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MiGŻ-FSKNMH2\Desktop\Foldery\Artykuł Salami\"/>
    </mc:Choice>
  </mc:AlternateContent>
  <bookViews>
    <workbookView xWindow="0" yWindow="0" windowWidth="23040" windowHeight="8328"/>
  </bookViews>
  <sheets>
    <sheet name="Arkusz1" sheetId="1" r:id="rId1"/>
    <sheet name="Arkusz2" sheetId="2" r:id="rId2"/>
  </sheets>
  <externalReferences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390" i="1" l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C1109" i="1"/>
  <c r="C1108" i="1"/>
  <c r="C1107" i="1"/>
  <c r="C1106" i="1"/>
  <c r="C1105" i="1"/>
  <c r="C1104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407" uniqueCount="111">
  <si>
    <t>Country</t>
  </si>
  <si>
    <t>Year</t>
  </si>
  <si>
    <t>cluster</t>
  </si>
  <si>
    <t>Albania</t>
  </si>
  <si>
    <t>Algeria</t>
  </si>
  <si>
    <t>Argentina</t>
  </si>
  <si>
    <t>Armenia</t>
  </si>
  <si>
    <t>Australia</t>
  </si>
  <si>
    <t>Austria</t>
  </si>
  <si>
    <t>Azerbaijan</t>
  </si>
  <si>
    <t>Bangladesh</t>
  </si>
  <si>
    <t>Belarus</t>
  </si>
  <si>
    <t>Belgium</t>
  </si>
  <si>
    <t xml:space="preserve">Bolivia </t>
  </si>
  <si>
    <t>Brazil</t>
  </si>
  <si>
    <t>Brunei Darussalam</t>
  </si>
  <si>
    <t>Bulgaria</t>
  </si>
  <si>
    <t>Burkina Faso</t>
  </si>
  <si>
    <t>Cameroon</t>
  </si>
  <si>
    <t>Canada</t>
  </si>
  <si>
    <t>Chile</t>
  </si>
  <si>
    <t>China</t>
  </si>
  <si>
    <t>Colombia</t>
  </si>
  <si>
    <t>Costa Rica</t>
  </si>
  <si>
    <t>Côte d'Ivoire</t>
  </si>
  <si>
    <t>Croatia</t>
  </si>
  <si>
    <t>Cyprus</t>
  </si>
  <si>
    <t>Czechia</t>
  </si>
  <si>
    <t>Denmark</t>
  </si>
  <si>
    <t>Ecuador</t>
  </si>
  <si>
    <t>Egypt</t>
  </si>
  <si>
    <t>El Salvador</t>
  </si>
  <si>
    <t>Estonia</t>
  </si>
  <si>
    <t>Ethiopia</t>
  </si>
  <si>
    <t>Finland</t>
  </si>
  <si>
    <t>France</t>
  </si>
  <si>
    <t>Georgia</t>
  </si>
  <si>
    <t>Germany</t>
  </si>
  <si>
    <t>Ghana</t>
  </si>
  <si>
    <t>Greece</t>
  </si>
  <si>
    <t>Guyana</t>
  </si>
  <si>
    <t>Honduras</t>
  </si>
  <si>
    <t>Hungary</t>
  </si>
  <si>
    <t>Iceland</t>
  </si>
  <si>
    <t>India</t>
  </si>
  <si>
    <t>Indonesia</t>
  </si>
  <si>
    <t>Iran (Islamic Republic of)</t>
  </si>
  <si>
    <t>Iraq</t>
  </si>
  <si>
    <t>Ireland</t>
  </si>
  <si>
    <t>Israel</t>
  </si>
  <si>
    <t>Italy</t>
  </si>
  <si>
    <t>Japan</t>
  </si>
  <si>
    <t>Jordan</t>
  </si>
  <si>
    <t>Kazakhstan</t>
  </si>
  <si>
    <t>Kenya</t>
  </si>
  <si>
    <t>Kyrgyzstan</t>
  </si>
  <si>
    <t>Latvia</t>
  </si>
  <si>
    <t>Lithuania</t>
  </si>
  <si>
    <t>Luxembourg</t>
  </si>
  <si>
    <t>Madagascar</t>
  </si>
  <si>
    <t>Malawi</t>
  </si>
  <si>
    <t>Malaysia</t>
  </si>
  <si>
    <t>Mexico</t>
  </si>
  <si>
    <t>Mongolia</t>
  </si>
  <si>
    <t>Morocco</t>
  </si>
  <si>
    <t>Mozambique</t>
  </si>
  <si>
    <t>Namibia</t>
  </si>
  <si>
    <t>Nepal</t>
  </si>
  <si>
    <t>Netherlands</t>
  </si>
  <si>
    <t>New Zealand</t>
  </si>
  <si>
    <t>Nicaragua</t>
  </si>
  <si>
    <t>Niger</t>
  </si>
  <si>
    <t>North Macedonia</t>
  </si>
  <si>
    <t>Norway</t>
  </si>
  <si>
    <t>Pakistan</t>
  </si>
  <si>
    <t>Paraguay</t>
  </si>
  <si>
    <t>Peru</t>
  </si>
  <si>
    <t>Philippines</t>
  </si>
  <si>
    <t>Poland</t>
  </si>
  <si>
    <t>Portugal</t>
  </si>
  <si>
    <t>Romania</t>
  </si>
  <si>
    <t>Russian Federation</t>
  </si>
  <si>
    <t>Saudi Arabia</t>
  </si>
  <si>
    <t>Senegal</t>
  </si>
  <si>
    <t>Slovakia</t>
  </si>
  <si>
    <t>Slovenia</t>
  </si>
  <si>
    <t>South Africa</t>
  </si>
  <si>
    <t>Spain</t>
  </si>
  <si>
    <t>Sri Lanka</t>
  </si>
  <si>
    <t>Sweden</t>
  </si>
  <si>
    <t>Switzerland</t>
  </si>
  <si>
    <t>Tajikistan</t>
  </si>
  <si>
    <t>Thailand</t>
  </si>
  <si>
    <t>Tunisia</t>
  </si>
  <si>
    <t>Turkey</t>
  </si>
  <si>
    <t>Ukraine</t>
  </si>
  <si>
    <t xml:space="preserve">United Kingdom </t>
  </si>
  <si>
    <t>USA</t>
  </si>
  <si>
    <t>Uruguay</t>
  </si>
  <si>
    <t>Viet Nam</t>
  </si>
  <si>
    <t>Yemen</t>
  </si>
  <si>
    <t>Zambia</t>
  </si>
  <si>
    <t>Production (constant thousands of international US$, radial)</t>
  </si>
  <si>
    <r>
      <t xml:space="preserve">Food security - dietary energy supply adequacy index (percent, </t>
    </r>
    <r>
      <rPr>
        <i/>
        <sz val="10"/>
        <color theme="1"/>
        <rFont val="Arial Narrow"/>
        <family val="2"/>
        <charset val="238"/>
      </rPr>
      <t>non-radial</t>
    </r>
    <r>
      <rPr>
        <sz val="10"/>
        <color theme="1"/>
        <rFont val="Arial Narrow"/>
        <family val="2"/>
        <charset val="238"/>
      </rPr>
      <t>)</t>
    </r>
  </si>
  <si>
    <r>
      <t xml:space="preserve">GHG </t>
    </r>
    <r>
      <rPr>
        <sz val="12"/>
        <color theme="1"/>
        <rFont val="Times New Roman"/>
        <family val="1"/>
        <charset val="238"/>
      </rPr>
      <t>(</t>
    </r>
    <r>
      <rPr>
        <sz val="10"/>
        <color theme="1"/>
        <rFont val="Arial Narrow"/>
        <family val="2"/>
        <charset val="238"/>
      </rPr>
      <t>CO</t>
    </r>
    <r>
      <rPr>
        <vertAlign val="subscript"/>
        <sz val="10"/>
        <color theme="1"/>
        <rFont val="Arial Narrow"/>
        <family val="2"/>
        <charset val="238"/>
      </rPr>
      <t>2</t>
    </r>
    <r>
      <rPr>
        <sz val="10"/>
        <color theme="1"/>
        <rFont val="Arial Narrow"/>
        <family val="2"/>
        <charset val="238"/>
      </rPr>
      <t xml:space="preserve"> equivalent, gigagrams, </t>
    </r>
    <r>
      <rPr>
        <i/>
        <sz val="10"/>
        <color theme="1"/>
        <rFont val="Arial Narrow"/>
        <family val="2"/>
        <charset val="238"/>
      </rPr>
      <t>radial</t>
    </r>
    <r>
      <rPr>
        <sz val="10"/>
        <color theme="1"/>
        <rFont val="Arial Narrow"/>
        <family val="2"/>
        <charset val="238"/>
      </rPr>
      <t>)</t>
    </r>
  </si>
  <si>
    <r>
      <t xml:space="preserve">Land (in 1000 of ha, </t>
    </r>
    <r>
      <rPr>
        <i/>
        <sz val="10"/>
        <color theme="1"/>
        <rFont val="Arial Narrow"/>
        <family val="2"/>
        <charset val="238"/>
      </rPr>
      <t xml:space="preserve">radial </t>
    </r>
    <r>
      <rPr>
        <sz val="10"/>
        <color theme="1"/>
        <rFont val="Arial Narrow"/>
        <family val="2"/>
        <charset val="238"/>
      </rPr>
      <t>)</t>
    </r>
  </si>
  <si>
    <r>
      <t xml:space="preserve">LSU </t>
    </r>
    <r>
      <rPr>
        <sz val="12"/>
        <color theme="1"/>
        <rFont val="Times New Roman"/>
        <family val="1"/>
        <charset val="238"/>
      </rPr>
      <t>(</t>
    </r>
    <r>
      <rPr>
        <sz val="10"/>
        <color theme="1"/>
        <rFont val="Arial Narrow"/>
        <family val="2"/>
        <charset val="238"/>
      </rPr>
      <t xml:space="preserve">number of standard livestock units, </t>
    </r>
    <r>
      <rPr>
        <i/>
        <sz val="10"/>
        <color theme="1"/>
        <rFont val="Arial Narrow"/>
        <family val="2"/>
        <charset val="238"/>
      </rPr>
      <t xml:space="preserve">radial </t>
    </r>
    <r>
      <rPr>
        <sz val="10"/>
        <color theme="1"/>
        <rFont val="Arial Narrow"/>
        <family val="2"/>
        <charset val="238"/>
      </rPr>
      <t>)</t>
    </r>
  </si>
  <si>
    <r>
      <t xml:space="preserve">Employment (in 1000 of employees, </t>
    </r>
    <r>
      <rPr>
        <i/>
        <sz val="10"/>
        <color theme="1"/>
        <rFont val="Arial Narrow"/>
        <family val="2"/>
        <charset val="238"/>
      </rPr>
      <t>radial</t>
    </r>
    <r>
      <rPr>
        <sz val="10"/>
        <color theme="1"/>
        <rFont val="Arial Narrow"/>
        <family val="2"/>
        <charset val="238"/>
      </rPr>
      <t>)</t>
    </r>
  </si>
  <si>
    <r>
      <t xml:space="preserve">Energy </t>
    </r>
    <r>
      <rPr>
        <sz val="12"/>
        <color theme="1"/>
        <rFont val="Times New Roman"/>
        <family val="1"/>
        <charset val="238"/>
      </rPr>
      <t>(</t>
    </r>
    <r>
      <rPr>
        <sz val="10"/>
        <color theme="1"/>
        <rFont val="Arial Narrow"/>
        <family val="2"/>
        <charset val="238"/>
      </rPr>
      <t xml:space="preserve">in terajoule, </t>
    </r>
    <r>
      <rPr>
        <i/>
        <sz val="10"/>
        <color theme="1"/>
        <rFont val="Arial Narrow"/>
        <family val="2"/>
        <charset val="238"/>
      </rPr>
      <t xml:space="preserve">radial </t>
    </r>
    <r>
      <rPr>
        <sz val="10"/>
        <color theme="1"/>
        <rFont val="Arial Narrow"/>
        <family val="2"/>
        <charset val="238"/>
      </rPr>
      <t>)</t>
    </r>
  </si>
  <si>
    <r>
      <t xml:space="preserve">Nitrogen (in tons, </t>
    </r>
    <r>
      <rPr>
        <i/>
        <sz val="10"/>
        <color theme="1"/>
        <rFont val="Arial Narrow"/>
        <family val="2"/>
        <charset val="238"/>
      </rPr>
      <t>radial</t>
    </r>
    <r>
      <rPr>
        <sz val="10"/>
        <color theme="1"/>
        <rFont val="Arial Narrow"/>
        <family val="2"/>
        <charset val="238"/>
      </rPr>
      <t>)</t>
    </r>
  </si>
  <si>
    <r>
      <t xml:space="preserve">Pesticides (in tonnes, </t>
    </r>
    <r>
      <rPr>
        <i/>
        <sz val="10"/>
        <color theme="1"/>
        <rFont val="Arial Narrow"/>
        <family val="2"/>
        <charset val="238"/>
      </rPr>
      <t xml:space="preserve">radial </t>
    </r>
    <r>
      <rPr>
        <sz val="10"/>
        <color theme="1"/>
        <rFont val="Arial Narrow"/>
        <family val="2"/>
        <charset val="238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Times New Roman"/>
      <family val="1"/>
      <charset val="238"/>
    </font>
    <font>
      <sz val="10"/>
      <color theme="1"/>
      <name val="Arial Narrow"/>
      <family val="2"/>
      <charset val="238"/>
    </font>
    <font>
      <i/>
      <sz val="10"/>
      <color theme="1"/>
      <name val="Arial Narrow"/>
      <family val="2"/>
      <charset val="238"/>
    </font>
    <font>
      <vertAlign val="subscript"/>
      <sz val="10"/>
      <color theme="1"/>
      <name val="Arial Narrow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 applyProtection="1">
      <alignment vertical="top"/>
      <protection locked="0"/>
    </xf>
    <xf numFmtId="0" fontId="2" fillId="0" borderId="0" xfId="0" applyFont="1" applyAlignment="1" applyProtection="1">
      <alignment vertical="top"/>
      <protection locked="0"/>
    </xf>
    <xf numFmtId="0" fontId="2" fillId="0" borderId="0" xfId="0" applyFont="1"/>
    <xf numFmtId="0" fontId="0" fillId="0" borderId="0" xfId="0" applyFill="1" applyAlignment="1" applyProtection="1">
      <alignment vertical="top"/>
      <protection locked="0"/>
    </xf>
    <xf numFmtId="0" fontId="0" fillId="0" borderId="0" xfId="0" applyFill="1"/>
    <xf numFmtId="0" fontId="0" fillId="0" borderId="0" xfId="0" applyFont="1" applyFill="1"/>
    <xf numFmtId="0" fontId="1" fillId="2" borderId="0" xfId="1"/>
    <xf numFmtId="0" fontId="0" fillId="0" borderId="0" xfId="0" applyFont="1" applyFill="1" applyBorder="1"/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0" fontId="4" fillId="0" borderId="2" xfId="0" applyFont="1" applyBorder="1" applyAlignment="1">
      <alignment vertical="center" wrapText="1"/>
    </xf>
  </cellXfs>
  <cellStyles count="2">
    <cellStyle name="Normalny" xfId="0" builtinId="0"/>
    <cellStyle name="Zły" xfId="1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MiG&#379;-FSKNMH2/Desktop/Foldery/Ksi&#261;&#380;ka%20Springer/bazy%20danych%20i%20wykres&#243;w/Pe&#322;naBaza2005_2018pop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kusz1"/>
      <sheetName val="Arkusz3"/>
      <sheetName val="central government"/>
      <sheetName val="central"/>
      <sheetName val="genral governemnt"/>
      <sheetName val="Arkusz2"/>
    </sheetNames>
    <sheetDataSet>
      <sheetData sheetId="0"/>
      <sheetData sheetId="1"/>
      <sheetData sheetId="2"/>
      <sheetData sheetId="3"/>
      <sheetData sheetId="4"/>
      <sheetData sheetId="5">
        <row r="2">
          <cell r="A2" t="str">
            <v>Albania</v>
          </cell>
          <cell r="B2">
            <v>1</v>
          </cell>
        </row>
        <row r="3">
          <cell r="A3" t="str">
            <v>Algeria</v>
          </cell>
          <cell r="B3">
            <v>1</v>
          </cell>
        </row>
        <row r="4">
          <cell r="A4" t="str">
            <v>Argentina</v>
          </cell>
          <cell r="B4">
            <v>1</v>
          </cell>
        </row>
        <row r="5">
          <cell r="A5" t="str">
            <v>Armenia</v>
          </cell>
          <cell r="B5">
            <v>1</v>
          </cell>
        </row>
        <row r="6">
          <cell r="A6" t="str">
            <v>Australia</v>
          </cell>
          <cell r="B6">
            <v>2</v>
          </cell>
        </row>
        <row r="7">
          <cell r="A7" t="str">
            <v>Austria</v>
          </cell>
          <cell r="B7">
            <v>3</v>
          </cell>
        </row>
        <row r="8">
          <cell r="A8" t="str">
            <v>Azerbaijan</v>
          </cell>
          <cell r="B8">
            <v>2</v>
          </cell>
        </row>
        <row r="9">
          <cell r="A9" t="str">
            <v>Bangladesh</v>
          </cell>
          <cell r="B9">
            <v>2</v>
          </cell>
        </row>
        <row r="10">
          <cell r="A10" t="str">
            <v>Belarus</v>
          </cell>
          <cell r="B10">
            <v>2</v>
          </cell>
        </row>
        <row r="11">
          <cell r="A11" t="str">
            <v>Belgium</v>
          </cell>
          <cell r="B11">
            <v>3</v>
          </cell>
        </row>
        <row r="12">
          <cell r="A12" t="str">
            <v xml:space="preserve">Bolivia </v>
          </cell>
          <cell r="B12">
            <v>2</v>
          </cell>
        </row>
        <row r="13">
          <cell r="A13" t="str">
            <v>Brazil</v>
          </cell>
          <cell r="B13">
            <v>2</v>
          </cell>
        </row>
        <row r="14">
          <cell r="A14" t="str">
            <v>Brunei Darussalam</v>
          </cell>
          <cell r="B14">
            <v>2</v>
          </cell>
        </row>
        <row r="15">
          <cell r="A15" t="str">
            <v>Bulgaria</v>
          </cell>
          <cell r="B15">
            <v>3</v>
          </cell>
        </row>
        <row r="16">
          <cell r="A16" t="str">
            <v>Burkina Faso</v>
          </cell>
          <cell r="B16">
            <v>2</v>
          </cell>
        </row>
        <row r="17">
          <cell r="A17" t="str">
            <v>Cameroon</v>
          </cell>
          <cell r="B17">
            <v>2</v>
          </cell>
        </row>
        <row r="18">
          <cell r="A18" t="str">
            <v>Canada</v>
          </cell>
          <cell r="B18">
            <v>1</v>
          </cell>
        </row>
        <row r="19">
          <cell r="A19" t="str">
            <v>Chile</v>
          </cell>
          <cell r="B19">
            <v>1</v>
          </cell>
        </row>
        <row r="20">
          <cell r="A20" t="str">
            <v>China</v>
          </cell>
          <cell r="B20">
            <v>1</v>
          </cell>
        </row>
        <row r="21">
          <cell r="A21" t="str">
            <v>Colombia</v>
          </cell>
          <cell r="B21">
            <v>2</v>
          </cell>
        </row>
        <row r="22">
          <cell r="A22" t="str">
            <v>Costa Rica</v>
          </cell>
          <cell r="B22">
            <v>2</v>
          </cell>
        </row>
        <row r="23">
          <cell r="A23" t="str">
            <v>Côte d'Ivoire</v>
          </cell>
          <cell r="B23">
            <v>1</v>
          </cell>
        </row>
        <row r="24">
          <cell r="A24" t="str">
            <v>Croatia</v>
          </cell>
          <cell r="B24">
            <v>3</v>
          </cell>
        </row>
        <row r="25">
          <cell r="A25" t="str">
            <v>Cyprus</v>
          </cell>
          <cell r="B25">
            <v>3</v>
          </cell>
        </row>
        <row r="26">
          <cell r="A26" t="str">
            <v>Czechia</v>
          </cell>
          <cell r="B26">
            <v>3</v>
          </cell>
        </row>
        <row r="27">
          <cell r="A27" t="str">
            <v>Denmark</v>
          </cell>
          <cell r="B27">
            <v>3</v>
          </cell>
        </row>
        <row r="28">
          <cell r="A28" t="str">
            <v>Ecuador</v>
          </cell>
          <cell r="B28">
            <v>2</v>
          </cell>
        </row>
        <row r="29">
          <cell r="A29" t="str">
            <v>Egypt</v>
          </cell>
          <cell r="B29">
            <v>1</v>
          </cell>
        </row>
        <row r="30">
          <cell r="A30" t="str">
            <v>El Salvador</v>
          </cell>
          <cell r="B30">
            <v>2</v>
          </cell>
        </row>
        <row r="31">
          <cell r="A31" t="str">
            <v>Estonia</v>
          </cell>
          <cell r="B31">
            <v>3</v>
          </cell>
        </row>
        <row r="32">
          <cell r="A32" t="str">
            <v>Ethiopia</v>
          </cell>
          <cell r="B32">
            <v>2</v>
          </cell>
        </row>
        <row r="33">
          <cell r="A33" t="str">
            <v>Finland</v>
          </cell>
          <cell r="B33">
            <v>3</v>
          </cell>
        </row>
        <row r="34">
          <cell r="A34" t="str">
            <v>France</v>
          </cell>
          <cell r="B34">
            <v>3</v>
          </cell>
        </row>
        <row r="35">
          <cell r="A35" t="str">
            <v>Georgia</v>
          </cell>
          <cell r="B35">
            <v>2</v>
          </cell>
        </row>
        <row r="36">
          <cell r="A36" t="str">
            <v>Germany</v>
          </cell>
          <cell r="B36">
            <v>3</v>
          </cell>
        </row>
        <row r="37">
          <cell r="A37" t="str">
            <v>Ghana</v>
          </cell>
          <cell r="B37">
            <v>1</v>
          </cell>
        </row>
        <row r="38">
          <cell r="A38" t="str">
            <v>Greece</v>
          </cell>
          <cell r="B38">
            <v>3</v>
          </cell>
        </row>
        <row r="39">
          <cell r="A39" t="str">
            <v>Guyana</v>
          </cell>
          <cell r="B39">
            <v>2</v>
          </cell>
        </row>
        <row r="40">
          <cell r="A40" t="str">
            <v>Honduras</v>
          </cell>
          <cell r="B40">
            <v>2</v>
          </cell>
        </row>
        <row r="41">
          <cell r="A41" t="str">
            <v>Hungary</v>
          </cell>
          <cell r="B41">
            <v>3</v>
          </cell>
        </row>
        <row r="42">
          <cell r="A42" t="str">
            <v>Iceland</v>
          </cell>
          <cell r="B42">
            <v>2</v>
          </cell>
        </row>
        <row r="43">
          <cell r="A43" t="str">
            <v>India</v>
          </cell>
          <cell r="B43">
            <v>2</v>
          </cell>
        </row>
        <row r="44">
          <cell r="A44" t="str">
            <v>Indonesia</v>
          </cell>
          <cell r="B44">
            <v>2</v>
          </cell>
        </row>
        <row r="45">
          <cell r="A45" t="str">
            <v>Iran (Islamic Republic of)</v>
          </cell>
          <cell r="B45">
            <v>2</v>
          </cell>
        </row>
        <row r="46">
          <cell r="A46" t="str">
            <v>Iraq</v>
          </cell>
          <cell r="B46">
            <v>2</v>
          </cell>
        </row>
        <row r="47">
          <cell r="A47" t="str">
            <v>Ireland</v>
          </cell>
          <cell r="B47">
            <v>3</v>
          </cell>
        </row>
        <row r="48">
          <cell r="A48" t="str">
            <v>Israel</v>
          </cell>
          <cell r="B48">
            <v>1</v>
          </cell>
        </row>
        <row r="49">
          <cell r="A49" t="str">
            <v>Italy</v>
          </cell>
          <cell r="B49">
            <v>3</v>
          </cell>
        </row>
        <row r="50">
          <cell r="A50" t="str">
            <v>Japan</v>
          </cell>
          <cell r="B50">
            <v>1</v>
          </cell>
        </row>
        <row r="51">
          <cell r="A51" t="str">
            <v>Jordan</v>
          </cell>
          <cell r="B51">
            <v>1</v>
          </cell>
        </row>
        <row r="52">
          <cell r="A52" t="str">
            <v>Kazakhstan</v>
          </cell>
          <cell r="B52">
            <v>2</v>
          </cell>
        </row>
        <row r="53">
          <cell r="A53" t="str">
            <v>Kenya</v>
          </cell>
          <cell r="B53">
            <v>2</v>
          </cell>
        </row>
        <row r="54">
          <cell r="A54" t="str">
            <v>Kyrgyzstan</v>
          </cell>
          <cell r="B54">
            <v>2</v>
          </cell>
        </row>
        <row r="55">
          <cell r="A55" t="str">
            <v>Latvia</v>
          </cell>
          <cell r="B55">
            <v>3</v>
          </cell>
        </row>
        <row r="56">
          <cell r="A56" t="str">
            <v>Lithuania</v>
          </cell>
          <cell r="B56">
            <v>3</v>
          </cell>
        </row>
        <row r="57">
          <cell r="A57" t="str">
            <v>Luxembourg</v>
          </cell>
          <cell r="B57">
            <v>3</v>
          </cell>
        </row>
        <row r="58">
          <cell r="A58" t="str">
            <v>Madagascar</v>
          </cell>
          <cell r="B58">
            <v>2</v>
          </cell>
        </row>
        <row r="59">
          <cell r="A59" t="str">
            <v>Malawi</v>
          </cell>
          <cell r="B59">
            <v>1</v>
          </cell>
        </row>
        <row r="60">
          <cell r="A60" t="str">
            <v>Malaysia</v>
          </cell>
          <cell r="B60">
            <v>1</v>
          </cell>
        </row>
        <row r="61">
          <cell r="A61" t="str">
            <v>Mexico</v>
          </cell>
          <cell r="B61">
            <v>2</v>
          </cell>
        </row>
        <row r="62">
          <cell r="A62" t="str">
            <v>Mongolia</v>
          </cell>
          <cell r="B62">
            <v>2</v>
          </cell>
        </row>
        <row r="63">
          <cell r="A63" t="str">
            <v>Morocco</v>
          </cell>
          <cell r="B63">
            <v>2</v>
          </cell>
        </row>
        <row r="64">
          <cell r="A64" t="str">
            <v>Mozambique</v>
          </cell>
          <cell r="B64">
            <v>1</v>
          </cell>
        </row>
        <row r="65">
          <cell r="A65" t="str">
            <v>Namibia</v>
          </cell>
          <cell r="B65">
            <v>2</v>
          </cell>
        </row>
        <row r="66">
          <cell r="A66" t="str">
            <v>Nepal</v>
          </cell>
          <cell r="B66">
            <v>2</v>
          </cell>
        </row>
        <row r="67">
          <cell r="A67" t="str">
            <v>Netherlands</v>
          </cell>
          <cell r="B67">
            <v>3</v>
          </cell>
        </row>
        <row r="68">
          <cell r="A68" t="str">
            <v>New Zealand</v>
          </cell>
          <cell r="B68">
            <v>2</v>
          </cell>
        </row>
        <row r="69">
          <cell r="A69" t="str">
            <v>Nicaragua</v>
          </cell>
          <cell r="B69">
            <v>2</v>
          </cell>
        </row>
        <row r="70">
          <cell r="A70" t="str">
            <v>Niger</v>
          </cell>
          <cell r="B70">
            <v>2</v>
          </cell>
        </row>
        <row r="71">
          <cell r="A71" t="str">
            <v>North Macedonia</v>
          </cell>
          <cell r="B71">
            <v>1</v>
          </cell>
        </row>
        <row r="72">
          <cell r="A72" t="str">
            <v>Norway</v>
          </cell>
          <cell r="B72">
            <v>1</v>
          </cell>
        </row>
        <row r="73">
          <cell r="A73" t="str">
            <v>Pakistan</v>
          </cell>
          <cell r="B73">
            <v>2</v>
          </cell>
        </row>
        <row r="74">
          <cell r="A74" t="str">
            <v>Paraguay</v>
          </cell>
          <cell r="B74">
            <v>2</v>
          </cell>
        </row>
        <row r="75">
          <cell r="A75" t="str">
            <v>Peru</v>
          </cell>
          <cell r="B75">
            <v>2</v>
          </cell>
        </row>
        <row r="76">
          <cell r="A76" t="str">
            <v>Philippines</v>
          </cell>
          <cell r="B76">
            <v>1</v>
          </cell>
        </row>
        <row r="77">
          <cell r="A77" t="str">
            <v>Poland</v>
          </cell>
          <cell r="B77">
            <v>3</v>
          </cell>
        </row>
        <row r="78">
          <cell r="A78" t="str">
            <v>Portugal</v>
          </cell>
          <cell r="B78">
            <v>3</v>
          </cell>
        </row>
        <row r="79">
          <cell r="A79" t="str">
            <v>Romania</v>
          </cell>
          <cell r="B79">
            <v>3</v>
          </cell>
        </row>
        <row r="80">
          <cell r="A80" t="str">
            <v>Russian Federation</v>
          </cell>
          <cell r="B80">
            <v>1</v>
          </cell>
        </row>
        <row r="81">
          <cell r="A81" t="str">
            <v>Saudi Arabia</v>
          </cell>
          <cell r="B81">
            <v>1</v>
          </cell>
        </row>
        <row r="82">
          <cell r="A82" t="str">
            <v>Senegal</v>
          </cell>
          <cell r="B82">
            <v>2</v>
          </cell>
        </row>
        <row r="83">
          <cell r="A83" t="str">
            <v>Slovakia</v>
          </cell>
          <cell r="B83">
            <v>3</v>
          </cell>
        </row>
        <row r="84">
          <cell r="A84" t="str">
            <v>Slovenia</v>
          </cell>
          <cell r="B84">
            <v>3</v>
          </cell>
        </row>
        <row r="85">
          <cell r="A85" t="str">
            <v>South Africa</v>
          </cell>
          <cell r="B85">
            <v>2</v>
          </cell>
        </row>
        <row r="86">
          <cell r="A86" t="str">
            <v>Spain</v>
          </cell>
          <cell r="B86">
            <v>3</v>
          </cell>
        </row>
        <row r="87">
          <cell r="A87" t="str">
            <v>Sri Lanka</v>
          </cell>
          <cell r="B87">
            <v>1</v>
          </cell>
        </row>
        <row r="88">
          <cell r="A88" t="str">
            <v>Sweden</v>
          </cell>
          <cell r="B88">
            <v>3</v>
          </cell>
        </row>
        <row r="89">
          <cell r="A89" t="str">
            <v>Switzerland</v>
          </cell>
          <cell r="B89">
            <v>1</v>
          </cell>
        </row>
        <row r="90">
          <cell r="A90" t="str">
            <v>Tajikistan</v>
          </cell>
          <cell r="B90">
            <v>2</v>
          </cell>
        </row>
        <row r="91">
          <cell r="A91" t="str">
            <v>Thailand</v>
          </cell>
          <cell r="B91">
            <v>1</v>
          </cell>
        </row>
        <row r="92">
          <cell r="A92" t="str">
            <v>Tunisia</v>
          </cell>
          <cell r="B92">
            <v>2</v>
          </cell>
        </row>
        <row r="93">
          <cell r="A93" t="str">
            <v>Turkey</v>
          </cell>
          <cell r="B93">
            <v>1</v>
          </cell>
        </row>
        <row r="94">
          <cell r="A94" t="str">
            <v>Ukraine</v>
          </cell>
          <cell r="B94">
            <v>1</v>
          </cell>
        </row>
        <row r="95">
          <cell r="A95" t="str">
            <v xml:space="preserve">United Kingdom </v>
          </cell>
          <cell r="B95">
            <v>3</v>
          </cell>
        </row>
        <row r="96">
          <cell r="A96" t="str">
            <v>Uruguay</v>
          </cell>
          <cell r="B96">
            <v>2</v>
          </cell>
        </row>
        <row r="97">
          <cell r="A97" t="str">
            <v>USA</v>
          </cell>
          <cell r="B97">
            <v>1</v>
          </cell>
        </row>
        <row r="98">
          <cell r="A98" t="str">
            <v>Viet Nam</v>
          </cell>
          <cell r="B98">
            <v>1</v>
          </cell>
        </row>
        <row r="99">
          <cell r="A99" t="str">
            <v>Yemen</v>
          </cell>
          <cell r="B99">
            <v>2</v>
          </cell>
        </row>
        <row r="100">
          <cell r="A100" t="str">
            <v>Zambia</v>
          </cell>
          <cell r="B100">
            <v>2</v>
          </cell>
        </row>
      </sheetData>
    </sheetDataSet>
  </externalBook>
</externalLink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86"/>
  <sheetViews>
    <sheetView tabSelected="1" workbookViewId="0">
      <selection activeCell="G11" sqref="G11"/>
    </sheetView>
  </sheetViews>
  <sheetFormatPr defaultColWidth="17.33203125" defaultRowHeight="14.4" x14ac:dyDescent="0.3"/>
  <cols>
    <col min="1" max="1" width="21.88671875" customWidth="1"/>
    <col min="12" max="12" width="18.109375" customWidth="1"/>
  </cols>
  <sheetData>
    <row r="1" spans="1:12" s="1" customFormat="1" ht="55.8" thickBot="1" x14ac:dyDescent="0.35">
      <c r="A1" s="1" t="s">
        <v>0</v>
      </c>
      <c r="B1" s="1" t="s">
        <v>1</v>
      </c>
      <c r="C1" s="1" t="s">
        <v>2</v>
      </c>
      <c r="D1" s="13" t="s">
        <v>102</v>
      </c>
      <c r="E1" s="14" t="s">
        <v>103</v>
      </c>
      <c r="F1" s="14" t="s">
        <v>104</v>
      </c>
      <c r="G1" s="14" t="s">
        <v>105</v>
      </c>
      <c r="H1" s="14" t="s">
        <v>106</v>
      </c>
      <c r="I1" s="14" t="s">
        <v>107</v>
      </c>
      <c r="J1" s="14" t="s">
        <v>108</v>
      </c>
      <c r="K1" s="14" t="s">
        <v>109</v>
      </c>
      <c r="L1" s="15" t="s">
        <v>110</v>
      </c>
    </row>
    <row r="2" spans="1:12" x14ac:dyDescent="0.3">
      <c r="A2" s="2" t="s">
        <v>3</v>
      </c>
      <c r="B2" s="2">
        <v>2005</v>
      </c>
      <c r="C2" s="2">
        <f>VLOOKUP($A2,[1]Arkusz2!$A$2:$B$100,2,FALSE)</f>
        <v>1</v>
      </c>
      <c r="D2" s="2">
        <v>1481513</v>
      </c>
      <c r="E2" s="2">
        <v>121</v>
      </c>
      <c r="F2" s="2">
        <v>3794.9805000000001</v>
      </c>
      <c r="G2" s="2">
        <v>1077</v>
      </c>
      <c r="H2">
        <v>829290</v>
      </c>
      <c r="I2">
        <v>516.40499999999997</v>
      </c>
      <c r="J2" s="2">
        <v>3460.7995999999998</v>
      </c>
      <c r="K2" s="2">
        <v>37210.639999999999</v>
      </c>
      <c r="L2" s="2">
        <v>365</v>
      </c>
    </row>
    <row r="3" spans="1:12" x14ac:dyDescent="0.3">
      <c r="A3" s="2" t="s">
        <v>3</v>
      </c>
      <c r="B3" s="2">
        <v>2006</v>
      </c>
      <c r="C3" s="2">
        <f>VLOOKUP($A3,[1]Arkusz2!$A$2:$B$100,2,FALSE)</f>
        <v>1</v>
      </c>
      <c r="D3" s="2">
        <v>1537433</v>
      </c>
      <c r="E3" s="2">
        <v>121</v>
      </c>
      <c r="F3" s="2">
        <v>3695.8832000000002</v>
      </c>
      <c r="G3" s="2">
        <v>1120</v>
      </c>
      <c r="H3">
        <v>817600</v>
      </c>
      <c r="I3">
        <v>500.65100000000001</v>
      </c>
      <c r="J3" s="2">
        <v>5764.3879999999999</v>
      </c>
      <c r="K3" s="2">
        <v>30333.88</v>
      </c>
      <c r="L3" s="2">
        <v>376</v>
      </c>
    </row>
    <row r="4" spans="1:12" x14ac:dyDescent="0.3">
      <c r="A4" s="2" t="s">
        <v>3</v>
      </c>
      <c r="B4" s="2">
        <v>2007</v>
      </c>
      <c r="C4" s="2">
        <f>VLOOKUP($A4,[1]Arkusz2!$A$2:$B$100,2,FALSE)</f>
        <v>1</v>
      </c>
      <c r="D4" s="2">
        <v>1558269</v>
      </c>
      <c r="E4" s="2">
        <v>122</v>
      </c>
      <c r="F4" s="2">
        <v>3554.2145999999998</v>
      </c>
      <c r="G4" s="2">
        <v>1119</v>
      </c>
      <c r="H4">
        <v>772109.99999999988</v>
      </c>
      <c r="I4">
        <v>487.74400000000003</v>
      </c>
      <c r="J4" s="2">
        <v>3309.2354999999998</v>
      </c>
      <c r="K4" s="2">
        <v>31483.82</v>
      </c>
      <c r="L4" s="2">
        <v>388</v>
      </c>
    </row>
    <row r="5" spans="1:12" x14ac:dyDescent="0.3">
      <c r="A5" s="2" t="s">
        <v>3</v>
      </c>
      <c r="B5" s="2">
        <v>2008</v>
      </c>
      <c r="C5" s="2">
        <f>VLOOKUP($A5,[1]Arkusz2!$A$2:$B$100,2,FALSE)</f>
        <v>1</v>
      </c>
      <c r="D5" s="2">
        <v>1602667</v>
      </c>
      <c r="E5" s="2">
        <v>125</v>
      </c>
      <c r="F5" s="2">
        <v>3307.7330000000002</v>
      </c>
      <c r="G5" s="2">
        <v>1181</v>
      </c>
      <c r="H5">
        <v>744030</v>
      </c>
      <c r="I5">
        <v>488.23</v>
      </c>
      <c r="J5" s="2">
        <v>3331.1280999999999</v>
      </c>
      <c r="K5" s="2">
        <v>28744.799999999999</v>
      </c>
      <c r="L5" s="2">
        <v>399</v>
      </c>
    </row>
    <row r="6" spans="1:12" x14ac:dyDescent="0.3">
      <c r="A6" s="2" t="s">
        <v>3</v>
      </c>
      <c r="B6" s="2">
        <v>2009</v>
      </c>
      <c r="C6" s="2">
        <f>VLOOKUP($A6,[1]Arkusz2!$A$2:$B$100,2,FALSE)</f>
        <v>1</v>
      </c>
      <c r="D6" s="2">
        <v>1660871</v>
      </c>
      <c r="E6" s="2">
        <v>129</v>
      </c>
      <c r="F6" s="2">
        <v>3185.9173999999998</v>
      </c>
      <c r="G6" s="2">
        <v>1201.3</v>
      </c>
      <c r="H6">
        <v>696753.99999999988</v>
      </c>
      <c r="I6">
        <v>473.65100000000001</v>
      </c>
      <c r="J6" s="2">
        <v>3278.2997999999998</v>
      </c>
      <c r="K6" s="2">
        <v>33940.18</v>
      </c>
      <c r="L6" s="2">
        <v>411</v>
      </c>
    </row>
    <row r="7" spans="1:12" x14ac:dyDescent="0.3">
      <c r="A7" s="2" t="s">
        <v>3</v>
      </c>
      <c r="B7" s="2">
        <v>2010</v>
      </c>
      <c r="C7" s="2">
        <f>VLOOKUP($A7,[1]Arkusz2!$A$2:$B$100,2,FALSE)</f>
        <v>1</v>
      </c>
      <c r="D7" s="2">
        <v>1766426</v>
      </c>
      <c r="E7" s="2">
        <v>132</v>
      </c>
      <c r="F7" s="2">
        <v>3192.1219000000001</v>
      </c>
      <c r="G7" s="2">
        <v>1201.3</v>
      </c>
      <c r="H7">
        <v>696753.99999999988</v>
      </c>
      <c r="I7">
        <v>448.56599999999997</v>
      </c>
      <c r="J7" s="2">
        <v>3310.5088999999998</v>
      </c>
      <c r="K7" s="2">
        <v>31292.44</v>
      </c>
      <c r="L7" s="2">
        <v>590</v>
      </c>
    </row>
    <row r="8" spans="1:12" x14ac:dyDescent="0.3">
      <c r="A8" s="2" t="s">
        <v>3</v>
      </c>
      <c r="B8" s="2">
        <v>2011</v>
      </c>
      <c r="C8" s="2">
        <f>VLOOKUP($A8,[1]Arkusz2!$A$2:$B$100,2,FALSE)</f>
        <v>1</v>
      </c>
      <c r="D8" s="2">
        <v>1854143</v>
      </c>
      <c r="E8" s="2">
        <v>136</v>
      </c>
      <c r="F8" s="2">
        <v>3210.1080000000002</v>
      </c>
      <c r="G8" s="2">
        <v>1201</v>
      </c>
      <c r="H8">
        <v>708589.99999999988</v>
      </c>
      <c r="I8">
        <v>543.00400000000002</v>
      </c>
      <c r="J8" s="2">
        <v>4038.4845</v>
      </c>
      <c r="K8" s="2">
        <v>36892.699999999997</v>
      </c>
      <c r="L8" s="2">
        <v>583</v>
      </c>
    </row>
    <row r="9" spans="1:12" x14ac:dyDescent="0.3">
      <c r="A9" s="2" t="s">
        <v>3</v>
      </c>
      <c r="B9" s="2">
        <v>2012</v>
      </c>
      <c r="C9" s="2">
        <f>VLOOKUP($A9,[1]Arkusz2!$A$2:$B$100,2,FALSE)</f>
        <v>1</v>
      </c>
      <c r="D9" s="2">
        <v>1958187</v>
      </c>
      <c r="E9" s="2">
        <v>138</v>
      </c>
      <c r="F9" s="2">
        <v>3257.5949000000001</v>
      </c>
      <c r="G9" s="2">
        <v>1201.3</v>
      </c>
      <c r="H9">
        <v>744805.99999999988</v>
      </c>
      <c r="I9">
        <v>526.04999999999995</v>
      </c>
      <c r="J9" s="2">
        <v>3534.4564999999998</v>
      </c>
      <c r="K9" s="2">
        <v>34944.129999999997</v>
      </c>
      <c r="L9" s="2">
        <v>362</v>
      </c>
    </row>
    <row r="10" spans="1:12" x14ac:dyDescent="0.3">
      <c r="A10" s="2" t="s">
        <v>3</v>
      </c>
      <c r="B10" s="2">
        <v>2013</v>
      </c>
      <c r="C10" s="2">
        <f>VLOOKUP($A10,[1]Arkusz2!$A$2:$B$100,2,FALSE)</f>
        <v>1</v>
      </c>
      <c r="D10" s="2">
        <v>1972205</v>
      </c>
      <c r="E10" s="2">
        <v>137</v>
      </c>
      <c r="F10" s="2">
        <v>3229.4434000000001</v>
      </c>
      <c r="G10" s="2">
        <v>1188.309</v>
      </c>
      <c r="H10">
        <v>748634.67</v>
      </c>
      <c r="I10">
        <v>459.68599999999998</v>
      </c>
      <c r="J10" s="2">
        <v>3996.029</v>
      </c>
      <c r="K10" s="2">
        <v>30711.91</v>
      </c>
      <c r="L10" s="2">
        <v>451</v>
      </c>
    </row>
    <row r="11" spans="1:12" x14ac:dyDescent="0.3">
      <c r="A11" s="2" t="s">
        <v>3</v>
      </c>
      <c r="B11" s="2">
        <v>2014</v>
      </c>
      <c r="C11" s="2">
        <f>VLOOKUP($A11,[1]Arkusz2!$A$2:$B$100,2,FALSE)</f>
        <v>1</v>
      </c>
      <c r="D11" s="2">
        <v>1997435</v>
      </c>
      <c r="E11" s="2">
        <v>134</v>
      </c>
      <c r="F11" s="2">
        <v>3269.6552999999999</v>
      </c>
      <c r="G11" s="2">
        <v>1175.375</v>
      </c>
      <c r="H11">
        <v>763993.75</v>
      </c>
      <c r="I11">
        <v>431.84699999999998</v>
      </c>
      <c r="J11" s="2">
        <v>4522.3744999999999</v>
      </c>
      <c r="K11" s="2">
        <v>30711.759999999998</v>
      </c>
      <c r="L11" s="2">
        <v>457</v>
      </c>
    </row>
    <row r="12" spans="1:12" x14ac:dyDescent="0.3">
      <c r="A12" s="2" t="s">
        <v>3</v>
      </c>
      <c r="B12" s="2">
        <v>2015</v>
      </c>
      <c r="C12" s="2">
        <f>VLOOKUP($A12,[1]Arkusz2!$A$2:$B$100,2,FALSE)</f>
        <v>1</v>
      </c>
      <c r="D12" s="2">
        <v>2060874</v>
      </c>
      <c r="E12" s="2">
        <v>133</v>
      </c>
      <c r="F12" s="2">
        <v>3319.6878000000002</v>
      </c>
      <c r="G12" s="2">
        <v>1175.5440000000001</v>
      </c>
      <c r="H12">
        <v>764103.60000000009</v>
      </c>
      <c r="I12">
        <v>446.93700000000001</v>
      </c>
      <c r="J12" s="2">
        <v>4037.8474000000001</v>
      </c>
      <c r="K12" s="2">
        <v>36803.919999999998</v>
      </c>
      <c r="L12" s="2">
        <v>538</v>
      </c>
    </row>
    <row r="13" spans="1:12" x14ac:dyDescent="0.3">
      <c r="A13" s="2" t="s">
        <v>3</v>
      </c>
      <c r="B13" s="2">
        <v>2016</v>
      </c>
      <c r="C13" s="2">
        <f>VLOOKUP($A13,[1]Arkusz2!$A$2:$B$100,2,FALSE)</f>
        <v>1</v>
      </c>
      <c r="D13" s="2">
        <v>2122883</v>
      </c>
      <c r="E13" s="2">
        <v>135</v>
      </c>
      <c r="F13" s="2">
        <v>3338.2312000000002</v>
      </c>
      <c r="G13" s="2">
        <v>1183.0999999999999</v>
      </c>
      <c r="H13">
        <v>757184</v>
      </c>
      <c r="I13">
        <v>451.68599999999998</v>
      </c>
      <c r="J13" s="2">
        <v>3966.8092999999999</v>
      </c>
      <c r="K13" s="2">
        <v>42896.08</v>
      </c>
      <c r="L13" s="2">
        <v>584</v>
      </c>
    </row>
    <row r="14" spans="1:12" x14ac:dyDescent="0.3">
      <c r="A14" s="2" t="s">
        <v>3</v>
      </c>
      <c r="B14" s="2">
        <v>2017</v>
      </c>
      <c r="C14" s="2">
        <f>VLOOKUP($A14,[1]Arkusz2!$A$2:$B$100,2,FALSE)</f>
        <v>1</v>
      </c>
      <c r="D14" s="2">
        <v>2138955</v>
      </c>
      <c r="E14" s="2">
        <v>136</v>
      </c>
      <c r="F14" s="2">
        <v>3256.9933999999998</v>
      </c>
      <c r="G14" s="2">
        <v>1170.761</v>
      </c>
      <c r="H14">
        <v>749287.04</v>
      </c>
      <c r="I14">
        <v>444.02300000000002</v>
      </c>
      <c r="J14" s="2">
        <v>4456.0879999999997</v>
      </c>
      <c r="K14" s="2">
        <v>39184.92</v>
      </c>
      <c r="L14" s="2">
        <v>615</v>
      </c>
    </row>
    <row r="15" spans="1:12" x14ac:dyDescent="0.3">
      <c r="A15" s="2" t="s">
        <v>3</v>
      </c>
      <c r="B15" s="2">
        <v>2018</v>
      </c>
      <c r="C15" s="2">
        <f>VLOOKUP($A15,[1]Arkusz2!$A$2:$B$100,2,FALSE)</f>
        <v>1</v>
      </c>
      <c r="D15" s="2">
        <v>2176389</v>
      </c>
      <c r="E15" s="2">
        <v>136</v>
      </c>
      <c r="F15" s="2">
        <v>3107.2298999999998</v>
      </c>
      <c r="G15" s="2">
        <v>1176.0809999999999</v>
      </c>
      <c r="H15">
        <v>729170.22</v>
      </c>
      <c r="I15">
        <v>460.38900000000001</v>
      </c>
      <c r="J15" s="2">
        <v>4691.2323999999999</v>
      </c>
      <c r="K15" s="2">
        <v>24769.07</v>
      </c>
      <c r="L15" s="2">
        <v>442</v>
      </c>
    </row>
    <row r="16" spans="1:12" x14ac:dyDescent="0.3">
      <c r="A16" s="2" t="s">
        <v>4</v>
      </c>
      <c r="B16" s="2">
        <v>2005</v>
      </c>
      <c r="C16" s="2">
        <f>VLOOKUP($A16,[1]Arkusz2!$A$2:$B$100,2,FALSE)</f>
        <v>1</v>
      </c>
      <c r="D16" s="2">
        <v>8284153</v>
      </c>
      <c r="E16" s="2">
        <v>131</v>
      </c>
      <c r="F16" s="2">
        <v>9045.2222999999994</v>
      </c>
      <c r="G16" s="2">
        <v>41211</v>
      </c>
      <c r="H16">
        <v>4945320</v>
      </c>
      <c r="I16">
        <v>1568.7</v>
      </c>
      <c r="J16" s="2">
        <v>3763.7802000000001</v>
      </c>
      <c r="K16" s="2">
        <v>4086</v>
      </c>
      <c r="L16" s="2">
        <v>2811</v>
      </c>
    </row>
    <row r="17" spans="1:12" x14ac:dyDescent="0.3">
      <c r="A17" s="2" t="s">
        <v>4</v>
      </c>
      <c r="B17" s="2">
        <v>2006</v>
      </c>
      <c r="C17" s="2">
        <f>VLOOKUP($A17,[1]Arkusz2!$A$2:$B$100,2,FALSE)</f>
        <v>1</v>
      </c>
      <c r="D17" s="2">
        <v>8739260</v>
      </c>
      <c r="E17" s="2">
        <v>132</v>
      </c>
      <c r="F17" s="2">
        <v>9523.5728999999992</v>
      </c>
      <c r="G17" s="2">
        <v>41181</v>
      </c>
      <c r="H17">
        <v>4941720</v>
      </c>
      <c r="I17">
        <v>1526.096</v>
      </c>
      <c r="J17" s="2">
        <v>4078.3105</v>
      </c>
      <c r="K17" s="2">
        <v>43847</v>
      </c>
      <c r="L17" s="2">
        <v>2504</v>
      </c>
    </row>
    <row r="18" spans="1:12" x14ac:dyDescent="0.3">
      <c r="A18" s="2" t="s">
        <v>4</v>
      </c>
      <c r="B18" s="2">
        <v>2007</v>
      </c>
      <c r="C18" s="2">
        <f>VLOOKUP($A18,[1]Arkusz2!$A$2:$B$100,2,FALSE)</f>
        <v>1</v>
      </c>
      <c r="D18" s="2">
        <v>8054051</v>
      </c>
      <c r="E18" s="2">
        <v>133</v>
      </c>
      <c r="F18" s="2">
        <v>9643.1416000000008</v>
      </c>
      <c r="G18" s="2">
        <v>41252</v>
      </c>
      <c r="H18">
        <v>4950240</v>
      </c>
      <c r="I18">
        <v>1401.684</v>
      </c>
      <c r="J18" s="2">
        <v>4801.9045999999998</v>
      </c>
      <c r="K18" s="2">
        <v>36626</v>
      </c>
      <c r="L18" s="2">
        <v>3563</v>
      </c>
    </row>
    <row r="19" spans="1:12" x14ac:dyDescent="0.3">
      <c r="A19" s="2" t="s">
        <v>4</v>
      </c>
      <c r="B19" s="2">
        <v>2008</v>
      </c>
      <c r="C19" s="2">
        <f>VLOOKUP($A19,[1]Arkusz2!$A$2:$B$100,2,FALSE)</f>
        <v>1</v>
      </c>
      <c r="D19" s="2">
        <v>8183786</v>
      </c>
      <c r="E19" s="2">
        <v>135</v>
      </c>
      <c r="F19" s="2">
        <v>9290.5026999999991</v>
      </c>
      <c r="G19" s="2">
        <v>41309</v>
      </c>
      <c r="H19">
        <v>4957080</v>
      </c>
      <c r="I19">
        <v>1346.808</v>
      </c>
      <c r="J19" s="2">
        <v>5234.2892000000002</v>
      </c>
      <c r="K19" s="2">
        <v>23102</v>
      </c>
      <c r="L19" s="2">
        <v>5720</v>
      </c>
    </row>
    <row r="20" spans="1:12" x14ac:dyDescent="0.3">
      <c r="A20" s="2" t="s">
        <v>4</v>
      </c>
      <c r="B20" s="2">
        <v>2009</v>
      </c>
      <c r="C20" s="2">
        <f>VLOOKUP($A20,[1]Arkusz2!$A$2:$B$100,2,FALSE)</f>
        <v>1</v>
      </c>
      <c r="D20" s="2">
        <v>10124689</v>
      </c>
      <c r="E20" s="2">
        <v>136</v>
      </c>
      <c r="F20" s="2">
        <v>10144.144</v>
      </c>
      <c r="G20" s="2">
        <v>41380</v>
      </c>
      <c r="H20">
        <v>5379400.0000000009</v>
      </c>
      <c r="I20">
        <v>1264.326</v>
      </c>
      <c r="J20" s="2">
        <v>5945.3271000000004</v>
      </c>
      <c r="K20" s="2">
        <v>37100</v>
      </c>
      <c r="L20" s="2">
        <v>3168</v>
      </c>
    </row>
    <row r="21" spans="1:12" x14ac:dyDescent="0.3">
      <c r="A21" s="2" t="s">
        <v>4</v>
      </c>
      <c r="B21" s="2">
        <v>2010</v>
      </c>
      <c r="C21" s="2">
        <f>VLOOKUP($A21,[1]Arkusz2!$A$2:$B$100,2,FALSE)</f>
        <v>1</v>
      </c>
      <c r="D21" s="2">
        <v>10573294</v>
      </c>
      <c r="E21" s="2">
        <v>139</v>
      </c>
      <c r="F21" s="2">
        <v>10699.620500000001</v>
      </c>
      <c r="G21" s="2">
        <v>41374</v>
      </c>
      <c r="H21">
        <v>5378620</v>
      </c>
      <c r="I21">
        <v>1183.616</v>
      </c>
      <c r="J21" s="2">
        <v>7931.7250000000004</v>
      </c>
      <c r="K21" s="2">
        <v>60100</v>
      </c>
      <c r="L21" s="2">
        <v>1870</v>
      </c>
    </row>
    <row r="22" spans="1:12" x14ac:dyDescent="0.3">
      <c r="A22" s="2" t="s">
        <v>4</v>
      </c>
      <c r="B22" s="2">
        <v>2011</v>
      </c>
      <c r="C22" s="2">
        <f>VLOOKUP($A22,[1]Arkusz2!$A$2:$B$100,2,FALSE)</f>
        <v>1</v>
      </c>
      <c r="D22" s="2">
        <v>11687701</v>
      </c>
      <c r="E22" s="2">
        <v>142</v>
      </c>
      <c r="F22" s="2">
        <v>11001.9923</v>
      </c>
      <c r="G22" s="2">
        <v>41388</v>
      </c>
      <c r="H22">
        <v>5794320.0000000009</v>
      </c>
      <c r="I22">
        <v>1095.271</v>
      </c>
      <c r="J22" s="2">
        <v>8588.5830000000005</v>
      </c>
      <c r="K22" s="2">
        <v>56300</v>
      </c>
      <c r="L22" s="2">
        <v>7612</v>
      </c>
    </row>
    <row r="23" spans="1:12" x14ac:dyDescent="0.3">
      <c r="A23" s="2" t="s">
        <v>4</v>
      </c>
      <c r="B23" s="2">
        <v>2012</v>
      </c>
      <c r="C23" s="2">
        <f>VLOOKUP($A23,[1]Arkusz2!$A$2:$B$100,2,FALSE)</f>
        <v>1</v>
      </c>
      <c r="D23" s="2">
        <v>12414626</v>
      </c>
      <c r="E23" s="2">
        <v>146</v>
      </c>
      <c r="F23" s="2">
        <v>11730.412200000001</v>
      </c>
      <c r="G23" s="2">
        <v>41398.19</v>
      </c>
      <c r="H23">
        <v>5795746.6000000015</v>
      </c>
      <c r="I23">
        <v>1098.029</v>
      </c>
      <c r="J23" s="2">
        <v>9128.4897999999994</v>
      </c>
      <c r="K23" s="2">
        <v>72600</v>
      </c>
      <c r="L23" s="2">
        <v>8980</v>
      </c>
    </row>
    <row r="24" spans="1:12" x14ac:dyDescent="0.3">
      <c r="A24" s="2" t="s">
        <v>4</v>
      </c>
      <c r="B24" s="2">
        <v>2013</v>
      </c>
      <c r="C24" s="2">
        <f>VLOOKUP($A24,[1]Arkusz2!$A$2:$B$100,2,FALSE)</f>
        <v>1</v>
      </c>
      <c r="D24" s="2">
        <v>13539361</v>
      </c>
      <c r="E24" s="2">
        <v>147</v>
      </c>
      <c r="F24" s="2">
        <v>12014.3477</v>
      </c>
      <c r="G24" s="2">
        <v>41431.635000000002</v>
      </c>
      <c r="H24">
        <v>6214745.25</v>
      </c>
      <c r="I24">
        <v>1145.672</v>
      </c>
      <c r="J24" s="2">
        <v>7746.4282999999996</v>
      </c>
      <c r="K24" s="2">
        <v>64000</v>
      </c>
      <c r="L24" s="2">
        <v>8270</v>
      </c>
    </row>
    <row r="25" spans="1:12" x14ac:dyDescent="0.3">
      <c r="A25" s="2" t="s">
        <v>4</v>
      </c>
      <c r="B25" s="2">
        <v>2014</v>
      </c>
      <c r="C25" s="2">
        <f>VLOOKUP($A25,[1]Arkusz2!$A$2:$B$100,2,FALSE)</f>
        <v>1</v>
      </c>
      <c r="D25" s="2">
        <v>13439219</v>
      </c>
      <c r="E25" s="2">
        <v>148</v>
      </c>
      <c r="F25" s="2">
        <v>12633.6312</v>
      </c>
      <c r="G25" s="2">
        <v>41431</v>
      </c>
      <c r="H25">
        <v>6214650</v>
      </c>
      <c r="I25">
        <v>1090.9690000000001</v>
      </c>
      <c r="J25" s="2">
        <v>11255.089400000001</v>
      </c>
      <c r="K25" s="2">
        <v>76500</v>
      </c>
      <c r="L25" s="2">
        <v>7152</v>
      </c>
    </row>
    <row r="26" spans="1:12" x14ac:dyDescent="0.3">
      <c r="A26" s="2" t="s">
        <v>4</v>
      </c>
      <c r="B26" s="2">
        <v>2015</v>
      </c>
      <c r="C26" s="2">
        <f>VLOOKUP($A26,[1]Arkusz2!$A$2:$B$100,2,FALSE)</f>
        <v>1</v>
      </c>
      <c r="D26" s="2">
        <v>13936666</v>
      </c>
      <c r="E26" s="2">
        <v>149</v>
      </c>
      <c r="F26" s="2">
        <v>12790.172500000001</v>
      </c>
      <c r="G26" s="2">
        <v>41456.400000000001</v>
      </c>
      <c r="H26">
        <v>6633024</v>
      </c>
      <c r="I26">
        <v>1094.279</v>
      </c>
      <c r="J26" s="2">
        <v>10954.879800000001</v>
      </c>
      <c r="K26" s="2">
        <v>74400</v>
      </c>
      <c r="L26" s="2">
        <v>4517</v>
      </c>
    </row>
    <row r="27" spans="1:12" x14ac:dyDescent="0.3">
      <c r="A27" s="2" t="s">
        <v>4</v>
      </c>
      <c r="B27" s="2">
        <v>2016</v>
      </c>
      <c r="C27" s="2">
        <f>VLOOKUP($A27,[1]Arkusz2!$A$2:$B$100,2,FALSE)</f>
        <v>1</v>
      </c>
      <c r="D27" s="2">
        <v>14325509</v>
      </c>
      <c r="E27" s="2">
        <v>149</v>
      </c>
      <c r="F27" s="2">
        <v>12665.755300000001</v>
      </c>
      <c r="G27" s="2">
        <v>41360.199999999997</v>
      </c>
      <c r="H27">
        <v>6617632</v>
      </c>
      <c r="I27">
        <v>1123.712</v>
      </c>
      <c r="J27" s="2">
        <v>10966.406300000001</v>
      </c>
      <c r="K27" s="2">
        <v>70200</v>
      </c>
      <c r="L27" s="2">
        <v>4153</v>
      </c>
    </row>
    <row r="28" spans="1:12" x14ac:dyDescent="0.3">
      <c r="A28" s="2" t="s">
        <v>4</v>
      </c>
      <c r="B28" s="2">
        <v>2017</v>
      </c>
      <c r="C28" s="2">
        <f>VLOOKUP($A28,[1]Arkusz2!$A$2:$B$100,2,FALSE)</f>
        <v>1</v>
      </c>
      <c r="D28" s="2">
        <v>14355968</v>
      </c>
      <c r="E28" s="2">
        <v>149</v>
      </c>
      <c r="F28" s="2">
        <v>12516.225</v>
      </c>
      <c r="G28" s="2">
        <v>41335.140800000001</v>
      </c>
      <c r="H28">
        <v>6200271.1200000001</v>
      </c>
      <c r="I28">
        <v>1114.3800000000001</v>
      </c>
      <c r="J28" s="2">
        <v>11470.4141</v>
      </c>
      <c r="K28" s="2">
        <v>70200</v>
      </c>
      <c r="L28" s="2">
        <v>6067</v>
      </c>
    </row>
    <row r="29" spans="1:12" x14ac:dyDescent="0.3">
      <c r="A29" s="2" t="s">
        <v>4</v>
      </c>
      <c r="B29" s="2">
        <v>2018</v>
      </c>
      <c r="C29" s="2">
        <f>VLOOKUP($A29,[1]Arkusz2!$A$2:$B$100,2,FALSE)</f>
        <v>1</v>
      </c>
      <c r="D29" s="2">
        <v>14966051</v>
      </c>
      <c r="E29" s="2">
        <v>150</v>
      </c>
      <c r="F29" s="2">
        <v>12548.7664</v>
      </c>
      <c r="G29" s="2">
        <v>41358.847000000002</v>
      </c>
      <c r="H29">
        <v>6203827.0499999998</v>
      </c>
      <c r="I29">
        <v>1095.585</v>
      </c>
      <c r="J29" s="2">
        <v>9847.0975999999991</v>
      </c>
      <c r="K29" s="2">
        <v>70200</v>
      </c>
      <c r="L29" s="2">
        <v>6067</v>
      </c>
    </row>
    <row r="30" spans="1:12" x14ac:dyDescent="0.3">
      <c r="A30" s="2" t="s">
        <v>5</v>
      </c>
      <c r="B30" s="2">
        <v>2005</v>
      </c>
      <c r="C30" s="2">
        <f>VLOOKUP($A30,[1]Arkusz2!$A$2:$B$100,2,FALSE)</f>
        <v>1</v>
      </c>
      <c r="D30" s="2">
        <v>57254023</v>
      </c>
      <c r="E30" s="2">
        <v>128</v>
      </c>
      <c r="F30" s="2">
        <v>136478.28090000001</v>
      </c>
      <c r="G30" s="2">
        <v>129920.9</v>
      </c>
      <c r="H30">
        <v>42873897</v>
      </c>
      <c r="I30">
        <v>198.25</v>
      </c>
      <c r="J30" s="2">
        <v>289607.74209999997</v>
      </c>
      <c r="K30" s="2">
        <v>640406</v>
      </c>
      <c r="L30" s="2">
        <v>138669</v>
      </c>
    </row>
    <row r="31" spans="1:12" x14ac:dyDescent="0.3">
      <c r="A31" s="2" t="s">
        <v>5</v>
      </c>
      <c r="B31" s="2">
        <v>2006</v>
      </c>
      <c r="C31" s="2">
        <f>VLOOKUP($A31,[1]Arkusz2!$A$2:$B$100,2,FALSE)</f>
        <v>1</v>
      </c>
      <c r="D31" s="2">
        <v>56503774</v>
      </c>
      <c r="E31" s="2">
        <v>129</v>
      </c>
      <c r="F31" s="2">
        <v>139872.11489999999</v>
      </c>
      <c r="G31" s="2">
        <v>130138.9</v>
      </c>
      <c r="H31">
        <v>42945837</v>
      </c>
      <c r="I31">
        <v>168.60599999999999</v>
      </c>
      <c r="J31" s="2">
        <v>222430.04130000001</v>
      </c>
      <c r="K31" s="2">
        <v>787677</v>
      </c>
      <c r="L31" s="2">
        <v>149565</v>
      </c>
    </row>
    <row r="32" spans="1:12" x14ac:dyDescent="0.3">
      <c r="A32" s="2" t="s">
        <v>5</v>
      </c>
      <c r="B32" s="2">
        <v>2007</v>
      </c>
      <c r="C32" s="2">
        <f>VLOOKUP($A32,[1]Arkusz2!$A$2:$B$100,2,FALSE)</f>
        <v>1</v>
      </c>
      <c r="D32" s="2">
        <v>61871821</v>
      </c>
      <c r="E32" s="2">
        <v>130</v>
      </c>
      <c r="F32" s="2">
        <v>142662.1991</v>
      </c>
      <c r="G32" s="2">
        <v>129968.4</v>
      </c>
      <c r="H32">
        <v>42889572</v>
      </c>
      <c r="I32">
        <v>183.14400000000001</v>
      </c>
      <c r="J32" s="2">
        <v>193679.0074</v>
      </c>
      <c r="K32" s="2">
        <v>981351</v>
      </c>
      <c r="L32" s="2">
        <v>186790</v>
      </c>
    </row>
    <row r="33" spans="1:12" x14ac:dyDescent="0.3">
      <c r="A33" s="2" t="s">
        <v>5</v>
      </c>
      <c r="B33" s="2">
        <v>2008</v>
      </c>
      <c r="C33" s="2">
        <f>VLOOKUP($A33,[1]Arkusz2!$A$2:$B$100,2,FALSE)</f>
        <v>1</v>
      </c>
      <c r="D33" s="2">
        <v>62695624</v>
      </c>
      <c r="E33" s="2">
        <v>130</v>
      </c>
      <c r="F33" s="2">
        <v>140063.2322</v>
      </c>
      <c r="G33" s="2">
        <v>127046.9</v>
      </c>
      <c r="H33">
        <v>40655008</v>
      </c>
      <c r="I33">
        <v>196.893</v>
      </c>
      <c r="J33" s="2">
        <v>221695.68770000001</v>
      </c>
      <c r="K33" s="2">
        <v>761959</v>
      </c>
      <c r="L33" s="2">
        <v>203369</v>
      </c>
    </row>
    <row r="34" spans="1:12" x14ac:dyDescent="0.3">
      <c r="A34" s="2" t="s">
        <v>5</v>
      </c>
      <c r="B34" s="2">
        <v>2009</v>
      </c>
      <c r="C34" s="2">
        <f>VLOOKUP($A34,[1]Arkusz2!$A$2:$B$100,2,FALSE)</f>
        <v>1</v>
      </c>
      <c r="D34" s="2">
        <v>52446702</v>
      </c>
      <c r="E34" s="2">
        <v>130</v>
      </c>
      <c r="F34" s="2">
        <v>129574.52529999999</v>
      </c>
      <c r="G34" s="2">
        <v>124328.4</v>
      </c>
      <c r="H34">
        <v>38541804</v>
      </c>
      <c r="I34">
        <v>204.93199999999999</v>
      </c>
      <c r="J34" s="2">
        <v>193400.97279999999</v>
      </c>
      <c r="K34" s="2">
        <v>477061</v>
      </c>
      <c r="L34" s="2">
        <v>140095</v>
      </c>
    </row>
    <row r="35" spans="1:12" x14ac:dyDescent="0.3">
      <c r="A35" s="2" t="s">
        <v>5</v>
      </c>
      <c r="B35" s="2">
        <v>2010</v>
      </c>
      <c r="C35" s="2">
        <f>VLOOKUP($A35,[1]Arkusz2!$A$2:$B$100,2,FALSE)</f>
        <v>1</v>
      </c>
      <c r="D35" s="2">
        <v>60647446</v>
      </c>
      <c r="E35" s="2">
        <v>130</v>
      </c>
      <c r="F35" s="2">
        <v>121611.6489</v>
      </c>
      <c r="G35" s="2">
        <v>126267.9</v>
      </c>
      <c r="H35">
        <v>34092333</v>
      </c>
      <c r="I35">
        <v>214.67500000000001</v>
      </c>
      <c r="J35" s="2">
        <v>163985.6869</v>
      </c>
      <c r="K35" s="2">
        <v>771245</v>
      </c>
      <c r="L35" s="2">
        <v>235739</v>
      </c>
    </row>
    <row r="36" spans="1:12" x14ac:dyDescent="0.3">
      <c r="A36" s="2" t="s">
        <v>5</v>
      </c>
      <c r="B36" s="2">
        <v>2011</v>
      </c>
      <c r="C36" s="2">
        <f>VLOOKUP($A36,[1]Arkusz2!$A$2:$B$100,2,FALSE)</f>
        <v>1</v>
      </c>
      <c r="D36" s="2">
        <v>64089781</v>
      </c>
      <c r="E36" s="2">
        <v>130</v>
      </c>
      <c r="F36" s="2">
        <v>121677.93520000001</v>
      </c>
      <c r="G36" s="2">
        <v>125318.39999999999</v>
      </c>
      <c r="H36">
        <v>33835968</v>
      </c>
      <c r="I36">
        <v>109.646</v>
      </c>
      <c r="J36" s="2">
        <v>140257.9129</v>
      </c>
      <c r="K36" s="2">
        <v>857190</v>
      </c>
      <c r="L36" s="2">
        <v>220610</v>
      </c>
    </row>
    <row r="37" spans="1:12" x14ac:dyDescent="0.3">
      <c r="A37" s="2" t="s">
        <v>5</v>
      </c>
      <c r="B37" s="2">
        <v>2012</v>
      </c>
      <c r="C37" s="2">
        <f>VLOOKUP($A37,[1]Arkusz2!$A$2:$B$100,2,FALSE)</f>
        <v>1</v>
      </c>
      <c r="D37" s="2">
        <v>59289534</v>
      </c>
      <c r="E37" s="2">
        <v>131</v>
      </c>
      <c r="F37" s="2">
        <v>124028.40979999999</v>
      </c>
      <c r="G37" s="2">
        <v>124741.9</v>
      </c>
      <c r="H37">
        <v>34927732</v>
      </c>
      <c r="I37">
        <v>107.321</v>
      </c>
      <c r="J37" s="2">
        <v>142987.58230000001</v>
      </c>
      <c r="K37" s="2">
        <v>734890</v>
      </c>
      <c r="L37" s="2">
        <v>216309</v>
      </c>
    </row>
    <row r="38" spans="1:12" x14ac:dyDescent="0.3">
      <c r="A38" s="2" t="s">
        <v>5</v>
      </c>
      <c r="B38" s="2">
        <v>2013</v>
      </c>
      <c r="C38" s="2">
        <f>VLOOKUP($A38,[1]Arkusz2!$A$2:$B$100,2,FALSE)</f>
        <v>1</v>
      </c>
      <c r="D38" s="2">
        <v>64375119</v>
      </c>
      <c r="E38" s="2">
        <v>133</v>
      </c>
      <c r="F38" s="2">
        <v>126974.3331</v>
      </c>
      <c r="G38" s="2">
        <v>122937.4</v>
      </c>
      <c r="H38">
        <v>34422472</v>
      </c>
      <c r="I38">
        <v>108.908</v>
      </c>
      <c r="J38" s="2">
        <v>189055.93609999999</v>
      </c>
      <c r="K38" s="2">
        <v>788154</v>
      </c>
      <c r="L38" s="2">
        <v>212007</v>
      </c>
    </row>
    <row r="39" spans="1:12" x14ac:dyDescent="0.3">
      <c r="A39" s="2" t="s">
        <v>5</v>
      </c>
      <c r="B39" s="2">
        <v>2014</v>
      </c>
      <c r="C39" s="2">
        <f>VLOOKUP($A39,[1]Arkusz2!$A$2:$B$100,2,FALSE)</f>
        <v>1</v>
      </c>
      <c r="D39" s="2">
        <v>65672924</v>
      </c>
      <c r="E39" s="2">
        <v>135</v>
      </c>
      <c r="F39" s="2">
        <v>128157.38400000001</v>
      </c>
      <c r="G39" s="2">
        <v>120012.9</v>
      </c>
      <c r="H39">
        <v>34803740.999999993</v>
      </c>
      <c r="I39">
        <v>96.727999999999994</v>
      </c>
      <c r="J39" s="2">
        <v>174451.1262</v>
      </c>
      <c r="K39" s="2">
        <v>784091.52</v>
      </c>
      <c r="L39" s="2">
        <v>207706</v>
      </c>
    </row>
    <row r="40" spans="1:12" x14ac:dyDescent="0.3">
      <c r="A40" s="2" t="s">
        <v>5</v>
      </c>
      <c r="B40" s="2">
        <v>2015</v>
      </c>
      <c r="C40" s="2">
        <f>VLOOKUP($A40,[1]Arkusz2!$A$2:$B$100,2,FALSE)</f>
        <v>1</v>
      </c>
      <c r="D40" s="2">
        <v>71411293</v>
      </c>
      <c r="E40" s="2">
        <v>136</v>
      </c>
      <c r="F40" s="2">
        <v>127583.166</v>
      </c>
      <c r="G40" s="2">
        <v>117088.4</v>
      </c>
      <c r="H40">
        <v>32784752</v>
      </c>
      <c r="I40">
        <v>46.743000000000002</v>
      </c>
      <c r="J40" s="2">
        <v>183067.17540000001</v>
      </c>
      <c r="K40" s="2">
        <v>603481.31000000006</v>
      </c>
      <c r="L40" s="2">
        <v>203807</v>
      </c>
    </row>
    <row r="41" spans="1:12" x14ac:dyDescent="0.3">
      <c r="A41" s="2" t="s">
        <v>5</v>
      </c>
      <c r="B41" s="2">
        <v>2016</v>
      </c>
      <c r="C41" s="2">
        <f>VLOOKUP($A41,[1]Arkusz2!$A$2:$B$100,2,FALSE)</f>
        <v>1</v>
      </c>
      <c r="D41" s="2">
        <v>69062287</v>
      </c>
      <c r="E41" s="2">
        <v>136</v>
      </c>
      <c r="F41" s="2">
        <v>131614.8793</v>
      </c>
      <c r="G41" s="2">
        <v>114163.9</v>
      </c>
      <c r="H41">
        <v>33107530.999999996</v>
      </c>
      <c r="I41">
        <v>22.646000000000001</v>
      </c>
      <c r="J41" s="2">
        <v>178306.46830000001</v>
      </c>
      <c r="K41" s="2">
        <v>923361.84</v>
      </c>
      <c r="L41" s="2">
        <v>199908</v>
      </c>
    </row>
    <row r="42" spans="1:12" x14ac:dyDescent="0.3">
      <c r="A42" s="2" t="s">
        <v>5</v>
      </c>
      <c r="B42" s="2">
        <v>2017</v>
      </c>
      <c r="C42" s="2">
        <f>VLOOKUP($A42,[1]Arkusz2!$A$2:$B$100,2,FALSE)</f>
        <v>1</v>
      </c>
      <c r="D42" s="2">
        <v>72527122</v>
      </c>
      <c r="E42" s="2">
        <v>136</v>
      </c>
      <c r="F42" s="2">
        <v>138053.81280000001</v>
      </c>
      <c r="G42" s="2">
        <v>111239.4</v>
      </c>
      <c r="H42">
        <v>33371820</v>
      </c>
      <c r="I42">
        <v>10.853</v>
      </c>
      <c r="J42" s="2">
        <v>181855.41870000001</v>
      </c>
      <c r="K42" s="2">
        <v>975843.08</v>
      </c>
      <c r="L42" s="2">
        <v>196009</v>
      </c>
    </row>
    <row r="43" spans="1:12" x14ac:dyDescent="0.3">
      <c r="A43" s="2" t="s">
        <v>5</v>
      </c>
      <c r="B43" s="2">
        <v>2018</v>
      </c>
      <c r="C43" s="2">
        <f>VLOOKUP($A43,[1]Arkusz2!$A$2:$B$100,2,FALSE)</f>
        <v>1</v>
      </c>
      <c r="D43" s="2">
        <v>66777961</v>
      </c>
      <c r="E43" s="2">
        <v>136</v>
      </c>
      <c r="F43" s="2">
        <v>136001.58240000001</v>
      </c>
      <c r="G43" s="2">
        <v>108381.7597</v>
      </c>
      <c r="H43">
        <v>32514527.909999996</v>
      </c>
      <c r="I43">
        <v>17.718</v>
      </c>
      <c r="J43" s="2">
        <v>177886.83720000001</v>
      </c>
      <c r="K43" s="2">
        <v>1160519.5</v>
      </c>
      <c r="L43" s="2">
        <v>172928</v>
      </c>
    </row>
    <row r="44" spans="1:12" x14ac:dyDescent="0.3">
      <c r="A44" s="2" t="s">
        <v>6</v>
      </c>
      <c r="B44" s="2">
        <v>2005</v>
      </c>
      <c r="C44" s="2">
        <f>VLOOKUP($A44,[1]Arkusz2!$A$2:$B$100,2,FALSE)</f>
        <v>1</v>
      </c>
      <c r="D44" s="2">
        <v>1375618</v>
      </c>
      <c r="E44" s="2">
        <v>111</v>
      </c>
      <c r="F44" s="2">
        <v>1253.1550999999999</v>
      </c>
      <c r="G44" s="2">
        <v>1605</v>
      </c>
      <c r="H44">
        <v>481500</v>
      </c>
      <c r="I44">
        <v>420.68400000000003</v>
      </c>
      <c r="J44" s="2">
        <v>6506.0733</v>
      </c>
      <c r="K44" s="2">
        <v>10251</v>
      </c>
      <c r="L44" s="2">
        <v>221</v>
      </c>
    </row>
    <row r="45" spans="1:12" x14ac:dyDescent="0.3">
      <c r="A45" s="2" t="s">
        <v>6</v>
      </c>
      <c r="B45" s="2">
        <v>2006</v>
      </c>
      <c r="C45" s="2">
        <f>VLOOKUP($A45,[1]Arkusz2!$A$2:$B$100,2,FALSE)</f>
        <v>1</v>
      </c>
      <c r="D45" s="2">
        <v>1428488</v>
      </c>
      <c r="E45" s="2">
        <v>114</v>
      </c>
      <c r="F45" s="2">
        <v>1546.5164</v>
      </c>
      <c r="G45" s="2">
        <v>1756.4</v>
      </c>
      <c r="H45">
        <v>509356</v>
      </c>
      <c r="I45">
        <v>411.19</v>
      </c>
      <c r="J45" s="2">
        <v>6729.8442999999997</v>
      </c>
      <c r="K45" s="2">
        <v>57900</v>
      </c>
      <c r="L45" s="2">
        <v>228</v>
      </c>
    </row>
    <row r="46" spans="1:12" x14ac:dyDescent="0.3">
      <c r="A46" s="2" t="s">
        <v>6</v>
      </c>
      <c r="B46" s="2">
        <v>2007</v>
      </c>
      <c r="C46" s="2">
        <f>VLOOKUP($A46,[1]Arkusz2!$A$2:$B$100,2,FALSE)</f>
        <v>1</v>
      </c>
      <c r="D46" s="2">
        <v>1554115</v>
      </c>
      <c r="E46" s="2">
        <v>117</v>
      </c>
      <c r="F46" s="2">
        <v>1433.6171999999999</v>
      </c>
      <c r="G46" s="2">
        <v>1751.9</v>
      </c>
      <c r="H46">
        <v>525570</v>
      </c>
      <c r="I46">
        <v>403.69200000000001</v>
      </c>
      <c r="J46" s="2">
        <v>6986.4409999999998</v>
      </c>
      <c r="K46" s="2">
        <v>26808</v>
      </c>
      <c r="L46" s="2">
        <v>242</v>
      </c>
    </row>
    <row r="47" spans="1:12" x14ac:dyDescent="0.3">
      <c r="A47" s="2" t="s">
        <v>6</v>
      </c>
      <c r="B47" s="2">
        <v>2008</v>
      </c>
      <c r="C47" s="2">
        <f>VLOOKUP($A47,[1]Arkusz2!$A$2:$B$100,2,FALSE)</f>
        <v>1</v>
      </c>
      <c r="D47" s="2">
        <v>1596812</v>
      </c>
      <c r="E47" s="2">
        <v>118</v>
      </c>
      <c r="F47" s="2">
        <v>1420.4991</v>
      </c>
      <c r="G47" s="2">
        <v>1748.8</v>
      </c>
      <c r="H47">
        <v>507151.99999999994</v>
      </c>
      <c r="I47">
        <v>400.09699999999998</v>
      </c>
      <c r="J47" s="2">
        <v>7514.2071999999998</v>
      </c>
      <c r="K47" s="2">
        <v>24331</v>
      </c>
      <c r="L47" s="2">
        <v>218</v>
      </c>
    </row>
    <row r="48" spans="1:12" x14ac:dyDescent="0.3">
      <c r="A48" s="2" t="s">
        <v>6</v>
      </c>
      <c r="B48" s="2">
        <v>2009</v>
      </c>
      <c r="C48" s="2">
        <f>VLOOKUP($A48,[1]Arkusz2!$A$2:$B$100,2,FALSE)</f>
        <v>1</v>
      </c>
      <c r="D48" s="2">
        <v>1595615</v>
      </c>
      <c r="E48" s="2">
        <v>118</v>
      </c>
      <c r="F48" s="2">
        <v>1401.9829</v>
      </c>
      <c r="G48" s="2">
        <v>1746.3</v>
      </c>
      <c r="H48">
        <v>471501.00000000006</v>
      </c>
      <c r="I48">
        <v>401.18799999999999</v>
      </c>
      <c r="J48" s="2">
        <v>6375.5442000000003</v>
      </c>
      <c r="K48" s="2">
        <v>39541.9</v>
      </c>
      <c r="L48" s="2">
        <v>198</v>
      </c>
    </row>
    <row r="49" spans="1:12" s="4" customFormat="1" x14ac:dyDescent="0.3">
      <c r="A49" s="3" t="s">
        <v>6</v>
      </c>
      <c r="B49" s="3">
        <v>2010</v>
      </c>
      <c r="C49" s="3">
        <f>VLOOKUP($A49,[1]Arkusz2!$A$2:$B$100,2,FALSE)</f>
        <v>1</v>
      </c>
      <c r="D49" s="3">
        <v>1382102</v>
      </c>
      <c r="E49" s="3">
        <v>118</v>
      </c>
      <c r="F49" s="3">
        <v>1345.2443000000001</v>
      </c>
      <c r="G49" s="3">
        <v>1735</v>
      </c>
      <c r="H49" s="4">
        <v>468450.00000000006</v>
      </c>
      <c r="I49" s="4">
        <v>407.66699999999997</v>
      </c>
      <c r="J49" s="3">
        <v>6255.7155000000002</v>
      </c>
      <c r="K49" s="3">
        <v>29587.4</v>
      </c>
      <c r="L49" s="3">
        <v>279</v>
      </c>
    </row>
    <row r="50" spans="1:12" x14ac:dyDescent="0.3">
      <c r="A50" s="2" t="s">
        <v>6</v>
      </c>
      <c r="B50" s="2">
        <v>2011</v>
      </c>
      <c r="C50" s="2">
        <f>VLOOKUP($A50,[1]Arkusz2!$A$2:$B$100,2,FALSE)</f>
        <v>1</v>
      </c>
      <c r="D50" s="2">
        <v>1538402</v>
      </c>
      <c r="E50" s="2">
        <v>119</v>
      </c>
      <c r="F50" s="2">
        <v>1357.2891999999999</v>
      </c>
      <c r="G50" s="2">
        <v>1698.1</v>
      </c>
      <c r="H50">
        <v>458487</v>
      </c>
      <c r="I50">
        <v>424.15100000000001</v>
      </c>
      <c r="J50" s="2">
        <v>6480.9580999999998</v>
      </c>
      <c r="K50" s="2">
        <v>35946.9</v>
      </c>
      <c r="L50" s="2">
        <v>321</v>
      </c>
    </row>
    <row r="51" spans="1:12" x14ac:dyDescent="0.3">
      <c r="A51" s="2" t="s">
        <v>6</v>
      </c>
      <c r="B51" s="2">
        <v>2012</v>
      </c>
      <c r="C51" s="2">
        <f>VLOOKUP($A51,[1]Arkusz2!$A$2:$B$100,2,FALSE)</f>
        <v>1</v>
      </c>
      <c r="D51" s="2">
        <v>1669642</v>
      </c>
      <c r="E51" s="2">
        <v>121</v>
      </c>
      <c r="F51" s="2">
        <v>1536.375</v>
      </c>
      <c r="G51" s="2">
        <v>1683</v>
      </c>
      <c r="H51">
        <v>488070</v>
      </c>
      <c r="I51">
        <v>414.49599999999998</v>
      </c>
      <c r="J51" s="2">
        <v>6793.0888000000004</v>
      </c>
      <c r="K51" s="2">
        <v>57446.8</v>
      </c>
      <c r="L51" s="2">
        <v>363</v>
      </c>
    </row>
    <row r="52" spans="1:12" x14ac:dyDescent="0.3">
      <c r="A52" s="2" t="s">
        <v>6</v>
      </c>
      <c r="B52" s="2">
        <v>2013</v>
      </c>
      <c r="C52" s="2">
        <f>VLOOKUP($A52,[1]Arkusz2!$A$2:$B$100,2,FALSE)</f>
        <v>1</v>
      </c>
      <c r="D52" s="2">
        <v>1750781</v>
      </c>
      <c r="E52" s="2">
        <v>123</v>
      </c>
      <c r="F52" s="2">
        <v>1676.5388</v>
      </c>
      <c r="G52" s="2">
        <v>2051</v>
      </c>
      <c r="H52">
        <v>676830</v>
      </c>
      <c r="I52">
        <v>411.99700000000001</v>
      </c>
      <c r="J52" s="2">
        <v>6391.7034000000003</v>
      </c>
      <c r="K52" s="2">
        <v>58593.9</v>
      </c>
      <c r="L52" s="2">
        <v>405</v>
      </c>
    </row>
    <row r="53" spans="1:12" x14ac:dyDescent="0.3">
      <c r="A53" s="2" t="s">
        <v>6</v>
      </c>
      <c r="B53" s="2">
        <v>2014</v>
      </c>
      <c r="C53" s="2">
        <f>VLOOKUP($A53,[1]Arkusz2!$A$2:$B$100,2,FALSE)</f>
        <v>1</v>
      </c>
      <c r="D53" s="2">
        <v>1842396</v>
      </c>
      <c r="E53" s="2">
        <v>125</v>
      </c>
      <c r="F53" s="2">
        <v>1655.9589000000001</v>
      </c>
      <c r="G53" s="2">
        <v>2049.4</v>
      </c>
      <c r="H53">
        <v>696796</v>
      </c>
      <c r="I53">
        <v>385.79199999999997</v>
      </c>
      <c r="J53" s="2">
        <v>6287.4736000000003</v>
      </c>
      <c r="K53" s="2">
        <v>48635.7</v>
      </c>
      <c r="L53" s="2">
        <v>447</v>
      </c>
    </row>
    <row r="54" spans="1:12" x14ac:dyDescent="0.3">
      <c r="A54" s="2" t="s">
        <v>6</v>
      </c>
      <c r="B54" s="2">
        <v>2015</v>
      </c>
      <c r="C54" s="2">
        <f>VLOOKUP($A54,[1]Arkusz2!$A$2:$B$100,2,FALSE)</f>
        <v>1</v>
      </c>
      <c r="D54" s="2">
        <v>1995441</v>
      </c>
      <c r="E54" s="2">
        <v>126</v>
      </c>
      <c r="F54" s="2">
        <v>1764.029</v>
      </c>
      <c r="G54" s="2">
        <v>2045.7</v>
      </c>
      <c r="H54">
        <v>695538</v>
      </c>
      <c r="I54">
        <v>383.91899999999998</v>
      </c>
      <c r="J54" s="2">
        <v>6058.0382</v>
      </c>
      <c r="K54" s="2">
        <v>63282</v>
      </c>
      <c r="L54" s="2">
        <v>488</v>
      </c>
    </row>
    <row r="55" spans="1:12" x14ac:dyDescent="0.3">
      <c r="A55" s="2" t="s">
        <v>6</v>
      </c>
      <c r="B55" s="2">
        <v>2016</v>
      </c>
      <c r="C55" s="2">
        <f>VLOOKUP($A55,[1]Arkusz2!$A$2:$B$100,2,FALSE)</f>
        <v>1</v>
      </c>
      <c r="D55" s="2">
        <v>1794418</v>
      </c>
      <c r="E55" s="2">
        <v>126</v>
      </c>
      <c r="F55" s="2">
        <v>2255.5146</v>
      </c>
      <c r="G55" s="2">
        <v>2045.5</v>
      </c>
      <c r="H55">
        <v>715925</v>
      </c>
      <c r="I55">
        <v>361.12799999999999</v>
      </c>
      <c r="J55" s="2">
        <v>5876.4017000000003</v>
      </c>
      <c r="K55" s="2">
        <v>146292.20000000001</v>
      </c>
      <c r="L55" s="2">
        <v>530</v>
      </c>
    </row>
    <row r="56" spans="1:12" x14ac:dyDescent="0.3">
      <c r="A56" s="2" t="s">
        <v>6</v>
      </c>
      <c r="B56" s="2">
        <v>2017</v>
      </c>
      <c r="C56" s="2">
        <f>VLOOKUP($A56,[1]Arkusz2!$A$2:$B$100,2,FALSE)</f>
        <v>1</v>
      </c>
      <c r="D56" s="2">
        <v>1772014</v>
      </c>
      <c r="E56" s="2">
        <v>125</v>
      </c>
      <c r="F56" s="2">
        <v>1841.1677999999999</v>
      </c>
      <c r="G56" s="2">
        <v>2043.8</v>
      </c>
      <c r="H56">
        <v>674454.00000000012</v>
      </c>
      <c r="I56">
        <v>334.92700000000002</v>
      </c>
      <c r="J56" s="2">
        <v>5871.8256000000001</v>
      </c>
      <c r="K56" s="2">
        <v>90106.3</v>
      </c>
      <c r="L56" s="2">
        <v>572</v>
      </c>
    </row>
    <row r="57" spans="1:12" x14ac:dyDescent="0.3">
      <c r="A57" s="2" t="s">
        <v>6</v>
      </c>
      <c r="B57" s="2">
        <v>2018</v>
      </c>
      <c r="C57" s="2">
        <f>VLOOKUP($A57,[1]Arkusz2!$A$2:$B$100,2,FALSE)</f>
        <v>1</v>
      </c>
      <c r="D57" s="2">
        <v>1558970</v>
      </c>
      <c r="E57" s="2">
        <v>124</v>
      </c>
      <c r="F57" s="2">
        <v>1715.9953</v>
      </c>
      <c r="G57" s="2">
        <v>2044.5</v>
      </c>
      <c r="H57">
        <v>633795</v>
      </c>
      <c r="I57">
        <v>260.18599999999998</v>
      </c>
      <c r="J57" s="2">
        <v>6002.1718000000001</v>
      </c>
      <c r="K57" s="2">
        <v>90106.3</v>
      </c>
      <c r="L57" s="2">
        <v>614</v>
      </c>
    </row>
    <row r="58" spans="1:12" x14ac:dyDescent="0.3">
      <c r="A58" s="2" t="s">
        <v>7</v>
      </c>
      <c r="B58" s="2">
        <v>2005</v>
      </c>
      <c r="C58" s="2">
        <f>VLOOKUP($A58,[1]Arkusz2!$A$2:$B$100,2,FALSE)</f>
        <v>2</v>
      </c>
      <c r="D58" s="2">
        <v>37131063</v>
      </c>
      <c r="E58" s="2">
        <v>126</v>
      </c>
      <c r="F58" s="2">
        <v>140733.9981</v>
      </c>
      <c r="G58" s="2">
        <v>445149</v>
      </c>
      <c r="H58">
        <v>40063409.999999993</v>
      </c>
      <c r="I58">
        <v>355.12700000000001</v>
      </c>
      <c r="J58" s="2">
        <v>107790.3379</v>
      </c>
      <c r="K58" s="2">
        <v>952174</v>
      </c>
      <c r="L58" s="2">
        <v>34310</v>
      </c>
    </row>
    <row r="59" spans="1:12" x14ac:dyDescent="0.3">
      <c r="A59" s="2" t="s">
        <v>7</v>
      </c>
      <c r="B59" s="2">
        <v>2006</v>
      </c>
      <c r="C59" s="2">
        <f>VLOOKUP($A59,[1]Arkusz2!$A$2:$B$100,2,FALSE)</f>
        <v>2</v>
      </c>
      <c r="D59" s="2">
        <v>38456974</v>
      </c>
      <c r="E59" s="2">
        <v>128</v>
      </c>
      <c r="F59" s="2">
        <v>178425.2997</v>
      </c>
      <c r="G59" s="2">
        <v>434925</v>
      </c>
      <c r="H59">
        <v>39143250</v>
      </c>
      <c r="I59">
        <v>348.07600000000002</v>
      </c>
      <c r="J59" s="2">
        <v>109599.97139999999</v>
      </c>
      <c r="K59" s="2">
        <v>858103</v>
      </c>
      <c r="L59" s="2">
        <v>35900</v>
      </c>
    </row>
    <row r="60" spans="1:12" x14ac:dyDescent="0.3">
      <c r="A60" s="2" t="s">
        <v>7</v>
      </c>
      <c r="B60" s="2">
        <v>2007</v>
      </c>
      <c r="C60" s="2">
        <f>VLOOKUP($A60,[1]Arkusz2!$A$2:$B$100,2,FALSE)</f>
        <v>2</v>
      </c>
      <c r="D60" s="2">
        <v>32010561</v>
      </c>
      <c r="E60" s="2">
        <v>129</v>
      </c>
      <c r="F60" s="2">
        <v>168483.56349999999</v>
      </c>
      <c r="G60" s="2">
        <v>425449</v>
      </c>
      <c r="H60">
        <v>38290409.999999993</v>
      </c>
      <c r="I60">
        <v>349.94299999999998</v>
      </c>
      <c r="J60" s="2">
        <v>112795.0753</v>
      </c>
      <c r="K60" s="2">
        <v>848006</v>
      </c>
      <c r="L60" s="2">
        <v>32446</v>
      </c>
    </row>
    <row r="61" spans="1:12" x14ac:dyDescent="0.3">
      <c r="A61" s="2" t="s">
        <v>7</v>
      </c>
      <c r="B61" s="2">
        <v>2008</v>
      </c>
      <c r="C61" s="2">
        <f>VLOOKUP($A61,[1]Arkusz2!$A$2:$B$100,2,FALSE)</f>
        <v>2</v>
      </c>
      <c r="D61" s="2">
        <v>33229186</v>
      </c>
      <c r="E61" s="2">
        <v>130</v>
      </c>
      <c r="F61" s="2">
        <v>135467.02840000001</v>
      </c>
      <c r="G61" s="2">
        <v>417288</v>
      </c>
      <c r="H61">
        <v>37555920</v>
      </c>
      <c r="I61">
        <v>358.22300000000001</v>
      </c>
      <c r="J61" s="2">
        <v>116308.7286</v>
      </c>
      <c r="K61" s="2">
        <v>835018</v>
      </c>
      <c r="L61" s="2">
        <v>42935</v>
      </c>
    </row>
    <row r="62" spans="1:12" x14ac:dyDescent="0.3">
      <c r="A62" s="2" t="s">
        <v>7</v>
      </c>
      <c r="B62" s="2">
        <v>2009</v>
      </c>
      <c r="C62" s="2">
        <f>VLOOKUP($A62,[1]Arkusz2!$A$2:$B$100,2,FALSE)</f>
        <v>2</v>
      </c>
      <c r="D62" s="2">
        <v>35853066</v>
      </c>
      <c r="E62" s="2">
        <v>130</v>
      </c>
      <c r="F62" s="2">
        <v>142504.22399999999</v>
      </c>
      <c r="G62" s="2">
        <v>409029</v>
      </c>
      <c r="H62">
        <v>36812610</v>
      </c>
      <c r="I62">
        <v>352.32900000000001</v>
      </c>
      <c r="J62" s="2">
        <v>112115.6689</v>
      </c>
      <c r="K62" s="2">
        <v>849785</v>
      </c>
      <c r="L62" s="2">
        <v>38066</v>
      </c>
    </row>
    <row r="63" spans="1:12" x14ac:dyDescent="0.3">
      <c r="A63" s="2" t="s">
        <v>7</v>
      </c>
      <c r="B63" s="2">
        <v>2010</v>
      </c>
      <c r="C63" s="2">
        <f>VLOOKUP($A63,[1]Arkusz2!$A$2:$B$100,2,FALSE)</f>
        <v>2</v>
      </c>
      <c r="D63" s="2">
        <v>35784965</v>
      </c>
      <c r="E63" s="2">
        <v>130</v>
      </c>
      <c r="F63" s="2">
        <v>118677.7408</v>
      </c>
      <c r="G63" s="2">
        <v>398580</v>
      </c>
      <c r="H63">
        <v>35872200</v>
      </c>
      <c r="I63">
        <v>360.33699999999999</v>
      </c>
      <c r="J63" s="2">
        <v>118301.5439</v>
      </c>
      <c r="K63" s="2">
        <v>981787</v>
      </c>
      <c r="L63" s="2">
        <v>42169</v>
      </c>
    </row>
    <row r="64" spans="1:12" x14ac:dyDescent="0.3">
      <c r="A64" s="2" t="s">
        <v>7</v>
      </c>
      <c r="B64" s="2">
        <v>2011</v>
      </c>
      <c r="C64" s="2">
        <f>VLOOKUP($A64,[1]Arkusz2!$A$2:$B$100,2,FALSE)</f>
        <v>2</v>
      </c>
      <c r="D64" s="2">
        <v>38542283</v>
      </c>
      <c r="E64" s="2">
        <v>131</v>
      </c>
      <c r="F64" s="2">
        <v>223191.42329999999</v>
      </c>
      <c r="G64" s="2">
        <v>409672.6</v>
      </c>
      <c r="H64">
        <v>36870534</v>
      </c>
      <c r="I64">
        <v>320.54199999999997</v>
      </c>
      <c r="J64" s="2">
        <v>112080.2402</v>
      </c>
      <c r="K64" s="2">
        <v>1098921</v>
      </c>
      <c r="L64" s="2">
        <v>47633</v>
      </c>
    </row>
    <row r="65" spans="1:12" x14ac:dyDescent="0.3">
      <c r="A65" s="2" t="s">
        <v>7</v>
      </c>
      <c r="B65" s="2">
        <v>2012</v>
      </c>
      <c r="C65" s="2">
        <f>VLOOKUP($A65,[1]Arkusz2!$A$2:$B$100,2,FALSE)</f>
        <v>2</v>
      </c>
      <c r="D65" s="2">
        <v>41168386</v>
      </c>
      <c r="E65" s="2">
        <v>131</v>
      </c>
      <c r="F65" s="2">
        <v>222089.15590000001</v>
      </c>
      <c r="G65" s="2">
        <v>405474</v>
      </c>
      <c r="H65">
        <v>36492659.999999993</v>
      </c>
      <c r="I65">
        <v>321.90600000000001</v>
      </c>
      <c r="J65" s="2">
        <v>111185.84759999999</v>
      </c>
      <c r="K65" s="2">
        <v>1124607</v>
      </c>
      <c r="L65" s="2">
        <v>48688</v>
      </c>
    </row>
    <row r="66" spans="1:12" x14ac:dyDescent="0.3">
      <c r="A66" s="2" t="s">
        <v>7</v>
      </c>
      <c r="B66" s="2">
        <v>2013</v>
      </c>
      <c r="C66" s="2">
        <f>VLOOKUP($A66,[1]Arkusz2!$A$2:$B$100,2,FALSE)</f>
        <v>2</v>
      </c>
      <c r="D66" s="2">
        <v>41261630</v>
      </c>
      <c r="E66" s="2">
        <v>133</v>
      </c>
      <c r="F66" s="2">
        <v>141279.0343</v>
      </c>
      <c r="G66" s="2">
        <v>396615.3</v>
      </c>
      <c r="H66">
        <v>39661530</v>
      </c>
      <c r="I66">
        <v>303.15300000000002</v>
      </c>
      <c r="J66" s="2">
        <v>108463.1203</v>
      </c>
      <c r="K66" s="2">
        <v>1222075</v>
      </c>
      <c r="L66" s="2">
        <v>45177</v>
      </c>
    </row>
    <row r="67" spans="1:12" x14ac:dyDescent="0.3">
      <c r="A67" s="2" t="s">
        <v>7</v>
      </c>
      <c r="B67" s="2">
        <v>2014</v>
      </c>
      <c r="C67" s="2">
        <f>VLOOKUP($A67,[1]Arkusz2!$A$2:$B$100,2,FALSE)</f>
        <v>2</v>
      </c>
      <c r="D67" s="2">
        <v>42431147</v>
      </c>
      <c r="E67" s="2">
        <v>135</v>
      </c>
      <c r="F67" s="2">
        <v>163011.31719999999</v>
      </c>
      <c r="G67" s="2">
        <v>406269</v>
      </c>
      <c r="H67">
        <v>36564210</v>
      </c>
      <c r="I67">
        <v>326.52699999999999</v>
      </c>
      <c r="J67" s="2">
        <v>103812.2306</v>
      </c>
      <c r="K67" s="2">
        <v>1404588</v>
      </c>
      <c r="L67" s="2">
        <v>49857</v>
      </c>
    </row>
    <row r="68" spans="1:12" x14ac:dyDescent="0.3">
      <c r="A68" s="2" t="s">
        <v>7</v>
      </c>
      <c r="B68" s="2">
        <v>2015</v>
      </c>
      <c r="C68" s="2">
        <f>VLOOKUP($A68,[1]Arkusz2!$A$2:$B$100,2,FALSE)</f>
        <v>2</v>
      </c>
      <c r="D68" s="2">
        <v>41933215</v>
      </c>
      <c r="E68" s="2">
        <v>137</v>
      </c>
      <c r="F68" s="2">
        <v>154527.42679999999</v>
      </c>
      <c r="G68" s="2">
        <v>365913</v>
      </c>
      <c r="H68">
        <v>36591300</v>
      </c>
      <c r="I68">
        <v>313.52699999999999</v>
      </c>
      <c r="J68" s="2">
        <v>103077.0726</v>
      </c>
      <c r="K68" s="2">
        <v>1302762</v>
      </c>
      <c r="L68" s="2">
        <v>50922</v>
      </c>
    </row>
    <row r="69" spans="1:12" x14ac:dyDescent="0.3">
      <c r="A69" s="2" t="s">
        <v>7</v>
      </c>
      <c r="B69" s="2">
        <v>2016</v>
      </c>
      <c r="C69" s="2">
        <f>VLOOKUP($A69,[1]Arkusz2!$A$2:$B$100,2,FALSE)</f>
        <v>2</v>
      </c>
      <c r="D69" s="2">
        <v>41623146</v>
      </c>
      <c r="E69" s="2">
        <v>137</v>
      </c>
      <c r="F69" s="2">
        <v>122488.61659999999</v>
      </c>
      <c r="G69" s="2">
        <v>371078</v>
      </c>
      <c r="H69">
        <v>33397019.999999996</v>
      </c>
      <c r="I69">
        <v>315.721</v>
      </c>
      <c r="J69" s="2">
        <v>104384.8248</v>
      </c>
      <c r="K69" s="2">
        <v>1474114</v>
      </c>
      <c r="L69" s="2">
        <v>63416</v>
      </c>
    </row>
    <row r="70" spans="1:12" x14ac:dyDescent="0.3">
      <c r="A70" s="2" t="s">
        <v>7</v>
      </c>
      <c r="B70" s="2">
        <v>2017</v>
      </c>
      <c r="C70" s="2">
        <f>VLOOKUP($A70,[1]Arkusz2!$A$2:$B$100,2,FALSE)</f>
        <v>2</v>
      </c>
      <c r="D70" s="2">
        <v>44112835</v>
      </c>
      <c r="E70" s="2">
        <v>137</v>
      </c>
      <c r="F70" s="2">
        <v>165797.63500000001</v>
      </c>
      <c r="G70" s="2">
        <v>393797</v>
      </c>
      <c r="H70">
        <v>35441729.999999993</v>
      </c>
      <c r="I70">
        <v>318.12299999999999</v>
      </c>
      <c r="J70" s="2">
        <v>111315.9296</v>
      </c>
      <c r="K70" s="2">
        <v>1493809</v>
      </c>
      <c r="L70" s="2">
        <v>63416</v>
      </c>
    </row>
    <row r="71" spans="1:12" x14ac:dyDescent="0.3">
      <c r="A71" s="2" t="s">
        <v>7</v>
      </c>
      <c r="B71" s="2">
        <v>2018</v>
      </c>
      <c r="C71" s="2">
        <f>VLOOKUP($A71,[1]Arkusz2!$A$2:$B$100,2,FALSE)</f>
        <v>2</v>
      </c>
      <c r="D71" s="2">
        <v>40556608</v>
      </c>
      <c r="E71" s="2">
        <v>137</v>
      </c>
      <c r="F71" s="2">
        <v>162188.5526</v>
      </c>
      <c r="G71" s="2">
        <v>378082</v>
      </c>
      <c r="H71">
        <v>34027380</v>
      </c>
      <c r="I71">
        <v>327.35500000000002</v>
      </c>
      <c r="J71" s="2">
        <v>112909.97840000001</v>
      </c>
      <c r="K71" s="2">
        <v>1411216</v>
      </c>
      <c r="L71" s="2">
        <v>63416</v>
      </c>
    </row>
    <row r="72" spans="1:12" x14ac:dyDescent="0.3">
      <c r="A72" s="2" t="s">
        <v>8</v>
      </c>
      <c r="B72" s="2">
        <v>2005</v>
      </c>
      <c r="C72" s="2">
        <f>VLOOKUP($A72,[1]Arkusz2!$A$2:$B$100,2,FALSE)</f>
        <v>3</v>
      </c>
      <c r="D72" s="2">
        <v>5983227</v>
      </c>
      <c r="E72" s="2">
        <v>144</v>
      </c>
      <c r="F72" s="2">
        <v>7895.8869999999997</v>
      </c>
      <c r="G72" s="2">
        <v>2856.8</v>
      </c>
      <c r="H72">
        <v>2856800</v>
      </c>
      <c r="I72">
        <v>200.56399999999999</v>
      </c>
      <c r="J72" s="2">
        <v>17569.740600000001</v>
      </c>
      <c r="K72" s="2">
        <v>99702</v>
      </c>
      <c r="L72" s="2">
        <v>3404</v>
      </c>
    </row>
    <row r="73" spans="1:12" x14ac:dyDescent="0.3">
      <c r="A73" s="2" t="s">
        <v>8</v>
      </c>
      <c r="B73" s="2">
        <v>2006</v>
      </c>
      <c r="C73" s="2">
        <f>VLOOKUP($A73,[1]Arkusz2!$A$2:$B$100,2,FALSE)</f>
        <v>3</v>
      </c>
      <c r="D73" s="2">
        <v>5962574</v>
      </c>
      <c r="E73" s="2">
        <v>145</v>
      </c>
      <c r="F73" s="2">
        <v>7774.9267</v>
      </c>
      <c r="G73" s="2">
        <v>2843.3</v>
      </c>
      <c r="H73">
        <v>2843300</v>
      </c>
      <c r="I73">
        <v>202.88800000000001</v>
      </c>
      <c r="J73" s="2">
        <v>17494.957299999998</v>
      </c>
      <c r="K73" s="2">
        <v>103692</v>
      </c>
      <c r="L73" s="2">
        <v>3416</v>
      </c>
    </row>
    <row r="74" spans="1:12" x14ac:dyDescent="0.3">
      <c r="A74" s="2" t="s">
        <v>8</v>
      </c>
      <c r="B74" s="2">
        <v>2007</v>
      </c>
      <c r="C74" s="2">
        <f>VLOOKUP($A74,[1]Arkusz2!$A$2:$B$100,2,FALSE)</f>
        <v>3</v>
      </c>
      <c r="D74" s="2">
        <v>6126972</v>
      </c>
      <c r="E74" s="2">
        <v>146</v>
      </c>
      <c r="F74" s="2">
        <v>7649.4013999999997</v>
      </c>
      <c r="G74" s="2">
        <v>2830.1</v>
      </c>
      <c r="H74">
        <v>2830100</v>
      </c>
      <c r="I74">
        <v>219.37</v>
      </c>
      <c r="J74" s="2">
        <v>17342.431799999998</v>
      </c>
      <c r="K74" s="2">
        <v>103262</v>
      </c>
      <c r="L74" s="2">
        <v>3527</v>
      </c>
    </row>
    <row r="75" spans="1:12" x14ac:dyDescent="0.3">
      <c r="A75" s="2" t="s">
        <v>8</v>
      </c>
      <c r="B75" s="2">
        <v>2008</v>
      </c>
      <c r="C75" s="2">
        <f>VLOOKUP($A75,[1]Arkusz2!$A$2:$B$100,2,FALSE)</f>
        <v>3</v>
      </c>
      <c r="D75" s="2">
        <v>6477452</v>
      </c>
      <c r="E75" s="2">
        <v>147</v>
      </c>
      <c r="F75" s="2">
        <v>7760.0047999999997</v>
      </c>
      <c r="G75" s="2">
        <v>2809.4</v>
      </c>
      <c r="H75">
        <v>2865588</v>
      </c>
      <c r="I75">
        <v>212.471</v>
      </c>
      <c r="J75" s="2">
        <v>17486.377899999999</v>
      </c>
      <c r="K75" s="2">
        <v>134382</v>
      </c>
      <c r="L75" s="2">
        <v>4247</v>
      </c>
    </row>
    <row r="76" spans="1:12" x14ac:dyDescent="0.3">
      <c r="A76" s="2" t="s">
        <v>8</v>
      </c>
      <c r="B76" s="2">
        <v>2009</v>
      </c>
      <c r="C76" s="2">
        <f>VLOOKUP($A76,[1]Arkusz2!$A$2:$B$100,2,FALSE)</f>
        <v>3</v>
      </c>
      <c r="D76" s="2">
        <v>6372613</v>
      </c>
      <c r="E76" s="2">
        <v>146</v>
      </c>
      <c r="F76" s="2">
        <v>7642.4422999999997</v>
      </c>
      <c r="G76" s="2">
        <v>2795</v>
      </c>
      <c r="H76">
        <v>2795000</v>
      </c>
      <c r="I76">
        <v>215.30099999999999</v>
      </c>
      <c r="J76" s="2">
        <v>17033.914700000001</v>
      </c>
      <c r="K76" s="2">
        <v>86254</v>
      </c>
      <c r="L76" s="2">
        <v>3532</v>
      </c>
    </row>
    <row r="77" spans="1:12" x14ac:dyDescent="0.3">
      <c r="A77" s="2" t="s">
        <v>8</v>
      </c>
      <c r="B77" s="2">
        <v>2010</v>
      </c>
      <c r="C77" s="2">
        <f>VLOOKUP($A77,[1]Arkusz2!$A$2:$B$100,2,FALSE)</f>
        <v>3</v>
      </c>
      <c r="D77" s="2">
        <v>5964676</v>
      </c>
      <c r="E77" s="2">
        <v>147</v>
      </c>
      <c r="F77" s="2">
        <v>7764.4627</v>
      </c>
      <c r="G77" s="2">
        <v>2779.2</v>
      </c>
      <c r="H77">
        <v>2862576</v>
      </c>
      <c r="I77">
        <v>213.38399999999999</v>
      </c>
      <c r="J77" s="2">
        <v>17191.191800000001</v>
      </c>
      <c r="K77" s="2">
        <v>90639</v>
      </c>
      <c r="L77" s="2">
        <v>3692</v>
      </c>
    </row>
    <row r="78" spans="1:12" x14ac:dyDescent="0.3">
      <c r="A78" s="2" t="s">
        <v>8</v>
      </c>
      <c r="B78" s="2">
        <v>2011</v>
      </c>
      <c r="C78" s="2">
        <f>VLOOKUP($A78,[1]Arkusz2!$A$2:$B$100,2,FALSE)</f>
        <v>3</v>
      </c>
      <c r="D78" s="2">
        <v>6443929</v>
      </c>
      <c r="E78" s="2">
        <v>146</v>
      </c>
      <c r="F78" s="2">
        <v>7784.616</v>
      </c>
      <c r="G78" s="2">
        <v>2757.3</v>
      </c>
      <c r="H78">
        <v>2867592</v>
      </c>
      <c r="I78">
        <v>204.36500000000001</v>
      </c>
      <c r="J78" s="2">
        <v>16674.680799999998</v>
      </c>
      <c r="K78" s="2">
        <v>116751</v>
      </c>
      <c r="L78" s="2">
        <v>3442</v>
      </c>
    </row>
    <row r="79" spans="1:12" x14ac:dyDescent="0.3">
      <c r="A79" s="2" t="s">
        <v>8</v>
      </c>
      <c r="B79" s="2">
        <v>2012</v>
      </c>
      <c r="C79" s="2">
        <f>VLOOKUP($A79,[1]Arkusz2!$A$2:$B$100,2,FALSE)</f>
        <v>3</v>
      </c>
      <c r="D79" s="2">
        <v>6004103</v>
      </c>
      <c r="E79" s="2">
        <v>147</v>
      </c>
      <c r="F79" s="2">
        <v>7720.7885999999999</v>
      </c>
      <c r="G79" s="2">
        <v>2735.2</v>
      </c>
      <c r="H79">
        <v>2789904</v>
      </c>
      <c r="I79">
        <v>195.25200000000001</v>
      </c>
      <c r="J79" s="2">
        <v>16507.159199999998</v>
      </c>
      <c r="K79" s="2">
        <v>97721</v>
      </c>
      <c r="L79" s="2">
        <v>3563</v>
      </c>
    </row>
    <row r="80" spans="1:12" x14ac:dyDescent="0.3">
      <c r="A80" s="2" t="s">
        <v>8</v>
      </c>
      <c r="B80" s="2">
        <v>2013</v>
      </c>
      <c r="C80" s="2">
        <f>VLOOKUP($A80,[1]Arkusz2!$A$2:$B$100,2,FALSE)</f>
        <v>3</v>
      </c>
      <c r="D80" s="2">
        <v>6021102</v>
      </c>
      <c r="E80" s="2">
        <v>146</v>
      </c>
      <c r="F80" s="2">
        <v>7676.4089999999997</v>
      </c>
      <c r="G80" s="2">
        <v>2716.4</v>
      </c>
      <c r="H80">
        <v>2770728</v>
      </c>
      <c r="I80">
        <v>192.05</v>
      </c>
      <c r="J80" s="2">
        <v>16759.179</v>
      </c>
      <c r="K80" s="2">
        <v>112005</v>
      </c>
      <c r="L80" s="2">
        <v>3109</v>
      </c>
    </row>
    <row r="81" spans="1:12" x14ac:dyDescent="0.3">
      <c r="A81" s="2" t="s">
        <v>8</v>
      </c>
      <c r="B81" s="2">
        <v>2014</v>
      </c>
      <c r="C81" s="2">
        <f>VLOOKUP($A81,[1]Arkusz2!$A$2:$B$100,2,FALSE)</f>
        <v>3</v>
      </c>
      <c r="D81" s="2">
        <v>6384828</v>
      </c>
      <c r="E81" s="2">
        <v>145</v>
      </c>
      <c r="F81" s="2">
        <v>7766.4403000000002</v>
      </c>
      <c r="G81" s="2">
        <v>2714.2</v>
      </c>
      <c r="H81">
        <v>2741341.9999999995</v>
      </c>
      <c r="I81">
        <v>203.065</v>
      </c>
      <c r="J81" s="2">
        <v>16440.7176</v>
      </c>
      <c r="K81" s="2">
        <v>111615</v>
      </c>
      <c r="L81" s="2">
        <v>3381</v>
      </c>
    </row>
    <row r="82" spans="1:12" x14ac:dyDescent="0.3">
      <c r="A82" s="2" t="s">
        <v>8</v>
      </c>
      <c r="B82" s="2">
        <v>2015</v>
      </c>
      <c r="C82" s="2">
        <f>VLOOKUP($A82,[1]Arkusz2!$A$2:$B$100,2,FALSE)</f>
        <v>3</v>
      </c>
      <c r="D82" s="2">
        <v>6092583</v>
      </c>
      <c r="E82" s="2">
        <v>144</v>
      </c>
      <c r="F82" s="2">
        <v>7761.5298000000003</v>
      </c>
      <c r="G82" s="2">
        <v>2718.45</v>
      </c>
      <c r="H82">
        <v>2745634.4999999995</v>
      </c>
      <c r="I82">
        <v>191.346</v>
      </c>
      <c r="J82" s="2">
        <v>16546.924599999998</v>
      </c>
      <c r="K82" s="2">
        <v>130252.24</v>
      </c>
      <c r="L82" s="2">
        <v>3787</v>
      </c>
    </row>
    <row r="83" spans="1:12" x14ac:dyDescent="0.3">
      <c r="A83" s="2" t="s">
        <v>8</v>
      </c>
      <c r="B83" s="2">
        <v>2016</v>
      </c>
      <c r="C83" s="2">
        <f>VLOOKUP($A83,[1]Arkusz2!$A$2:$B$100,2,FALSE)</f>
        <v>3</v>
      </c>
      <c r="D83" s="2">
        <v>6295220</v>
      </c>
      <c r="E83" s="2">
        <v>144</v>
      </c>
      <c r="F83" s="2">
        <v>7777.2242999999999</v>
      </c>
      <c r="G83" s="2">
        <v>2670.17</v>
      </c>
      <c r="H83">
        <v>2750275.1</v>
      </c>
      <c r="I83">
        <v>185.642</v>
      </c>
      <c r="J83" s="2">
        <v>16922.525799999999</v>
      </c>
      <c r="K83" s="2">
        <v>122622.76</v>
      </c>
      <c r="L83" s="2">
        <v>3662</v>
      </c>
    </row>
    <row r="84" spans="1:12" x14ac:dyDescent="0.3">
      <c r="A84" s="2" t="s">
        <v>8</v>
      </c>
      <c r="B84" s="2">
        <v>2017</v>
      </c>
      <c r="C84" s="2">
        <f>VLOOKUP($A84,[1]Arkusz2!$A$2:$B$100,2,FALSE)</f>
        <v>3</v>
      </c>
      <c r="D84" s="2">
        <v>6164839</v>
      </c>
      <c r="E84" s="2">
        <v>145</v>
      </c>
      <c r="F84" s="2">
        <v>7718.2231000000002</v>
      </c>
      <c r="G84" s="2">
        <v>2654.62</v>
      </c>
      <c r="H84">
        <v>2734258.6</v>
      </c>
      <c r="I84">
        <v>170.02500000000001</v>
      </c>
      <c r="J84" s="2">
        <v>16813.2192</v>
      </c>
      <c r="K84" s="2">
        <v>117703.82</v>
      </c>
      <c r="L84" s="2">
        <v>4656</v>
      </c>
    </row>
    <row r="85" spans="1:12" x14ac:dyDescent="0.3">
      <c r="A85" s="2" t="s">
        <v>8</v>
      </c>
      <c r="B85" s="2">
        <v>2018</v>
      </c>
      <c r="C85" s="2">
        <f>VLOOKUP($A85,[1]Arkusz2!$A$2:$B$100,2,FALSE)</f>
        <v>3</v>
      </c>
      <c r="D85" s="2">
        <v>6285776</v>
      </c>
      <c r="E85" s="2">
        <v>146</v>
      </c>
      <c r="F85" s="2">
        <v>7539.0631999999996</v>
      </c>
      <c r="G85" s="2">
        <v>2652.83</v>
      </c>
      <c r="H85">
        <v>2626301.7000000002</v>
      </c>
      <c r="I85">
        <v>162.66399999999999</v>
      </c>
      <c r="J85" s="2">
        <v>16621.284199999998</v>
      </c>
      <c r="K85" s="2">
        <v>113135.88</v>
      </c>
      <c r="L85" s="2">
        <v>5295</v>
      </c>
    </row>
    <row r="86" spans="1:12" x14ac:dyDescent="0.3">
      <c r="A86" s="2" t="s">
        <v>9</v>
      </c>
      <c r="B86" s="2">
        <v>2005</v>
      </c>
      <c r="C86" s="2">
        <f>VLOOKUP($A86,[1]Arkusz2!$A$2:$B$100,2,FALSE)</f>
        <v>2</v>
      </c>
      <c r="D86" s="2">
        <v>3391189</v>
      </c>
      <c r="E86" s="2">
        <v>118</v>
      </c>
      <c r="F86" s="2">
        <v>6023.8756000000003</v>
      </c>
      <c r="G86" s="2">
        <v>4758.6000000000004</v>
      </c>
      <c r="H86">
        <v>2426886.0000000005</v>
      </c>
      <c r="I86">
        <v>1571.001</v>
      </c>
      <c r="J86" s="2">
        <v>10322.2202</v>
      </c>
      <c r="K86" s="2">
        <v>17575</v>
      </c>
      <c r="L86" s="2">
        <v>149</v>
      </c>
    </row>
    <row r="87" spans="1:12" x14ac:dyDescent="0.3">
      <c r="A87" s="2" t="s">
        <v>9</v>
      </c>
      <c r="B87" s="2">
        <v>2006</v>
      </c>
      <c r="C87" s="2">
        <f>VLOOKUP($A87,[1]Arkusz2!$A$2:$B$100,2,FALSE)</f>
        <v>2</v>
      </c>
      <c r="D87" s="2">
        <v>3395028</v>
      </c>
      <c r="E87" s="2">
        <v>123</v>
      </c>
      <c r="F87" s="2">
        <v>6304.8518000000004</v>
      </c>
      <c r="G87" s="2">
        <v>4756</v>
      </c>
      <c r="H87">
        <v>2473120</v>
      </c>
      <c r="I87">
        <v>1591.854</v>
      </c>
      <c r="J87" s="2">
        <v>4779.0998</v>
      </c>
      <c r="K87" s="2">
        <v>20356</v>
      </c>
      <c r="L87" s="2">
        <v>149</v>
      </c>
    </row>
    <row r="88" spans="1:12" x14ac:dyDescent="0.3">
      <c r="A88" s="2" t="s">
        <v>9</v>
      </c>
      <c r="B88" s="2">
        <v>2007</v>
      </c>
      <c r="C88" s="2">
        <f>VLOOKUP($A88,[1]Arkusz2!$A$2:$B$100,2,FALSE)</f>
        <v>2</v>
      </c>
      <c r="D88" s="2">
        <v>3452400</v>
      </c>
      <c r="E88" s="2">
        <v>125</v>
      </c>
      <c r="F88" s="2">
        <v>6390.1085000000003</v>
      </c>
      <c r="G88" s="2">
        <v>4756.5</v>
      </c>
      <c r="H88">
        <v>2520945</v>
      </c>
      <c r="I88">
        <v>1571.473</v>
      </c>
      <c r="J88" s="2">
        <v>10954.363600000001</v>
      </c>
      <c r="K88" s="2">
        <v>16783</v>
      </c>
      <c r="L88" s="2">
        <v>149</v>
      </c>
    </row>
    <row r="89" spans="1:12" x14ac:dyDescent="0.3">
      <c r="A89" s="2" t="s">
        <v>9</v>
      </c>
      <c r="B89" s="2">
        <v>2008</v>
      </c>
      <c r="C89" s="2">
        <f>VLOOKUP($A89,[1]Arkusz2!$A$2:$B$100,2,FALSE)</f>
        <v>2</v>
      </c>
      <c r="D89" s="2">
        <v>3587002</v>
      </c>
      <c r="E89" s="2">
        <v>125</v>
      </c>
      <c r="F89" s="2">
        <v>6652.2024000000001</v>
      </c>
      <c r="G89" s="2">
        <v>4756.7</v>
      </c>
      <c r="H89">
        <v>2616185</v>
      </c>
      <c r="I89">
        <v>1630.672</v>
      </c>
      <c r="J89" s="2">
        <v>13256.344499999999</v>
      </c>
      <c r="K89" s="2">
        <v>29670</v>
      </c>
      <c r="L89" s="2">
        <v>263</v>
      </c>
    </row>
    <row r="90" spans="1:12" x14ac:dyDescent="0.3">
      <c r="A90" s="2" t="s">
        <v>9</v>
      </c>
      <c r="B90" s="2">
        <v>2009</v>
      </c>
      <c r="C90" s="2">
        <f>VLOOKUP($A90,[1]Arkusz2!$A$2:$B$100,2,FALSE)</f>
        <v>2</v>
      </c>
      <c r="D90" s="2">
        <v>3814083</v>
      </c>
      <c r="E90" s="2">
        <v>124</v>
      </c>
      <c r="F90" s="2">
        <v>6768.8557000000001</v>
      </c>
      <c r="G90" s="2">
        <v>4757.3</v>
      </c>
      <c r="H90">
        <v>2664088</v>
      </c>
      <c r="I90">
        <v>1594.018</v>
      </c>
      <c r="J90" s="2">
        <v>16504.5998</v>
      </c>
      <c r="K90" s="2">
        <v>19277</v>
      </c>
      <c r="L90" s="2">
        <v>316</v>
      </c>
    </row>
    <row r="91" spans="1:12" x14ac:dyDescent="0.3">
      <c r="A91" s="2" t="s">
        <v>9</v>
      </c>
      <c r="B91" s="2">
        <v>2010</v>
      </c>
      <c r="C91" s="2">
        <f>VLOOKUP($A91,[1]Arkusz2!$A$2:$B$100,2,FALSE)</f>
        <v>2</v>
      </c>
      <c r="D91" s="2">
        <v>3734052</v>
      </c>
      <c r="E91" s="2">
        <v>124</v>
      </c>
      <c r="F91" s="2">
        <v>6810.9227000000001</v>
      </c>
      <c r="G91" s="2">
        <v>4766.8</v>
      </c>
      <c r="H91">
        <v>2717076</v>
      </c>
      <c r="I91">
        <v>1623.4059999999999</v>
      </c>
      <c r="J91" s="2">
        <v>17121.079300000001</v>
      </c>
      <c r="K91" s="2">
        <v>12812</v>
      </c>
      <c r="L91" s="2">
        <v>334</v>
      </c>
    </row>
    <row r="92" spans="1:12" x14ac:dyDescent="0.3">
      <c r="A92" s="2" t="s">
        <v>9</v>
      </c>
      <c r="B92" s="2">
        <v>2011</v>
      </c>
      <c r="C92" s="2">
        <f>VLOOKUP($A92,[1]Arkusz2!$A$2:$B$100,2,FALSE)</f>
        <v>2</v>
      </c>
      <c r="D92" s="2">
        <v>3959764</v>
      </c>
      <c r="E92" s="2">
        <v>125</v>
      </c>
      <c r="F92" s="2">
        <v>6870.1451999999999</v>
      </c>
      <c r="G92" s="2">
        <v>4768.7</v>
      </c>
      <c r="H92">
        <v>2718158.9999999995</v>
      </c>
      <c r="I92">
        <v>1626.7929999999999</v>
      </c>
      <c r="J92" s="2">
        <v>18048.7503</v>
      </c>
      <c r="K92" s="2">
        <v>22512</v>
      </c>
      <c r="L92" s="2">
        <v>462</v>
      </c>
    </row>
    <row r="93" spans="1:12" x14ac:dyDescent="0.3">
      <c r="A93" s="2" t="s">
        <v>9</v>
      </c>
      <c r="B93" s="2">
        <v>2012</v>
      </c>
      <c r="C93" s="2">
        <f>VLOOKUP($A93,[1]Arkusz2!$A$2:$B$100,2,FALSE)</f>
        <v>2</v>
      </c>
      <c r="D93" s="2">
        <v>4129563</v>
      </c>
      <c r="E93" s="2">
        <v>127</v>
      </c>
      <c r="F93" s="2">
        <v>6986.6329999999998</v>
      </c>
      <c r="G93" s="2">
        <v>4768.3</v>
      </c>
      <c r="H93">
        <v>2765614</v>
      </c>
      <c r="I93">
        <v>1646.2760000000001</v>
      </c>
      <c r="J93" s="2">
        <v>19092.6976</v>
      </c>
      <c r="K93" s="2">
        <v>27541.31</v>
      </c>
      <c r="L93" s="2">
        <v>516</v>
      </c>
    </row>
    <row r="94" spans="1:12" x14ac:dyDescent="0.3">
      <c r="A94" s="2" t="s">
        <v>9</v>
      </c>
      <c r="B94" s="2">
        <v>2013</v>
      </c>
      <c r="C94" s="2">
        <f>VLOOKUP($A94,[1]Arkusz2!$A$2:$B$100,2,FALSE)</f>
        <v>2</v>
      </c>
      <c r="D94" s="2">
        <v>4247116</v>
      </c>
      <c r="E94" s="2">
        <v>128</v>
      </c>
      <c r="F94" s="2">
        <v>7053.4582</v>
      </c>
      <c r="G94" s="2">
        <v>4769.8</v>
      </c>
      <c r="H94">
        <v>2814182</v>
      </c>
      <c r="I94">
        <v>1652.4739999999999</v>
      </c>
      <c r="J94" s="2">
        <v>19719.521499999999</v>
      </c>
      <c r="K94" s="2">
        <v>25389.71</v>
      </c>
      <c r="L94" s="2">
        <v>490</v>
      </c>
    </row>
    <row r="95" spans="1:12" x14ac:dyDescent="0.3">
      <c r="A95" s="2" t="s">
        <v>9</v>
      </c>
      <c r="B95" s="2">
        <v>2014</v>
      </c>
      <c r="C95" s="2">
        <f>VLOOKUP($A95,[1]Arkusz2!$A$2:$B$100,2,FALSE)</f>
        <v>2</v>
      </c>
      <c r="D95" s="2">
        <v>4091347</v>
      </c>
      <c r="E95" s="2">
        <v>128</v>
      </c>
      <c r="F95" s="2">
        <v>7142.6383999999998</v>
      </c>
      <c r="G95" s="2">
        <v>4769.7</v>
      </c>
      <c r="H95">
        <v>2861819.9999999995</v>
      </c>
      <c r="I95">
        <v>1669.259</v>
      </c>
      <c r="J95" s="2">
        <v>19390.7215</v>
      </c>
      <c r="K95" s="2">
        <v>37957.300000000003</v>
      </c>
      <c r="L95" s="2">
        <v>532</v>
      </c>
    </row>
    <row r="96" spans="1:12" x14ac:dyDescent="0.3">
      <c r="A96" s="2" t="s">
        <v>9</v>
      </c>
      <c r="B96" s="2">
        <v>2015</v>
      </c>
      <c r="C96" s="2">
        <f>VLOOKUP($A96,[1]Arkusz2!$A$2:$B$100,2,FALSE)</f>
        <v>2</v>
      </c>
      <c r="D96" s="2">
        <v>4358568</v>
      </c>
      <c r="E96" s="2">
        <v>128</v>
      </c>
      <c r="F96" s="2">
        <v>7525.0820999999996</v>
      </c>
      <c r="G96" s="2">
        <v>4769.8</v>
      </c>
      <c r="H96">
        <v>2861880</v>
      </c>
      <c r="I96">
        <v>1680.2529999999999</v>
      </c>
      <c r="J96" s="2">
        <v>18859.232899999999</v>
      </c>
      <c r="K96" s="2">
        <v>89732</v>
      </c>
      <c r="L96" s="2">
        <v>530</v>
      </c>
    </row>
    <row r="97" spans="1:12" x14ac:dyDescent="0.3">
      <c r="A97" s="2" t="s">
        <v>9</v>
      </c>
      <c r="B97" s="2">
        <v>2016</v>
      </c>
      <c r="C97" s="2">
        <f>VLOOKUP($A97,[1]Arkusz2!$A$2:$B$100,2,FALSE)</f>
        <v>2</v>
      </c>
      <c r="D97" s="2">
        <v>4526853</v>
      </c>
      <c r="E97" s="2">
        <v>129</v>
      </c>
      <c r="F97" s="2">
        <v>7432.1643000000004</v>
      </c>
      <c r="G97" s="2">
        <v>4773</v>
      </c>
      <c r="H97">
        <v>2863799.9999999995</v>
      </c>
      <c r="I97">
        <v>1711.886</v>
      </c>
      <c r="J97" s="2">
        <v>18213.62</v>
      </c>
      <c r="K97" s="2">
        <v>86584</v>
      </c>
      <c r="L97" s="2">
        <v>543</v>
      </c>
    </row>
    <row r="98" spans="1:12" x14ac:dyDescent="0.3">
      <c r="A98" s="2" t="s">
        <v>9</v>
      </c>
      <c r="B98" s="2">
        <v>2017</v>
      </c>
      <c r="C98" s="2">
        <f>VLOOKUP($A98,[1]Arkusz2!$A$2:$B$100,2,FALSE)</f>
        <v>2</v>
      </c>
      <c r="D98" s="2">
        <v>4790775</v>
      </c>
      <c r="E98" s="2">
        <v>130</v>
      </c>
      <c r="F98" s="2">
        <v>7306.5832</v>
      </c>
      <c r="G98" s="2">
        <v>4777.5</v>
      </c>
      <c r="H98">
        <v>2818725</v>
      </c>
      <c r="I98">
        <v>1736.778</v>
      </c>
      <c r="J98" s="2">
        <v>18683.071899999999</v>
      </c>
      <c r="K98" s="2">
        <v>71689</v>
      </c>
      <c r="L98" s="2">
        <v>543</v>
      </c>
    </row>
    <row r="99" spans="1:12" x14ac:dyDescent="0.3">
      <c r="A99" s="2" t="s">
        <v>9</v>
      </c>
      <c r="B99" s="2">
        <v>2018</v>
      </c>
      <c r="C99" s="2">
        <f>VLOOKUP($A99,[1]Arkusz2!$A$2:$B$100,2,FALSE)</f>
        <v>2</v>
      </c>
      <c r="D99" s="2">
        <v>5057173</v>
      </c>
      <c r="E99" s="2">
        <v>131</v>
      </c>
      <c r="F99" s="2">
        <v>7493.8842000000004</v>
      </c>
      <c r="G99" s="2">
        <v>4779.5</v>
      </c>
      <c r="H99">
        <v>2819904.9999999995</v>
      </c>
      <c r="I99">
        <v>1757.2860000000001</v>
      </c>
      <c r="J99" s="2">
        <v>20638.042099999999</v>
      </c>
      <c r="K99" s="2">
        <v>118933.89</v>
      </c>
      <c r="L99" s="2">
        <v>543</v>
      </c>
    </row>
    <row r="100" spans="1:12" x14ac:dyDescent="0.3">
      <c r="A100" s="2" t="s">
        <v>10</v>
      </c>
      <c r="B100" s="2">
        <v>2005</v>
      </c>
      <c r="C100" s="2">
        <f>VLOOKUP($A100,[1]Arkusz2!$A$2:$B$100,2,FALSE)</f>
        <v>2</v>
      </c>
      <c r="D100" s="2">
        <v>25193605</v>
      </c>
      <c r="E100" s="2">
        <v>110</v>
      </c>
      <c r="F100" s="2">
        <v>78862.507500000007</v>
      </c>
      <c r="G100" s="2">
        <v>9311</v>
      </c>
      <c r="H100">
        <v>18063340</v>
      </c>
      <c r="I100">
        <v>25684.956999999999</v>
      </c>
      <c r="J100" s="2">
        <v>37441.594299999997</v>
      </c>
      <c r="K100" s="2">
        <v>993327</v>
      </c>
      <c r="L100" s="2">
        <v>8091</v>
      </c>
    </row>
    <row r="101" spans="1:12" x14ac:dyDescent="0.3">
      <c r="A101" s="2" t="s">
        <v>10</v>
      </c>
      <c r="B101" s="2">
        <v>2006</v>
      </c>
      <c r="C101" s="2">
        <f>VLOOKUP($A101,[1]Arkusz2!$A$2:$B$100,2,FALSE)</f>
        <v>2</v>
      </c>
      <c r="D101" s="2">
        <v>26038920</v>
      </c>
      <c r="E101" s="2">
        <v>110</v>
      </c>
      <c r="F101" s="2">
        <v>80424.248999999996</v>
      </c>
      <c r="G101" s="2">
        <v>9280</v>
      </c>
      <c r="H101">
        <v>18467200</v>
      </c>
      <c r="I101">
        <v>24750.383999999998</v>
      </c>
      <c r="J101" s="2">
        <v>37794.050199999998</v>
      </c>
      <c r="K101" s="2">
        <v>1098892</v>
      </c>
      <c r="L101" s="2">
        <v>9413</v>
      </c>
    </row>
    <row r="102" spans="1:12" x14ac:dyDescent="0.3">
      <c r="A102" s="2" t="s">
        <v>10</v>
      </c>
      <c r="B102" s="2">
        <v>2007</v>
      </c>
      <c r="C102" s="2">
        <f>VLOOKUP($A102,[1]Arkusz2!$A$2:$B$100,2,FALSE)</f>
        <v>2</v>
      </c>
      <c r="D102" s="2">
        <v>27474153</v>
      </c>
      <c r="E102" s="2">
        <v>110</v>
      </c>
      <c r="F102" s="2">
        <v>80890.268100000001</v>
      </c>
      <c r="G102" s="2">
        <v>9266</v>
      </c>
      <c r="H102">
        <v>18809980</v>
      </c>
      <c r="I102">
        <v>24982.368999999999</v>
      </c>
      <c r="J102" s="2">
        <v>37656.101799999997</v>
      </c>
      <c r="K102" s="2">
        <v>1048507</v>
      </c>
      <c r="L102" s="2">
        <v>10915</v>
      </c>
    </row>
    <row r="103" spans="1:12" x14ac:dyDescent="0.3">
      <c r="A103" s="2" t="s">
        <v>10</v>
      </c>
      <c r="B103" s="2">
        <v>2008</v>
      </c>
      <c r="C103" s="2">
        <f>VLOOKUP($A103,[1]Arkusz2!$A$2:$B$100,2,FALSE)</f>
        <v>2</v>
      </c>
      <c r="D103" s="2">
        <v>29497440</v>
      </c>
      <c r="E103" s="2">
        <v>110</v>
      </c>
      <c r="F103" s="2">
        <v>85142.797000000006</v>
      </c>
      <c r="G103" s="2">
        <v>9253</v>
      </c>
      <c r="H103">
        <v>19061180</v>
      </c>
      <c r="I103">
        <v>25208.569</v>
      </c>
      <c r="J103" s="2">
        <v>39476.829599999997</v>
      </c>
      <c r="K103" s="2">
        <v>1287000</v>
      </c>
      <c r="L103" s="2">
        <v>12403</v>
      </c>
    </row>
    <row r="104" spans="1:12" x14ac:dyDescent="0.3">
      <c r="A104" s="2" t="s">
        <v>10</v>
      </c>
      <c r="B104" s="2">
        <v>2009</v>
      </c>
      <c r="C104" s="2">
        <f>VLOOKUP($A104,[1]Arkusz2!$A$2:$B$100,2,FALSE)</f>
        <v>2</v>
      </c>
      <c r="D104" s="2">
        <v>29722182</v>
      </c>
      <c r="E104" s="2">
        <v>109</v>
      </c>
      <c r="F104" s="2">
        <v>85338.734500000006</v>
      </c>
      <c r="G104" s="2">
        <v>9246</v>
      </c>
      <c r="H104">
        <v>19416600.000000004</v>
      </c>
      <c r="I104">
        <v>25368.615000000002</v>
      </c>
      <c r="J104" s="2">
        <v>40137.042399999998</v>
      </c>
      <c r="K104" s="2">
        <v>1156139</v>
      </c>
      <c r="L104" s="2">
        <v>13756</v>
      </c>
    </row>
    <row r="105" spans="1:12" x14ac:dyDescent="0.3">
      <c r="A105" s="2" t="s">
        <v>10</v>
      </c>
      <c r="B105" s="2">
        <v>2010</v>
      </c>
      <c r="C105" s="2">
        <f>VLOOKUP($A105,[1]Arkusz2!$A$2:$B$100,2,FALSE)</f>
        <v>2</v>
      </c>
      <c r="D105" s="2">
        <v>31541714</v>
      </c>
      <c r="E105" s="2">
        <v>108</v>
      </c>
      <c r="F105" s="2">
        <v>86727.630799999999</v>
      </c>
      <c r="G105" s="2">
        <v>9241</v>
      </c>
      <c r="H105">
        <v>19775740</v>
      </c>
      <c r="I105">
        <v>26112.203000000001</v>
      </c>
      <c r="J105" s="2">
        <v>41427.403700000003</v>
      </c>
      <c r="K105" s="2">
        <v>1166810</v>
      </c>
      <c r="L105" s="2">
        <v>13251</v>
      </c>
    </row>
    <row r="106" spans="1:12" x14ac:dyDescent="0.3">
      <c r="A106" s="2" t="s">
        <v>10</v>
      </c>
      <c r="B106" s="2">
        <v>2011</v>
      </c>
      <c r="C106" s="2">
        <f>VLOOKUP($A106,[1]Arkusz2!$A$2:$B$100,2,FALSE)</f>
        <v>2</v>
      </c>
      <c r="D106" s="2">
        <v>32616923</v>
      </c>
      <c r="E106" s="2">
        <v>107</v>
      </c>
      <c r="F106" s="2">
        <v>88037.497300000003</v>
      </c>
      <c r="G106" s="2">
        <v>9128</v>
      </c>
      <c r="H106">
        <v>20172880</v>
      </c>
      <c r="I106">
        <v>26083.464</v>
      </c>
      <c r="J106" s="2">
        <v>53338.771200000003</v>
      </c>
      <c r="K106" s="2">
        <v>1274820</v>
      </c>
      <c r="L106" s="2">
        <v>14798</v>
      </c>
    </row>
    <row r="107" spans="1:12" x14ac:dyDescent="0.3">
      <c r="A107" s="2" t="s">
        <v>10</v>
      </c>
      <c r="B107" s="2">
        <v>2012</v>
      </c>
      <c r="C107" s="2">
        <f>VLOOKUP($A107,[1]Arkusz2!$A$2:$B$100,2,FALSE)</f>
        <v>2</v>
      </c>
      <c r="D107" s="2">
        <v>32892822</v>
      </c>
      <c r="E107" s="2">
        <v>108</v>
      </c>
      <c r="F107" s="2">
        <v>87574.604300000006</v>
      </c>
      <c r="G107" s="2">
        <v>9120</v>
      </c>
      <c r="H107">
        <v>20428800.000000004</v>
      </c>
      <c r="I107">
        <v>26025.883000000002</v>
      </c>
      <c r="J107" s="2">
        <v>53930.508999999998</v>
      </c>
      <c r="K107" s="2">
        <v>1129780</v>
      </c>
      <c r="L107" s="2">
        <v>13289</v>
      </c>
    </row>
    <row r="108" spans="1:12" x14ac:dyDescent="0.3">
      <c r="A108" s="2" t="s">
        <v>10</v>
      </c>
      <c r="B108" s="2">
        <v>2013</v>
      </c>
      <c r="C108" s="2">
        <f>VLOOKUP($A108,[1]Arkusz2!$A$2:$B$100,2,FALSE)</f>
        <v>2</v>
      </c>
      <c r="D108" s="2">
        <v>33727189</v>
      </c>
      <c r="E108" s="2">
        <v>108</v>
      </c>
      <c r="F108" s="2">
        <v>87845.650699999998</v>
      </c>
      <c r="G108" s="2">
        <v>9108</v>
      </c>
      <c r="H108">
        <v>20675160</v>
      </c>
      <c r="I108">
        <v>25970.124</v>
      </c>
      <c r="J108" s="2">
        <v>49800.650900000001</v>
      </c>
      <c r="K108" s="2">
        <v>1111740</v>
      </c>
      <c r="L108" s="2">
        <v>15330</v>
      </c>
    </row>
    <row r="109" spans="1:12" x14ac:dyDescent="0.3">
      <c r="A109" s="2" t="s">
        <v>10</v>
      </c>
      <c r="B109" s="2">
        <v>2014</v>
      </c>
      <c r="C109" s="2">
        <f>VLOOKUP($A109,[1]Arkusz2!$A$2:$B$100,2,FALSE)</f>
        <v>2</v>
      </c>
      <c r="D109" s="2">
        <v>34688302</v>
      </c>
      <c r="E109" s="2">
        <v>109</v>
      </c>
      <c r="F109" s="2">
        <v>88922.236499999999</v>
      </c>
      <c r="G109" s="2">
        <v>9099</v>
      </c>
      <c r="H109">
        <v>20836710</v>
      </c>
      <c r="I109">
        <v>26021.562000000002</v>
      </c>
      <c r="J109" s="2">
        <v>50155.580800000003</v>
      </c>
      <c r="K109" s="2">
        <v>1230260</v>
      </c>
      <c r="L109" s="2">
        <v>15857</v>
      </c>
    </row>
    <row r="110" spans="1:12" x14ac:dyDescent="0.3">
      <c r="A110" s="2" t="s">
        <v>10</v>
      </c>
      <c r="B110" s="2">
        <v>2015</v>
      </c>
      <c r="C110" s="2">
        <f>VLOOKUP($A110,[1]Arkusz2!$A$2:$B$100,2,FALSE)</f>
        <v>2</v>
      </c>
      <c r="D110" s="2">
        <v>35555603</v>
      </c>
      <c r="E110" s="2">
        <v>109</v>
      </c>
      <c r="F110" s="2">
        <v>89538.114700000006</v>
      </c>
      <c r="G110" s="2">
        <v>9162.24</v>
      </c>
      <c r="H110">
        <v>20981529.599999998</v>
      </c>
      <c r="I110">
        <v>26011.984</v>
      </c>
      <c r="J110" s="2">
        <v>43702.786099999998</v>
      </c>
      <c r="K110" s="2">
        <v>1320940</v>
      </c>
      <c r="L110" s="2">
        <v>13364</v>
      </c>
    </row>
    <row r="111" spans="1:12" x14ac:dyDescent="0.3">
      <c r="A111" s="2" t="s">
        <v>10</v>
      </c>
      <c r="B111" s="2">
        <v>2016</v>
      </c>
      <c r="C111" s="2">
        <f>VLOOKUP($A111,[1]Arkusz2!$A$2:$B$100,2,FALSE)</f>
        <v>2</v>
      </c>
      <c r="D111" s="2">
        <v>35335590</v>
      </c>
      <c r="E111" s="2">
        <v>110</v>
      </c>
      <c r="F111" s="2">
        <v>87690.649600000004</v>
      </c>
      <c r="G111" s="2">
        <v>9194.2099999999991</v>
      </c>
      <c r="H111">
        <v>21146682.999999996</v>
      </c>
      <c r="I111">
        <v>25995.471000000001</v>
      </c>
      <c r="J111" s="2">
        <v>45294.217799999999</v>
      </c>
      <c r="K111" s="2">
        <v>1172300</v>
      </c>
      <c r="L111" s="2">
        <v>14388</v>
      </c>
    </row>
    <row r="112" spans="1:12" x14ac:dyDescent="0.3">
      <c r="A112" s="2" t="s">
        <v>10</v>
      </c>
      <c r="B112" s="2">
        <v>2017</v>
      </c>
      <c r="C112" s="2">
        <f>VLOOKUP($A112,[1]Arkusz2!$A$2:$B$100,2,FALSE)</f>
        <v>2</v>
      </c>
      <c r="D112" s="2">
        <v>38034571</v>
      </c>
      <c r="E112" s="2">
        <v>111</v>
      </c>
      <c r="F112" s="2">
        <v>91082.481899999999</v>
      </c>
      <c r="G112" s="2">
        <v>9187.33</v>
      </c>
      <c r="H112">
        <v>21590225.5</v>
      </c>
      <c r="I112">
        <v>26189.98</v>
      </c>
      <c r="J112" s="2">
        <v>49981.815699999999</v>
      </c>
      <c r="K112" s="2">
        <v>1240440</v>
      </c>
      <c r="L112" s="2">
        <v>15144</v>
      </c>
    </row>
    <row r="113" spans="1:12" x14ac:dyDescent="0.3">
      <c r="A113" s="2" t="s">
        <v>10</v>
      </c>
      <c r="B113" s="2">
        <v>2018</v>
      </c>
      <c r="C113" s="2">
        <f>VLOOKUP($A113,[1]Arkusz2!$A$2:$B$100,2,FALSE)</f>
        <v>2</v>
      </c>
      <c r="D113" s="2">
        <v>37962708</v>
      </c>
      <c r="E113" s="2">
        <v>113</v>
      </c>
      <c r="F113" s="2">
        <v>91668.4234</v>
      </c>
      <c r="G113" s="2">
        <v>9202.2999999999993</v>
      </c>
      <c r="H113">
        <v>21809451</v>
      </c>
      <c r="I113">
        <v>25953.916000000001</v>
      </c>
      <c r="J113" s="2">
        <v>51664.917600000001</v>
      </c>
      <c r="K113" s="2">
        <v>1330580</v>
      </c>
      <c r="L113" s="2">
        <v>15144</v>
      </c>
    </row>
    <row r="114" spans="1:12" x14ac:dyDescent="0.3">
      <c r="A114" s="2" t="s">
        <v>11</v>
      </c>
      <c r="B114" s="2">
        <v>2005</v>
      </c>
      <c r="C114" s="2">
        <f>VLOOKUP($A114,[1]Arkusz2!$A$2:$B$100,2,FALSE)</f>
        <v>2</v>
      </c>
      <c r="D114" s="2">
        <v>9318138</v>
      </c>
      <c r="E114" s="2">
        <v>121</v>
      </c>
      <c r="F114" s="2">
        <v>19827.131399999998</v>
      </c>
      <c r="G114" s="2">
        <v>8949</v>
      </c>
      <c r="H114">
        <v>3579600.0000000005</v>
      </c>
      <c r="I114">
        <v>584.07100000000003</v>
      </c>
      <c r="J114" s="2">
        <v>34851</v>
      </c>
      <c r="K114" s="2">
        <v>406000</v>
      </c>
      <c r="L114" s="2">
        <v>4897</v>
      </c>
    </row>
    <row r="115" spans="1:12" x14ac:dyDescent="0.3">
      <c r="A115" s="2" t="s">
        <v>11</v>
      </c>
      <c r="B115" s="2">
        <v>2006</v>
      </c>
      <c r="C115" s="2">
        <f>VLOOKUP($A115,[1]Arkusz2!$A$2:$B$100,2,FALSE)</f>
        <v>2</v>
      </c>
      <c r="D115" s="2">
        <v>9737828</v>
      </c>
      <c r="E115" s="2">
        <v>125</v>
      </c>
      <c r="F115" s="2">
        <v>20237.772499999999</v>
      </c>
      <c r="G115" s="2">
        <v>8958</v>
      </c>
      <c r="H115">
        <v>3672779.9999999995</v>
      </c>
      <c r="I115">
        <v>570.97500000000002</v>
      </c>
      <c r="J115" s="2">
        <v>38039.366699999999</v>
      </c>
      <c r="K115" s="2">
        <v>479300</v>
      </c>
      <c r="L115" s="2">
        <v>4897</v>
      </c>
    </row>
    <row r="116" spans="1:12" x14ac:dyDescent="0.3">
      <c r="A116" s="2" t="s">
        <v>11</v>
      </c>
      <c r="B116" s="2">
        <v>2007</v>
      </c>
      <c r="C116" s="2">
        <f>VLOOKUP($A116,[1]Arkusz2!$A$2:$B$100,2,FALSE)</f>
        <v>2</v>
      </c>
      <c r="D116" s="2">
        <v>10129197</v>
      </c>
      <c r="E116" s="2">
        <v>128</v>
      </c>
      <c r="F116" s="2">
        <v>20052.369299999998</v>
      </c>
      <c r="G116" s="2">
        <v>8916</v>
      </c>
      <c r="H116">
        <v>3655560</v>
      </c>
      <c r="I116">
        <v>557.04</v>
      </c>
      <c r="J116" s="2">
        <v>39923.7333</v>
      </c>
      <c r="K116" s="2">
        <v>447300</v>
      </c>
      <c r="L116" s="2">
        <v>4897</v>
      </c>
    </row>
    <row r="117" spans="1:12" x14ac:dyDescent="0.3">
      <c r="A117" s="2" t="s">
        <v>11</v>
      </c>
      <c r="B117" s="2">
        <v>2008</v>
      </c>
      <c r="C117" s="2">
        <f>VLOOKUP($A117,[1]Arkusz2!$A$2:$B$100,2,FALSE)</f>
        <v>2</v>
      </c>
      <c r="D117" s="2">
        <v>11071419</v>
      </c>
      <c r="E117" s="2">
        <v>129</v>
      </c>
      <c r="F117" s="2">
        <v>20466.5798</v>
      </c>
      <c r="G117" s="2">
        <v>8917</v>
      </c>
      <c r="H117">
        <v>3655970</v>
      </c>
      <c r="I117">
        <v>543.51099999999997</v>
      </c>
      <c r="J117" s="2">
        <v>43636.3</v>
      </c>
      <c r="K117" s="2">
        <v>523500</v>
      </c>
      <c r="L117" s="2">
        <v>4897</v>
      </c>
    </row>
    <row r="118" spans="1:12" x14ac:dyDescent="0.3">
      <c r="A118" s="2" t="s">
        <v>11</v>
      </c>
      <c r="B118" s="2">
        <v>2009</v>
      </c>
      <c r="C118" s="2">
        <f>VLOOKUP($A118,[1]Arkusz2!$A$2:$B$100,2,FALSE)</f>
        <v>2</v>
      </c>
      <c r="D118" s="2">
        <v>11055878</v>
      </c>
      <c r="E118" s="2">
        <v>129</v>
      </c>
      <c r="F118" s="2">
        <v>20874.614399999999</v>
      </c>
      <c r="G118" s="2">
        <v>8927</v>
      </c>
      <c r="H118">
        <v>3838610</v>
      </c>
      <c r="I118">
        <v>535.67399999999998</v>
      </c>
      <c r="J118" s="2">
        <v>35468.699999999997</v>
      </c>
      <c r="K118" s="2">
        <v>553600</v>
      </c>
      <c r="L118" s="2">
        <v>4897</v>
      </c>
    </row>
    <row r="119" spans="1:12" x14ac:dyDescent="0.3">
      <c r="A119" s="2" t="s">
        <v>11</v>
      </c>
      <c r="B119" s="2">
        <v>2010</v>
      </c>
      <c r="C119" s="2">
        <f>VLOOKUP($A119,[1]Arkusz2!$A$2:$B$100,2,FALSE)</f>
        <v>2</v>
      </c>
      <c r="D119" s="2">
        <v>10938150</v>
      </c>
      <c r="E119" s="2">
        <v>131</v>
      </c>
      <c r="F119" s="2">
        <v>20766.979599999999</v>
      </c>
      <c r="G119" s="2">
        <v>8898</v>
      </c>
      <c r="H119">
        <v>3826140</v>
      </c>
      <c r="I119">
        <v>516.70500000000004</v>
      </c>
      <c r="J119" s="2">
        <v>34704.429400000001</v>
      </c>
      <c r="K119" s="2">
        <v>529900</v>
      </c>
      <c r="L119" s="2">
        <v>4897</v>
      </c>
    </row>
    <row r="120" spans="1:12" x14ac:dyDescent="0.3">
      <c r="A120" s="2" t="s">
        <v>11</v>
      </c>
      <c r="B120" s="2">
        <v>2011</v>
      </c>
      <c r="C120" s="2">
        <f>VLOOKUP($A120,[1]Arkusz2!$A$2:$B$100,2,FALSE)</f>
        <v>2</v>
      </c>
      <c r="D120" s="2">
        <v>10673264</v>
      </c>
      <c r="E120" s="2">
        <v>134</v>
      </c>
      <c r="F120" s="2">
        <v>21316.956999999999</v>
      </c>
      <c r="G120" s="2">
        <v>8875</v>
      </c>
      <c r="H120">
        <v>3905000</v>
      </c>
      <c r="I120">
        <v>503.73200000000003</v>
      </c>
      <c r="J120" s="2">
        <v>37314.982400000001</v>
      </c>
      <c r="K120" s="2">
        <v>601100</v>
      </c>
      <c r="L120" s="2">
        <v>4897</v>
      </c>
    </row>
    <row r="121" spans="1:12" x14ac:dyDescent="0.3">
      <c r="A121" s="2" t="s">
        <v>11</v>
      </c>
      <c r="B121" s="2">
        <v>2012</v>
      </c>
      <c r="C121" s="2">
        <f>VLOOKUP($A121,[1]Arkusz2!$A$2:$B$100,2,FALSE)</f>
        <v>2</v>
      </c>
      <c r="D121" s="2">
        <v>11373153</v>
      </c>
      <c r="E121" s="2">
        <v>135</v>
      </c>
      <c r="F121" s="2">
        <v>21407.344300000001</v>
      </c>
      <c r="G121" s="2">
        <v>8796</v>
      </c>
      <c r="H121">
        <v>4046160.0000000005</v>
      </c>
      <c r="I121">
        <v>491.69400000000002</v>
      </c>
      <c r="J121" s="2">
        <v>37973.2765</v>
      </c>
      <c r="K121" s="2">
        <v>557307</v>
      </c>
      <c r="L121" s="2">
        <v>5682</v>
      </c>
    </row>
    <row r="122" spans="1:12" x14ac:dyDescent="0.3">
      <c r="A122" s="2" t="s">
        <v>11</v>
      </c>
      <c r="B122" s="2">
        <v>2013</v>
      </c>
      <c r="C122" s="2">
        <f>VLOOKUP($A122,[1]Arkusz2!$A$2:$B$100,2,FALSE)</f>
        <v>2</v>
      </c>
      <c r="D122" s="2">
        <v>10802311</v>
      </c>
      <c r="E122" s="2">
        <v>134</v>
      </c>
      <c r="F122" s="2">
        <v>21340.013299999999</v>
      </c>
      <c r="G122" s="2">
        <v>8726.4</v>
      </c>
      <c r="H122">
        <v>3926880</v>
      </c>
      <c r="I122">
        <v>484.08800000000002</v>
      </c>
      <c r="J122" s="2">
        <v>37090.864699999998</v>
      </c>
      <c r="K122" s="2">
        <v>534836</v>
      </c>
      <c r="L122" s="2">
        <v>5479</v>
      </c>
    </row>
    <row r="123" spans="1:12" x14ac:dyDescent="0.3">
      <c r="A123" s="2" t="s">
        <v>11</v>
      </c>
      <c r="B123" s="2">
        <v>2014</v>
      </c>
      <c r="C123" s="2">
        <f>VLOOKUP($A123,[1]Arkusz2!$A$2:$B$100,2,FALSE)</f>
        <v>2</v>
      </c>
      <c r="D123" s="2">
        <v>11371121</v>
      </c>
      <c r="E123" s="2">
        <v>131</v>
      </c>
      <c r="F123" s="2">
        <v>20962.819</v>
      </c>
      <c r="G123" s="2">
        <v>8632.2999999999993</v>
      </c>
      <c r="H123">
        <v>3884535</v>
      </c>
      <c r="I123">
        <v>472.64800000000002</v>
      </c>
      <c r="J123" s="2">
        <v>36469.194100000001</v>
      </c>
      <c r="K123" s="2">
        <v>456071</v>
      </c>
      <c r="L123" s="2">
        <v>4971</v>
      </c>
    </row>
    <row r="124" spans="1:12" x14ac:dyDescent="0.3">
      <c r="A124" s="2" t="s">
        <v>11</v>
      </c>
      <c r="B124" s="2">
        <v>2015</v>
      </c>
      <c r="C124" s="2">
        <f>VLOOKUP($A124,[1]Arkusz2!$A$2:$B$100,2,FALSE)</f>
        <v>2</v>
      </c>
      <c r="D124" s="2">
        <v>11229280</v>
      </c>
      <c r="E124" s="2">
        <v>132</v>
      </c>
      <c r="F124" s="2">
        <v>20885.6764</v>
      </c>
      <c r="G124" s="2">
        <v>8581.9</v>
      </c>
      <c r="H124">
        <v>3947674</v>
      </c>
      <c r="I124">
        <v>463.529</v>
      </c>
      <c r="J124" s="2">
        <v>35556.664700000001</v>
      </c>
      <c r="K124" s="2">
        <v>443777</v>
      </c>
      <c r="L124" s="2">
        <v>3564</v>
      </c>
    </row>
    <row r="125" spans="1:12" x14ac:dyDescent="0.3">
      <c r="A125" s="2" t="s">
        <v>11</v>
      </c>
      <c r="B125" s="2">
        <v>2016</v>
      </c>
      <c r="C125" s="2">
        <f>VLOOKUP($A125,[1]Arkusz2!$A$2:$B$100,2,FALSE)</f>
        <v>2</v>
      </c>
      <c r="D125" s="2">
        <v>11121080</v>
      </c>
      <c r="E125" s="2">
        <v>132</v>
      </c>
      <c r="F125" s="2">
        <v>20071.859400000001</v>
      </c>
      <c r="G125" s="2">
        <v>8540.2000000000007</v>
      </c>
      <c r="H125">
        <v>3843090.0000000005</v>
      </c>
      <c r="I125">
        <v>464.89</v>
      </c>
      <c r="J125" s="2">
        <v>36029.424800000001</v>
      </c>
      <c r="K125" s="2">
        <v>348508</v>
      </c>
      <c r="L125" s="2">
        <v>3257</v>
      </c>
    </row>
    <row r="126" spans="1:12" x14ac:dyDescent="0.3">
      <c r="A126" s="2" t="s">
        <v>11</v>
      </c>
      <c r="B126" s="2">
        <v>2017</v>
      </c>
      <c r="C126" s="2">
        <f>VLOOKUP($A126,[1]Arkusz2!$A$2:$B$100,2,FALSE)</f>
        <v>2</v>
      </c>
      <c r="D126" s="2">
        <v>11554294</v>
      </c>
      <c r="E126" s="2">
        <v>134</v>
      </c>
      <c r="F126" s="2">
        <v>20537.988099999999</v>
      </c>
      <c r="G126" s="2">
        <v>8502</v>
      </c>
      <c r="H126">
        <v>3910920</v>
      </c>
      <c r="I126">
        <v>511.779</v>
      </c>
      <c r="J126" s="2">
        <v>39695.976499999997</v>
      </c>
      <c r="K126" s="2">
        <v>406846</v>
      </c>
      <c r="L126" s="2">
        <v>3557</v>
      </c>
    </row>
    <row r="127" spans="1:12" x14ac:dyDescent="0.3">
      <c r="A127" s="2" t="s">
        <v>11</v>
      </c>
      <c r="B127" s="2">
        <v>2018</v>
      </c>
      <c r="C127" s="2">
        <f>VLOOKUP($A127,[1]Arkusz2!$A$2:$B$100,2,FALSE)</f>
        <v>2</v>
      </c>
      <c r="D127" s="2">
        <v>11096924</v>
      </c>
      <c r="E127" s="2">
        <v>135</v>
      </c>
      <c r="F127" s="2">
        <v>20330.941500000001</v>
      </c>
      <c r="G127" s="2">
        <v>8460</v>
      </c>
      <c r="H127">
        <v>3807000</v>
      </c>
      <c r="I127">
        <v>546.36</v>
      </c>
      <c r="J127" s="2">
        <v>41559.5242</v>
      </c>
      <c r="K127" s="2">
        <v>404895</v>
      </c>
      <c r="L127" s="2">
        <v>3786</v>
      </c>
    </row>
    <row r="128" spans="1:12" x14ac:dyDescent="0.3">
      <c r="A128" s="2" t="s">
        <v>12</v>
      </c>
      <c r="B128" s="2">
        <v>2005</v>
      </c>
      <c r="C128" s="2">
        <f>VLOOKUP($A128,[1]Arkusz2!$A$2:$B$100,2,FALSE)</f>
        <v>3</v>
      </c>
      <c r="D128" s="2">
        <v>8508139</v>
      </c>
      <c r="E128" s="2">
        <v>145</v>
      </c>
      <c r="F128" s="2">
        <v>10346.0499</v>
      </c>
      <c r="G128" s="2">
        <v>1383</v>
      </c>
      <c r="H128">
        <v>4397940.0000000009</v>
      </c>
      <c r="I128">
        <v>86.736000000000004</v>
      </c>
      <c r="J128" s="2">
        <v>34127.800000000003</v>
      </c>
      <c r="K128" s="2">
        <v>144770</v>
      </c>
      <c r="L128" s="2">
        <v>9776</v>
      </c>
    </row>
    <row r="129" spans="1:12" x14ac:dyDescent="0.3">
      <c r="A129" s="2" t="s">
        <v>12</v>
      </c>
      <c r="B129" s="2">
        <v>2006</v>
      </c>
      <c r="C129" s="2">
        <f>VLOOKUP($A129,[1]Arkusz2!$A$2:$B$100,2,FALSE)</f>
        <v>3</v>
      </c>
      <c r="D129" s="2">
        <v>8307203</v>
      </c>
      <c r="E129" s="2">
        <v>145</v>
      </c>
      <c r="F129" s="2">
        <v>10191.8716</v>
      </c>
      <c r="G129" s="2">
        <v>1380</v>
      </c>
      <c r="H129">
        <v>4347000</v>
      </c>
      <c r="I129">
        <v>83.674000000000007</v>
      </c>
      <c r="J129" s="2">
        <v>37338.800000000003</v>
      </c>
      <c r="K129" s="2">
        <v>139966</v>
      </c>
      <c r="L129" s="2">
        <v>8244</v>
      </c>
    </row>
    <row r="130" spans="1:12" x14ac:dyDescent="0.3">
      <c r="A130" s="2" t="s">
        <v>12</v>
      </c>
      <c r="B130" s="2">
        <v>2007</v>
      </c>
      <c r="C130" s="2">
        <f>VLOOKUP($A130,[1]Arkusz2!$A$2:$B$100,2,FALSE)</f>
        <v>3</v>
      </c>
      <c r="D130" s="2">
        <v>8506377</v>
      </c>
      <c r="E130" s="2">
        <v>145</v>
      </c>
      <c r="F130" s="2">
        <v>10168.3501</v>
      </c>
      <c r="G130" s="2">
        <v>1366.9</v>
      </c>
      <c r="H130">
        <v>4319404</v>
      </c>
      <c r="I130">
        <v>81.668000000000006</v>
      </c>
      <c r="J130" s="2">
        <v>34713.4</v>
      </c>
      <c r="K130" s="2">
        <v>152688</v>
      </c>
      <c r="L130" s="2">
        <v>6712</v>
      </c>
    </row>
    <row r="131" spans="1:12" x14ac:dyDescent="0.3">
      <c r="A131" s="2" t="s">
        <v>12</v>
      </c>
      <c r="B131" s="2">
        <v>2008</v>
      </c>
      <c r="C131" s="2">
        <f>VLOOKUP($A131,[1]Arkusz2!$A$2:$B$100,2,FALSE)</f>
        <v>3</v>
      </c>
      <c r="D131" s="2">
        <v>8206387</v>
      </c>
      <c r="E131" s="2">
        <v>145</v>
      </c>
      <c r="F131" s="2">
        <v>10047.7943</v>
      </c>
      <c r="G131" s="2">
        <v>1365.3</v>
      </c>
      <c r="H131">
        <v>4273389</v>
      </c>
      <c r="I131">
        <v>69.289000000000001</v>
      </c>
      <c r="J131" s="2">
        <v>35825.4</v>
      </c>
      <c r="K131" s="2">
        <v>136671</v>
      </c>
      <c r="L131" s="2">
        <v>6516</v>
      </c>
    </row>
    <row r="132" spans="1:12" x14ac:dyDescent="0.3">
      <c r="A132" s="2" t="s">
        <v>12</v>
      </c>
      <c r="B132" s="2">
        <v>2009</v>
      </c>
      <c r="C132" s="2">
        <f>VLOOKUP($A132,[1]Arkusz2!$A$2:$B$100,2,FALSE)</f>
        <v>3</v>
      </c>
      <c r="D132" s="2">
        <v>8435832</v>
      </c>
      <c r="E132" s="2">
        <v>145</v>
      </c>
      <c r="F132" s="2">
        <v>10185.8959</v>
      </c>
      <c r="G132" s="2">
        <v>1363.6</v>
      </c>
      <c r="H132">
        <v>4295339.9999999991</v>
      </c>
      <c r="I132">
        <v>65.959000000000003</v>
      </c>
      <c r="J132" s="2">
        <v>33752.800000000003</v>
      </c>
      <c r="K132" s="2">
        <v>155616</v>
      </c>
      <c r="L132" s="2">
        <v>5496</v>
      </c>
    </row>
    <row r="133" spans="1:12" x14ac:dyDescent="0.3">
      <c r="A133" s="2" t="s">
        <v>12</v>
      </c>
      <c r="B133" s="2">
        <v>2010</v>
      </c>
      <c r="C133" s="2">
        <f>VLOOKUP($A133,[1]Arkusz2!$A$2:$B$100,2,FALSE)</f>
        <v>3</v>
      </c>
      <c r="D133" s="2">
        <v>8813528</v>
      </c>
      <c r="E133" s="2">
        <v>146</v>
      </c>
      <c r="F133" s="2">
        <v>10216.6535</v>
      </c>
      <c r="G133" s="2">
        <v>1355.7</v>
      </c>
      <c r="H133">
        <v>4324683</v>
      </c>
      <c r="I133">
        <v>60.838000000000001</v>
      </c>
      <c r="J133" s="2">
        <v>30958.799999999999</v>
      </c>
      <c r="K133" s="2">
        <v>171234</v>
      </c>
      <c r="L133" s="2">
        <v>4645</v>
      </c>
    </row>
    <row r="134" spans="1:12" x14ac:dyDescent="0.3">
      <c r="A134" s="2" t="s">
        <v>12</v>
      </c>
      <c r="B134" s="2">
        <v>2011</v>
      </c>
      <c r="C134" s="2">
        <f>VLOOKUP($A134,[1]Arkusz2!$A$2:$B$100,2,FALSE)</f>
        <v>3</v>
      </c>
      <c r="D134" s="2">
        <v>8855303</v>
      </c>
      <c r="E134" s="2">
        <v>146</v>
      </c>
      <c r="F134" s="2">
        <v>10117.8158</v>
      </c>
      <c r="G134" s="2">
        <v>1335.7</v>
      </c>
      <c r="H134">
        <v>4327668.0000000009</v>
      </c>
      <c r="I134">
        <v>58.648000000000003</v>
      </c>
      <c r="J134" s="2">
        <v>27922.2</v>
      </c>
      <c r="K134" s="2">
        <v>166554</v>
      </c>
      <c r="L134" s="2">
        <v>5740</v>
      </c>
    </row>
    <row r="135" spans="1:12" x14ac:dyDescent="0.3">
      <c r="A135" s="2" t="s">
        <v>12</v>
      </c>
      <c r="B135" s="2">
        <v>2012</v>
      </c>
      <c r="C135" s="2">
        <f>VLOOKUP($A135,[1]Arkusz2!$A$2:$B$100,2,FALSE)</f>
        <v>3</v>
      </c>
      <c r="D135" s="2">
        <v>8408895</v>
      </c>
      <c r="E135" s="2">
        <v>146</v>
      </c>
      <c r="F135" s="2">
        <v>9968.8562999999995</v>
      </c>
      <c r="G135" s="2">
        <v>1332</v>
      </c>
      <c r="H135">
        <v>4289040</v>
      </c>
      <c r="I135">
        <v>53.018999999999998</v>
      </c>
      <c r="J135" s="2">
        <v>28320.6</v>
      </c>
      <c r="K135" s="2">
        <v>165325</v>
      </c>
      <c r="L135" s="2">
        <v>6139</v>
      </c>
    </row>
    <row r="136" spans="1:12" x14ac:dyDescent="0.3">
      <c r="A136" s="2" t="s">
        <v>12</v>
      </c>
      <c r="B136" s="2">
        <v>2013</v>
      </c>
      <c r="C136" s="2">
        <f>VLOOKUP($A136,[1]Arkusz2!$A$2:$B$100,2,FALSE)</f>
        <v>3</v>
      </c>
      <c r="D136" s="2">
        <v>8817997</v>
      </c>
      <c r="E136" s="2">
        <v>147</v>
      </c>
      <c r="F136" s="2">
        <v>9849.9683000000005</v>
      </c>
      <c r="G136" s="2">
        <v>1336.5</v>
      </c>
      <c r="H136">
        <v>4263434.9999999991</v>
      </c>
      <c r="I136">
        <v>61.701000000000001</v>
      </c>
      <c r="J136" s="2">
        <v>33172.400000000001</v>
      </c>
      <c r="K136" s="2">
        <v>167414</v>
      </c>
      <c r="L136" s="2">
        <v>5906</v>
      </c>
    </row>
    <row r="137" spans="1:12" x14ac:dyDescent="0.3">
      <c r="A137" s="2" t="s">
        <v>12</v>
      </c>
      <c r="B137" s="2">
        <v>2014</v>
      </c>
      <c r="C137" s="2">
        <f>VLOOKUP($A137,[1]Arkusz2!$A$2:$B$100,2,FALSE)</f>
        <v>3</v>
      </c>
      <c r="D137" s="2">
        <v>9370134</v>
      </c>
      <c r="E137" s="2">
        <v>148</v>
      </c>
      <c r="F137" s="2">
        <v>10021.6774</v>
      </c>
      <c r="G137" s="2">
        <v>1331.3</v>
      </c>
      <c r="H137">
        <v>4193594.9999999995</v>
      </c>
      <c r="I137">
        <v>55.594999999999999</v>
      </c>
      <c r="J137" s="2">
        <v>28362.799999999999</v>
      </c>
      <c r="K137" s="2">
        <v>175892</v>
      </c>
      <c r="L137" s="2">
        <v>6490</v>
      </c>
    </row>
    <row r="138" spans="1:12" x14ac:dyDescent="0.3">
      <c r="A138" s="2" t="s">
        <v>12</v>
      </c>
      <c r="B138" s="2">
        <v>2015</v>
      </c>
      <c r="C138" s="2">
        <f>VLOOKUP($A138,[1]Arkusz2!$A$2:$B$100,2,FALSE)</f>
        <v>3</v>
      </c>
      <c r="D138" s="2">
        <v>9341303</v>
      </c>
      <c r="E138" s="2">
        <v>149</v>
      </c>
      <c r="F138" s="2">
        <v>10127.4881</v>
      </c>
      <c r="G138" s="2">
        <v>1328</v>
      </c>
      <c r="H138">
        <v>4262880</v>
      </c>
      <c r="I138">
        <v>53.911000000000001</v>
      </c>
      <c r="J138" s="2">
        <v>28524.400000000001</v>
      </c>
      <c r="K138" s="2">
        <v>177198</v>
      </c>
      <c r="L138" s="2">
        <v>6866</v>
      </c>
    </row>
    <row r="139" spans="1:12" x14ac:dyDescent="0.3">
      <c r="A139" s="2" t="s">
        <v>12</v>
      </c>
      <c r="B139" s="2">
        <v>2016</v>
      </c>
      <c r="C139" s="2">
        <f>VLOOKUP($A139,[1]Arkusz2!$A$2:$B$100,2,FALSE)</f>
        <v>3</v>
      </c>
      <c r="D139" s="2">
        <v>8950064</v>
      </c>
      <c r="E139" s="2">
        <v>149</v>
      </c>
      <c r="F139" s="2">
        <v>9966.5884000000005</v>
      </c>
      <c r="G139" s="2">
        <v>1350.8</v>
      </c>
      <c r="H139">
        <v>4106432</v>
      </c>
      <c r="I139">
        <v>57.847000000000001</v>
      </c>
      <c r="J139" s="2">
        <v>30901.4</v>
      </c>
      <c r="K139" s="2">
        <v>171826</v>
      </c>
      <c r="L139" s="2">
        <v>6961</v>
      </c>
    </row>
    <row r="140" spans="1:12" x14ac:dyDescent="0.3">
      <c r="A140" s="2" t="s">
        <v>12</v>
      </c>
      <c r="B140" s="2">
        <v>2017</v>
      </c>
      <c r="C140" s="2">
        <f>VLOOKUP($A140,[1]Arkusz2!$A$2:$B$100,2,FALSE)</f>
        <v>3</v>
      </c>
      <c r="D140" s="2">
        <v>9375019</v>
      </c>
      <c r="E140" s="2">
        <v>148</v>
      </c>
      <c r="F140" s="2">
        <v>9677.5751999999993</v>
      </c>
      <c r="G140" s="2">
        <v>1327</v>
      </c>
      <c r="H140">
        <v>3981000</v>
      </c>
      <c r="I140">
        <v>54.674999999999997</v>
      </c>
      <c r="J140" s="2">
        <v>31988.443500000001</v>
      </c>
      <c r="K140" s="2">
        <v>172303.15</v>
      </c>
      <c r="L140" s="2">
        <v>6492</v>
      </c>
    </row>
    <row r="141" spans="1:12" x14ac:dyDescent="0.3">
      <c r="A141" s="2" t="s">
        <v>12</v>
      </c>
      <c r="B141" s="2">
        <v>2018</v>
      </c>
      <c r="C141" s="2">
        <f>VLOOKUP($A141,[1]Arkusz2!$A$2:$B$100,2,FALSE)</f>
        <v>3</v>
      </c>
      <c r="D141" s="2">
        <v>8827578</v>
      </c>
      <c r="E141" s="2">
        <v>148</v>
      </c>
      <c r="F141" s="2">
        <v>9768.9249999999993</v>
      </c>
      <c r="G141" s="2">
        <v>1354</v>
      </c>
      <c r="H141">
        <v>4062000</v>
      </c>
      <c r="I141">
        <v>47.826999999999998</v>
      </c>
      <c r="J141" s="2">
        <v>32300.0435</v>
      </c>
      <c r="K141" s="2">
        <v>174798</v>
      </c>
      <c r="L141" s="2">
        <v>6638</v>
      </c>
    </row>
    <row r="142" spans="1:12" x14ac:dyDescent="0.3">
      <c r="A142" t="s">
        <v>13</v>
      </c>
      <c r="B142" s="2">
        <v>2005</v>
      </c>
      <c r="C142" s="2">
        <f>VLOOKUP($A142,[1]Arkusz2!$A$2:$B$100,2,FALSE)</f>
        <v>2</v>
      </c>
      <c r="D142" s="2">
        <v>4250639</v>
      </c>
      <c r="E142" s="2">
        <v>97</v>
      </c>
      <c r="F142" s="2">
        <v>24956.095600000001</v>
      </c>
      <c r="G142" s="2">
        <v>36962</v>
      </c>
      <c r="H142">
        <v>8501260</v>
      </c>
      <c r="I142">
        <v>1603.1379999999999</v>
      </c>
      <c r="J142" s="2">
        <v>16171.618899999999</v>
      </c>
      <c r="K142" s="2">
        <v>12192</v>
      </c>
      <c r="L142" s="2">
        <v>7146</v>
      </c>
    </row>
    <row r="143" spans="1:12" x14ac:dyDescent="0.3">
      <c r="A143" t="s">
        <v>13</v>
      </c>
      <c r="B143" s="2">
        <v>2006</v>
      </c>
      <c r="C143" s="2">
        <f>VLOOKUP($A143,[1]Arkusz2!$A$2:$B$100,2,FALSE)</f>
        <v>2</v>
      </c>
      <c r="D143" s="2">
        <v>4537395</v>
      </c>
      <c r="E143" s="2">
        <v>98</v>
      </c>
      <c r="F143" s="2">
        <v>24451.7601</v>
      </c>
      <c r="G143" s="2">
        <v>37112</v>
      </c>
      <c r="H143">
        <v>8906880</v>
      </c>
      <c r="I143">
        <v>1686.643</v>
      </c>
      <c r="J143" s="2">
        <v>8205.3238999999994</v>
      </c>
      <c r="K143" s="2">
        <v>8709</v>
      </c>
      <c r="L143" s="2">
        <v>7772</v>
      </c>
    </row>
    <row r="144" spans="1:12" x14ac:dyDescent="0.3">
      <c r="A144" t="s">
        <v>13</v>
      </c>
      <c r="B144" s="2">
        <v>2007</v>
      </c>
      <c r="C144" s="2">
        <f>VLOOKUP($A144,[1]Arkusz2!$A$2:$B$100,2,FALSE)</f>
        <v>2</v>
      </c>
      <c r="D144" s="2">
        <v>4817671</v>
      </c>
      <c r="E144" s="2">
        <v>99</v>
      </c>
      <c r="F144" s="2">
        <v>24579.2706</v>
      </c>
      <c r="G144" s="2">
        <v>37390</v>
      </c>
      <c r="H144">
        <v>8973600</v>
      </c>
      <c r="I144">
        <v>1553.6510000000001</v>
      </c>
      <c r="J144" s="2">
        <v>8639.6070999999993</v>
      </c>
      <c r="K144" s="2">
        <v>11883</v>
      </c>
      <c r="L144" s="2">
        <v>8427</v>
      </c>
    </row>
    <row r="145" spans="1:12" x14ac:dyDescent="0.3">
      <c r="A145" t="s">
        <v>13</v>
      </c>
      <c r="B145" s="2">
        <v>2008</v>
      </c>
      <c r="C145" s="2">
        <f>VLOOKUP($A145,[1]Arkusz2!$A$2:$B$100,2,FALSE)</f>
        <v>2</v>
      </c>
      <c r="D145" s="2">
        <v>4879018</v>
      </c>
      <c r="E145" s="2">
        <v>98</v>
      </c>
      <c r="F145" s="2">
        <v>24753.749400000001</v>
      </c>
      <c r="G145" s="2">
        <v>37485</v>
      </c>
      <c r="H145">
        <v>9371250</v>
      </c>
      <c r="I145">
        <v>1380.32</v>
      </c>
      <c r="J145" s="2">
        <v>8872.6460000000006</v>
      </c>
      <c r="K145" s="2">
        <v>13473</v>
      </c>
      <c r="L145" s="2">
        <v>8870</v>
      </c>
    </row>
    <row r="146" spans="1:12" x14ac:dyDescent="0.3">
      <c r="A146" t="s">
        <v>13</v>
      </c>
      <c r="B146" s="2">
        <v>2009</v>
      </c>
      <c r="C146" s="2">
        <f>VLOOKUP($A146,[1]Arkusz2!$A$2:$B$100,2,FALSE)</f>
        <v>2</v>
      </c>
      <c r="D146" s="2">
        <v>5142729</v>
      </c>
      <c r="E146" s="2">
        <v>99</v>
      </c>
      <c r="F146" s="2">
        <v>25170.605</v>
      </c>
      <c r="G146" s="2">
        <v>37673</v>
      </c>
      <c r="H146">
        <v>9418250</v>
      </c>
      <c r="I146">
        <v>1356.4290000000001</v>
      </c>
      <c r="J146" s="2">
        <v>8303.4138000000003</v>
      </c>
      <c r="K146" s="2">
        <v>13825</v>
      </c>
      <c r="L146" s="2">
        <v>10281</v>
      </c>
    </row>
    <row r="147" spans="1:12" x14ac:dyDescent="0.3">
      <c r="A147" t="s">
        <v>13</v>
      </c>
      <c r="B147" s="2">
        <v>2010</v>
      </c>
      <c r="C147" s="2">
        <f>VLOOKUP($A147,[1]Arkusz2!$A$2:$B$100,2,FALSE)</f>
        <v>2</v>
      </c>
      <c r="D147" s="2">
        <v>5093269</v>
      </c>
      <c r="E147" s="2">
        <v>101</v>
      </c>
      <c r="F147" s="2">
        <v>28696.708699999999</v>
      </c>
      <c r="G147" s="2">
        <v>37516</v>
      </c>
      <c r="H147">
        <v>10129320.000000002</v>
      </c>
      <c r="I147">
        <v>1385.789</v>
      </c>
      <c r="J147" s="2">
        <v>8864.7026000000005</v>
      </c>
      <c r="K147" s="2">
        <v>17962</v>
      </c>
      <c r="L147" s="2">
        <v>12969</v>
      </c>
    </row>
    <row r="148" spans="1:12" x14ac:dyDescent="0.3">
      <c r="A148" t="s">
        <v>13</v>
      </c>
      <c r="B148" s="2">
        <v>2011</v>
      </c>
      <c r="C148" s="2">
        <f>VLOOKUP($A148,[1]Arkusz2!$A$2:$B$100,2,FALSE)</f>
        <v>2</v>
      </c>
      <c r="D148" s="2">
        <v>5185467</v>
      </c>
      <c r="E148" s="2">
        <v>104</v>
      </c>
      <c r="F148" s="2">
        <v>27132.653999999999</v>
      </c>
      <c r="G148" s="2">
        <v>37557</v>
      </c>
      <c r="H148">
        <v>10140390.000000002</v>
      </c>
      <c r="I148">
        <v>1408.702</v>
      </c>
      <c r="J148" s="2">
        <v>8866.8611000000001</v>
      </c>
      <c r="K148" s="2">
        <v>20426</v>
      </c>
      <c r="L148" s="2">
        <v>13839</v>
      </c>
    </row>
    <row r="149" spans="1:12" x14ac:dyDescent="0.3">
      <c r="A149" t="s">
        <v>13</v>
      </c>
      <c r="B149" s="2">
        <v>2012</v>
      </c>
      <c r="C149" s="2">
        <f>VLOOKUP($A149,[1]Arkusz2!$A$2:$B$100,2,FALSE)</f>
        <v>2</v>
      </c>
      <c r="D149" s="2">
        <v>5656431</v>
      </c>
      <c r="E149" s="2">
        <v>104</v>
      </c>
      <c r="F149" s="2">
        <v>27399.8711</v>
      </c>
      <c r="G149" s="2">
        <v>37651</v>
      </c>
      <c r="H149">
        <v>10542280</v>
      </c>
      <c r="I149">
        <v>1291.57</v>
      </c>
      <c r="J149" s="2">
        <v>9242.1142</v>
      </c>
      <c r="K149" s="2">
        <v>19266.599999999999</v>
      </c>
      <c r="L149" s="2">
        <v>14403</v>
      </c>
    </row>
    <row r="150" spans="1:12" x14ac:dyDescent="0.3">
      <c r="A150" t="s">
        <v>13</v>
      </c>
      <c r="B150" s="2">
        <v>2013</v>
      </c>
      <c r="C150" s="2">
        <f>VLOOKUP($A150,[1]Arkusz2!$A$2:$B$100,2,FALSE)</f>
        <v>2</v>
      </c>
      <c r="D150" s="2">
        <v>5859356</v>
      </c>
      <c r="E150" s="2">
        <v>104</v>
      </c>
      <c r="F150" s="2">
        <v>27605.0033</v>
      </c>
      <c r="G150" s="2">
        <v>37738</v>
      </c>
      <c r="H150">
        <v>10566640.000000002</v>
      </c>
      <c r="I150">
        <v>1390.8689999999999</v>
      </c>
      <c r="J150" s="2">
        <v>9719.1561999999994</v>
      </c>
      <c r="K150" s="2">
        <v>24037.58</v>
      </c>
      <c r="L150" s="2">
        <v>17071</v>
      </c>
    </row>
    <row r="151" spans="1:12" x14ac:dyDescent="0.3">
      <c r="A151" t="s">
        <v>13</v>
      </c>
      <c r="B151" s="2">
        <v>2014</v>
      </c>
      <c r="C151" s="2">
        <f>VLOOKUP($A151,[1]Arkusz2!$A$2:$B$100,2,FALSE)</f>
        <v>2</v>
      </c>
      <c r="D151" s="2">
        <v>6034453</v>
      </c>
      <c r="E151" s="2">
        <v>105</v>
      </c>
      <c r="F151" s="2">
        <v>26661.4071</v>
      </c>
      <c r="G151" s="2">
        <v>37702</v>
      </c>
      <c r="H151">
        <v>10556560.000000002</v>
      </c>
      <c r="I151">
        <v>1549.2719999999999</v>
      </c>
      <c r="J151" s="2">
        <v>9812.3276000000005</v>
      </c>
      <c r="K151" s="2">
        <v>23819.71</v>
      </c>
      <c r="L151" s="2">
        <v>16473</v>
      </c>
    </row>
    <row r="152" spans="1:12" x14ac:dyDescent="0.3">
      <c r="A152" t="s">
        <v>13</v>
      </c>
      <c r="B152" s="2">
        <v>2015</v>
      </c>
      <c r="C152" s="2">
        <f>VLOOKUP($A152,[1]Arkusz2!$A$2:$B$100,2,FALSE)</f>
        <v>2</v>
      </c>
      <c r="D152" s="2">
        <v>6634752</v>
      </c>
      <c r="E152" s="2">
        <v>107</v>
      </c>
      <c r="F152" s="2">
        <v>27667.001899999999</v>
      </c>
      <c r="G152" s="2">
        <v>37661</v>
      </c>
      <c r="H152">
        <v>10545080.000000002</v>
      </c>
      <c r="I152">
        <v>1329.7429999999999</v>
      </c>
      <c r="J152" s="2">
        <v>10102.775900000001</v>
      </c>
      <c r="K152" s="2">
        <v>23120.41</v>
      </c>
      <c r="L152" s="2">
        <v>15962</v>
      </c>
    </row>
    <row r="153" spans="1:12" x14ac:dyDescent="0.3">
      <c r="A153" t="s">
        <v>13</v>
      </c>
      <c r="B153" s="2">
        <v>2016</v>
      </c>
      <c r="C153" s="2">
        <f>VLOOKUP($A153,[1]Arkusz2!$A$2:$B$100,2,FALSE)</f>
        <v>2</v>
      </c>
      <c r="D153" s="2">
        <v>6581648</v>
      </c>
      <c r="E153" s="2">
        <v>108</v>
      </c>
      <c r="F153" s="2">
        <v>28767.7732</v>
      </c>
      <c r="G153" s="2">
        <v>37685</v>
      </c>
      <c r="H153">
        <v>10928650</v>
      </c>
      <c r="I153">
        <v>1454.867</v>
      </c>
      <c r="J153" s="2">
        <v>10386.2976</v>
      </c>
      <c r="K153" s="2">
        <v>19915.759999999998</v>
      </c>
      <c r="L153" s="2">
        <v>16392</v>
      </c>
    </row>
    <row r="154" spans="1:12" x14ac:dyDescent="0.3">
      <c r="A154" t="s">
        <v>13</v>
      </c>
      <c r="B154" s="2">
        <v>2017</v>
      </c>
      <c r="C154" s="2">
        <f>VLOOKUP($A154,[1]Arkusz2!$A$2:$B$100,2,FALSE)</f>
        <v>2</v>
      </c>
      <c r="D154" s="2">
        <v>6546481</v>
      </c>
      <c r="E154" s="2">
        <v>109</v>
      </c>
      <c r="F154" s="2">
        <v>28548.0612</v>
      </c>
      <c r="G154" s="2">
        <v>37488</v>
      </c>
      <c r="H154">
        <v>11246400</v>
      </c>
      <c r="I154">
        <v>1554.617</v>
      </c>
      <c r="J154" s="2">
        <v>10783.079599999999</v>
      </c>
      <c r="K154" s="2">
        <v>20426.96</v>
      </c>
      <c r="L154" s="2">
        <v>21070</v>
      </c>
    </row>
    <row r="155" spans="1:12" x14ac:dyDescent="0.3">
      <c r="A155" t="s">
        <v>13</v>
      </c>
      <c r="B155" s="2">
        <v>2018</v>
      </c>
      <c r="C155" s="2">
        <f>VLOOKUP($A155,[1]Arkusz2!$A$2:$B$100,2,FALSE)</f>
        <v>2</v>
      </c>
      <c r="D155" s="2">
        <v>7024515</v>
      </c>
      <c r="E155" s="2">
        <v>109</v>
      </c>
      <c r="F155" s="2">
        <v>28539.631300000001</v>
      </c>
      <c r="G155" s="2">
        <v>37727</v>
      </c>
      <c r="H155">
        <v>11318100</v>
      </c>
      <c r="I155">
        <v>1687.6220000000001</v>
      </c>
      <c r="J155" s="2">
        <v>10998.2901</v>
      </c>
      <c r="K155" s="2">
        <v>18413.03</v>
      </c>
      <c r="L155" s="2">
        <v>20549</v>
      </c>
    </row>
    <row r="156" spans="1:12" x14ac:dyDescent="0.3">
      <c r="A156" s="2" t="s">
        <v>14</v>
      </c>
      <c r="B156" s="2">
        <v>2005</v>
      </c>
      <c r="C156" s="2">
        <f>VLOOKUP($A156,[1]Arkusz2!$A$2:$B$100,2,FALSE)</f>
        <v>2</v>
      </c>
      <c r="D156" s="2">
        <v>161286942</v>
      </c>
      <c r="E156" s="2">
        <v>128</v>
      </c>
      <c r="F156" s="2">
        <v>492374.80810000002</v>
      </c>
      <c r="G156" s="2">
        <v>228842</v>
      </c>
      <c r="H156">
        <v>171631500</v>
      </c>
      <c r="I156">
        <v>13488.597</v>
      </c>
      <c r="J156" s="2">
        <v>299066.55430000002</v>
      </c>
      <c r="K156" s="2">
        <v>2200284.46</v>
      </c>
      <c r="L156" s="2">
        <v>232232</v>
      </c>
    </row>
    <row r="157" spans="1:12" x14ac:dyDescent="0.3">
      <c r="A157" s="2" t="s">
        <v>14</v>
      </c>
      <c r="B157" s="2">
        <v>2006</v>
      </c>
      <c r="C157" s="2">
        <f>VLOOKUP($A157,[1]Arkusz2!$A$2:$B$100,2,FALSE)</f>
        <v>2</v>
      </c>
      <c r="D157" s="2">
        <v>169030473</v>
      </c>
      <c r="E157" s="2">
        <v>128</v>
      </c>
      <c r="F157" s="2">
        <v>482784.41700000002</v>
      </c>
      <c r="G157" s="2">
        <v>228951</v>
      </c>
      <c r="H157">
        <v>171713250</v>
      </c>
      <c r="I157">
        <v>12959.135</v>
      </c>
      <c r="J157" s="2">
        <v>303396.14380000002</v>
      </c>
      <c r="K157" s="2">
        <v>2345762.85</v>
      </c>
      <c r="L157" s="2">
        <v>238716</v>
      </c>
    </row>
    <row r="158" spans="1:12" x14ac:dyDescent="0.3">
      <c r="A158" s="2" t="s">
        <v>14</v>
      </c>
      <c r="B158" s="2">
        <v>2007</v>
      </c>
      <c r="C158" s="2">
        <f>VLOOKUP($A158,[1]Arkusz2!$A$2:$B$100,2,FALSE)</f>
        <v>2</v>
      </c>
      <c r="D158" s="2">
        <v>180502193</v>
      </c>
      <c r="E158" s="2">
        <v>129</v>
      </c>
      <c r="F158" s="2">
        <v>492035.005</v>
      </c>
      <c r="G158" s="2">
        <v>229671.8</v>
      </c>
      <c r="H158">
        <v>167660414</v>
      </c>
      <c r="I158">
        <v>12378.684999999999</v>
      </c>
      <c r="J158" s="2">
        <v>321762.00400000002</v>
      </c>
      <c r="K158" s="2">
        <v>3094425.28</v>
      </c>
      <c r="L158" s="2">
        <v>304031</v>
      </c>
    </row>
    <row r="159" spans="1:12" x14ac:dyDescent="0.3">
      <c r="A159" s="2" t="s">
        <v>14</v>
      </c>
      <c r="B159" s="2">
        <v>2008</v>
      </c>
      <c r="C159" s="2">
        <f>VLOOKUP($A159,[1]Arkusz2!$A$2:$B$100,2,FALSE)</f>
        <v>2</v>
      </c>
      <c r="D159" s="2">
        <v>191685549</v>
      </c>
      <c r="E159" s="2">
        <v>130</v>
      </c>
      <c r="F159" s="2">
        <v>483098.88439999998</v>
      </c>
      <c r="G159" s="2">
        <v>230392.6</v>
      </c>
      <c r="H159">
        <v>170490524</v>
      </c>
      <c r="I159">
        <v>11992.502</v>
      </c>
      <c r="J159" s="2">
        <v>351312.84470000002</v>
      </c>
      <c r="K159" s="2">
        <v>2821756.15</v>
      </c>
      <c r="L159" s="2">
        <v>312637</v>
      </c>
    </row>
    <row r="160" spans="1:12" x14ac:dyDescent="0.3">
      <c r="A160" s="2" t="s">
        <v>14</v>
      </c>
      <c r="B160" s="2">
        <v>2009</v>
      </c>
      <c r="C160" s="2">
        <f>VLOOKUP($A160,[1]Arkusz2!$A$2:$B$100,2,FALSE)</f>
        <v>2</v>
      </c>
      <c r="D160" s="2">
        <v>188488610</v>
      </c>
      <c r="E160" s="2">
        <v>131</v>
      </c>
      <c r="F160" s="2">
        <v>482983.11959999998</v>
      </c>
      <c r="G160" s="2">
        <v>231113.4</v>
      </c>
      <c r="H160">
        <v>173335050</v>
      </c>
      <c r="I160">
        <v>11713.797</v>
      </c>
      <c r="J160" s="2">
        <v>338794.70640000002</v>
      </c>
      <c r="K160" s="2">
        <v>2430181.2200000002</v>
      </c>
      <c r="L160" s="2">
        <v>335742</v>
      </c>
    </row>
    <row r="161" spans="1:12" x14ac:dyDescent="0.3">
      <c r="A161" s="2" t="s">
        <v>14</v>
      </c>
      <c r="B161" s="2">
        <v>2010</v>
      </c>
      <c r="C161" s="2">
        <f>VLOOKUP($A161,[1]Arkusz2!$A$2:$B$100,2,FALSE)</f>
        <v>2</v>
      </c>
      <c r="D161" s="2">
        <v>199086957</v>
      </c>
      <c r="E161" s="2">
        <v>132</v>
      </c>
      <c r="F161" s="2">
        <v>514335.40529999998</v>
      </c>
      <c r="G161" s="2">
        <v>231834.2</v>
      </c>
      <c r="H161">
        <v>176193992</v>
      </c>
      <c r="I161">
        <v>11122.324000000001</v>
      </c>
      <c r="J161" s="2">
        <v>354140.5367</v>
      </c>
      <c r="K161" s="2">
        <v>3091463.31</v>
      </c>
      <c r="L161" s="2">
        <v>342580</v>
      </c>
    </row>
    <row r="162" spans="1:12" x14ac:dyDescent="0.3">
      <c r="A162" s="2" t="s">
        <v>14</v>
      </c>
      <c r="B162" s="2">
        <v>2011</v>
      </c>
      <c r="C162" s="2">
        <f>VLOOKUP($A162,[1]Arkusz2!$A$2:$B$100,2,FALSE)</f>
        <v>2</v>
      </c>
      <c r="D162" s="2">
        <v>208524024</v>
      </c>
      <c r="E162" s="2">
        <v>133</v>
      </c>
      <c r="F162" s="2">
        <v>511536.47249999997</v>
      </c>
      <c r="G162" s="2">
        <v>232555</v>
      </c>
      <c r="H162">
        <v>179067350</v>
      </c>
      <c r="I162">
        <v>10607.682000000001</v>
      </c>
      <c r="J162" s="2">
        <v>363277.62709999998</v>
      </c>
      <c r="K162" s="2">
        <v>3822966.67</v>
      </c>
      <c r="L162" s="2">
        <v>345026</v>
      </c>
    </row>
    <row r="163" spans="1:12" x14ac:dyDescent="0.3">
      <c r="A163" s="2" t="s">
        <v>14</v>
      </c>
      <c r="B163" s="2">
        <v>2012</v>
      </c>
      <c r="C163" s="2">
        <f>VLOOKUP($A163,[1]Arkusz2!$A$2:$B$100,2,FALSE)</f>
        <v>2</v>
      </c>
      <c r="D163" s="2">
        <v>206098710</v>
      </c>
      <c r="E163" s="2">
        <v>133</v>
      </c>
      <c r="F163" s="2">
        <v>512411.8653</v>
      </c>
      <c r="G163" s="2">
        <v>233275.8</v>
      </c>
      <c r="H163">
        <v>177289608</v>
      </c>
      <c r="I163">
        <v>10389.378000000001</v>
      </c>
      <c r="J163" s="2">
        <v>379648.3272</v>
      </c>
      <c r="K163" s="2">
        <v>3456071.73</v>
      </c>
      <c r="L163" s="2">
        <v>346583</v>
      </c>
    </row>
    <row r="164" spans="1:12" x14ac:dyDescent="0.3">
      <c r="A164" s="2" t="s">
        <v>14</v>
      </c>
      <c r="B164" s="2">
        <v>2013</v>
      </c>
      <c r="C164" s="2">
        <f>VLOOKUP($A164,[1]Arkusz2!$A$2:$B$100,2,FALSE)</f>
        <v>2</v>
      </c>
      <c r="D164" s="2">
        <v>218299279</v>
      </c>
      <c r="E164" s="2">
        <v>134</v>
      </c>
      <c r="F164" s="2">
        <v>507966.01500000001</v>
      </c>
      <c r="G164" s="2">
        <v>233996.6</v>
      </c>
      <c r="H164">
        <v>177837416</v>
      </c>
      <c r="I164">
        <v>10272.868</v>
      </c>
      <c r="J164" s="2">
        <v>380495.01949999999</v>
      </c>
      <c r="K164" s="2">
        <v>4067449.33</v>
      </c>
      <c r="L164" s="2">
        <v>367778</v>
      </c>
    </row>
    <row r="165" spans="1:12" x14ac:dyDescent="0.3">
      <c r="A165" s="2" t="s">
        <v>14</v>
      </c>
      <c r="B165" s="2">
        <v>2014</v>
      </c>
      <c r="C165" s="2">
        <f>VLOOKUP($A165,[1]Arkusz2!$A$2:$B$100,2,FALSE)</f>
        <v>2</v>
      </c>
      <c r="D165" s="2">
        <v>221939584</v>
      </c>
      <c r="E165" s="2">
        <v>134</v>
      </c>
      <c r="F165" s="2">
        <v>517109.03600000002</v>
      </c>
      <c r="G165" s="2">
        <v>234717.4</v>
      </c>
      <c r="H165">
        <v>178385224</v>
      </c>
      <c r="I165">
        <v>9640.0660000000007</v>
      </c>
      <c r="J165" s="2">
        <v>402054.29100000003</v>
      </c>
      <c r="K165" s="2">
        <v>4529776.68</v>
      </c>
      <c r="L165" s="2">
        <v>352336</v>
      </c>
    </row>
    <row r="166" spans="1:12" x14ac:dyDescent="0.3">
      <c r="A166" s="2" t="s">
        <v>14</v>
      </c>
      <c r="B166" s="2">
        <v>2015</v>
      </c>
      <c r="C166" s="2">
        <f>VLOOKUP($A166,[1]Arkusz2!$A$2:$B$100,2,FALSE)</f>
        <v>2</v>
      </c>
      <c r="D166" s="2">
        <v>227112552</v>
      </c>
      <c r="E166" s="2">
        <v>133</v>
      </c>
      <c r="F166" s="2">
        <v>519881.45939999999</v>
      </c>
      <c r="G166" s="2">
        <v>235438.2</v>
      </c>
      <c r="H166">
        <v>181287414.00000003</v>
      </c>
      <c r="I166">
        <v>9492.3950000000004</v>
      </c>
      <c r="J166" s="2">
        <v>406526.46950000001</v>
      </c>
      <c r="K166" s="2">
        <v>3502211.88</v>
      </c>
      <c r="L166" s="2">
        <v>395646</v>
      </c>
    </row>
    <row r="167" spans="1:12" x14ac:dyDescent="0.3">
      <c r="A167" s="2" t="s">
        <v>14</v>
      </c>
      <c r="B167" s="2">
        <v>2016</v>
      </c>
      <c r="C167" s="2">
        <f>VLOOKUP($A167,[1]Arkusz2!$A$2:$B$100,2,FALSE)</f>
        <v>2</v>
      </c>
      <c r="D167" s="2">
        <v>221216889</v>
      </c>
      <c r="E167" s="2">
        <v>133</v>
      </c>
      <c r="F167" s="2">
        <v>525682.57070000004</v>
      </c>
      <c r="G167" s="2">
        <v>236159</v>
      </c>
      <c r="H167">
        <v>184204020.00000003</v>
      </c>
      <c r="I167">
        <v>9186.3169999999991</v>
      </c>
      <c r="J167" s="2">
        <v>362788.70860000001</v>
      </c>
      <c r="K167" s="2">
        <v>3632034.56</v>
      </c>
      <c r="L167" s="2">
        <v>377176</v>
      </c>
    </row>
    <row r="168" spans="1:12" x14ac:dyDescent="0.3">
      <c r="A168" s="2" t="s">
        <v>14</v>
      </c>
      <c r="B168" s="2">
        <v>2017</v>
      </c>
      <c r="C168" s="2">
        <f>VLOOKUP($A168,[1]Arkusz2!$A$2:$B$100,2,FALSE)</f>
        <v>2</v>
      </c>
      <c r="D168" s="2">
        <v>238860861</v>
      </c>
      <c r="E168" s="2">
        <v>133</v>
      </c>
      <c r="F168" s="2">
        <v>528425.85800000001</v>
      </c>
      <c r="G168" s="2">
        <v>236878.6</v>
      </c>
      <c r="H168">
        <v>182396522</v>
      </c>
      <c r="I168">
        <v>8594.2489999999998</v>
      </c>
      <c r="J168" s="2">
        <v>428815.06180000002</v>
      </c>
      <c r="K168" s="2">
        <v>4556517.8499999996</v>
      </c>
      <c r="L168" s="2">
        <v>377176</v>
      </c>
    </row>
    <row r="169" spans="1:12" x14ac:dyDescent="0.3">
      <c r="A169" s="2" t="s">
        <v>14</v>
      </c>
      <c r="B169" s="2">
        <v>2018</v>
      </c>
      <c r="C169" s="2">
        <f>VLOOKUP($A169,[1]Arkusz2!$A$2:$B$100,2,FALSE)</f>
        <v>2</v>
      </c>
      <c r="D169" s="2">
        <v>241337202</v>
      </c>
      <c r="E169" s="2">
        <v>134</v>
      </c>
      <c r="F169" s="2">
        <v>517623.33120000002</v>
      </c>
      <c r="G169" s="2">
        <v>236878.80100000001</v>
      </c>
      <c r="H169">
        <v>182396676.77000001</v>
      </c>
      <c r="I169">
        <v>8567.1659999999993</v>
      </c>
      <c r="J169" s="2">
        <v>432285.44530000002</v>
      </c>
      <c r="K169" s="2">
        <v>4593940.12</v>
      </c>
      <c r="L169" s="2">
        <v>377176</v>
      </c>
    </row>
    <row r="170" spans="1:12" x14ac:dyDescent="0.3">
      <c r="A170" s="2" t="s">
        <v>15</v>
      </c>
      <c r="B170" s="2">
        <v>2005</v>
      </c>
      <c r="C170" s="2">
        <f>VLOOKUP($A170,[1]Arkusz2!$A$2:$B$100,2,FALSE)</f>
        <v>2</v>
      </c>
      <c r="D170" s="2">
        <v>31408</v>
      </c>
      <c r="E170" s="2">
        <v>127</v>
      </c>
      <c r="F170" s="2">
        <v>101.6842</v>
      </c>
      <c r="G170" s="2">
        <v>11</v>
      </c>
      <c r="H170">
        <v>119790</v>
      </c>
      <c r="I170">
        <v>1.528</v>
      </c>
      <c r="J170" s="2">
        <v>480.3913</v>
      </c>
      <c r="K170" s="2">
        <v>299</v>
      </c>
      <c r="L170" s="2">
        <v>2</v>
      </c>
    </row>
    <row r="171" spans="1:12" x14ac:dyDescent="0.3">
      <c r="A171" s="2" t="s">
        <v>15</v>
      </c>
      <c r="B171" s="2">
        <v>2006</v>
      </c>
      <c r="C171" s="2">
        <f>VLOOKUP($A171,[1]Arkusz2!$A$2:$B$100,2,FALSE)</f>
        <v>2</v>
      </c>
      <c r="D171" s="2">
        <v>50285</v>
      </c>
      <c r="E171" s="2">
        <v>126</v>
      </c>
      <c r="F171" s="2">
        <v>106.9772</v>
      </c>
      <c r="G171" s="2">
        <v>10.3</v>
      </c>
      <c r="H171">
        <v>135342</v>
      </c>
      <c r="I171">
        <v>1.4550000000000001</v>
      </c>
      <c r="J171" s="2">
        <v>478.69060000000002</v>
      </c>
      <c r="K171" s="2">
        <v>82</v>
      </c>
      <c r="L171" s="2">
        <v>10</v>
      </c>
    </row>
    <row r="172" spans="1:12" x14ac:dyDescent="0.3">
      <c r="A172" s="2" t="s">
        <v>15</v>
      </c>
      <c r="B172" s="2">
        <v>2007</v>
      </c>
      <c r="C172" s="2">
        <f>VLOOKUP($A172,[1]Arkusz2!$A$2:$B$100,2,FALSE)</f>
        <v>2</v>
      </c>
      <c r="D172" s="2">
        <v>52611</v>
      </c>
      <c r="E172" s="2">
        <v>126</v>
      </c>
      <c r="F172" s="2">
        <v>113.6245</v>
      </c>
      <c r="G172" s="2">
        <v>11.4</v>
      </c>
      <c r="H172">
        <v>145350</v>
      </c>
      <c r="I172">
        <v>1.3839999999999999</v>
      </c>
      <c r="J172" s="2">
        <v>1096.4966999999999</v>
      </c>
      <c r="K172" s="2">
        <v>442</v>
      </c>
      <c r="L172" s="2">
        <v>14</v>
      </c>
    </row>
    <row r="173" spans="1:12" x14ac:dyDescent="0.3">
      <c r="A173" s="2" t="s">
        <v>15</v>
      </c>
      <c r="B173" s="2">
        <v>2008</v>
      </c>
      <c r="C173" s="2">
        <f>VLOOKUP($A173,[1]Arkusz2!$A$2:$B$100,2,FALSE)</f>
        <v>2</v>
      </c>
      <c r="D173" s="2">
        <v>54260</v>
      </c>
      <c r="E173" s="2">
        <v>125</v>
      </c>
      <c r="F173" s="2">
        <v>112.4979</v>
      </c>
      <c r="G173" s="2">
        <v>11.4</v>
      </c>
      <c r="H173">
        <v>147174</v>
      </c>
      <c r="I173">
        <v>1.3420000000000001</v>
      </c>
      <c r="J173" s="2">
        <v>1057.5772999999999</v>
      </c>
      <c r="K173" s="2">
        <v>126</v>
      </c>
      <c r="L173" s="2">
        <v>6</v>
      </c>
    </row>
    <row r="174" spans="1:12" x14ac:dyDescent="0.3">
      <c r="A174" s="2" t="s">
        <v>15</v>
      </c>
      <c r="B174" s="2">
        <v>2009</v>
      </c>
      <c r="C174" s="2">
        <f>VLOOKUP($A174,[1]Arkusz2!$A$2:$B$100,2,FALSE)</f>
        <v>2</v>
      </c>
      <c r="D174" s="2">
        <v>54584</v>
      </c>
      <c r="E174" s="2">
        <v>125</v>
      </c>
      <c r="F174" s="2">
        <v>112.78749999999999</v>
      </c>
      <c r="G174" s="2">
        <v>13.4</v>
      </c>
      <c r="H174">
        <v>145524</v>
      </c>
      <c r="I174">
        <v>1.2769999999999999</v>
      </c>
      <c r="J174" s="2">
        <v>673.81259999999997</v>
      </c>
      <c r="K174" s="2">
        <v>172</v>
      </c>
      <c r="L174" s="2">
        <v>28</v>
      </c>
    </row>
    <row r="175" spans="1:12" x14ac:dyDescent="0.3">
      <c r="A175" s="2" t="s">
        <v>15</v>
      </c>
      <c r="B175" s="2">
        <v>2010</v>
      </c>
      <c r="C175" s="2">
        <f>VLOOKUP($A175,[1]Arkusz2!$A$2:$B$100,2,FALSE)</f>
        <v>2</v>
      </c>
      <c r="D175" s="2">
        <v>57161</v>
      </c>
      <c r="E175" s="2">
        <v>125</v>
      </c>
      <c r="F175" s="2">
        <v>118.74509999999999</v>
      </c>
      <c r="G175" s="2">
        <v>13.4</v>
      </c>
      <c r="H175">
        <v>153966</v>
      </c>
      <c r="I175">
        <v>1.228</v>
      </c>
      <c r="J175" s="2">
        <v>508.45089999999999</v>
      </c>
      <c r="K175" s="2">
        <v>604</v>
      </c>
      <c r="L175" s="2">
        <v>38</v>
      </c>
    </row>
    <row r="176" spans="1:12" x14ac:dyDescent="0.3">
      <c r="A176" s="2" t="s">
        <v>15</v>
      </c>
      <c r="B176" s="2">
        <v>2011</v>
      </c>
      <c r="C176" s="2">
        <f>VLOOKUP($A176,[1]Arkusz2!$A$2:$B$100,2,FALSE)</f>
        <v>2</v>
      </c>
      <c r="D176" s="2">
        <v>61411</v>
      </c>
      <c r="E176" s="2">
        <v>127</v>
      </c>
      <c r="F176" s="2">
        <v>110.3379</v>
      </c>
      <c r="G176" s="2">
        <v>13.4</v>
      </c>
      <c r="H176">
        <v>148070.00000000003</v>
      </c>
      <c r="I176">
        <v>1.1879999999999999</v>
      </c>
      <c r="J176" s="2">
        <v>537.38670000000002</v>
      </c>
      <c r="K176" s="2">
        <v>263</v>
      </c>
      <c r="L176" s="2">
        <v>9</v>
      </c>
    </row>
    <row r="177" spans="1:12" x14ac:dyDescent="0.3">
      <c r="A177" s="2" t="s">
        <v>15</v>
      </c>
      <c r="B177" s="2">
        <v>2012</v>
      </c>
      <c r="C177" s="2">
        <f>VLOOKUP($A177,[1]Arkusz2!$A$2:$B$100,2,FALSE)</f>
        <v>2</v>
      </c>
      <c r="D177" s="2">
        <v>62550</v>
      </c>
      <c r="E177" s="2">
        <v>128</v>
      </c>
      <c r="F177" s="2">
        <v>121.16459999999999</v>
      </c>
      <c r="G177" s="2">
        <v>13.4</v>
      </c>
      <c r="H177">
        <v>174468</v>
      </c>
      <c r="I177">
        <v>1.1419999999999999</v>
      </c>
      <c r="J177" s="2">
        <v>562.62289999999996</v>
      </c>
      <c r="K177" s="2">
        <v>293</v>
      </c>
      <c r="L177" s="2">
        <v>2</v>
      </c>
    </row>
    <row r="178" spans="1:12" x14ac:dyDescent="0.3">
      <c r="A178" s="2" t="s">
        <v>15</v>
      </c>
      <c r="B178" s="2">
        <v>2013</v>
      </c>
      <c r="C178" s="2">
        <f>VLOOKUP($A178,[1]Arkusz2!$A$2:$B$100,2,FALSE)</f>
        <v>2</v>
      </c>
      <c r="D178" s="2">
        <v>67569</v>
      </c>
      <c r="E178" s="2">
        <v>129</v>
      </c>
      <c r="F178" s="2">
        <v>123.7972</v>
      </c>
      <c r="G178" s="2">
        <v>13.4</v>
      </c>
      <c r="H178">
        <v>180096</v>
      </c>
      <c r="I178">
        <v>1.093</v>
      </c>
      <c r="J178" s="2">
        <v>551.09969999999998</v>
      </c>
      <c r="K178" s="2">
        <v>70</v>
      </c>
      <c r="L178" s="2">
        <v>12</v>
      </c>
    </row>
    <row r="179" spans="1:12" x14ac:dyDescent="0.3">
      <c r="A179" s="2" t="s">
        <v>15</v>
      </c>
      <c r="B179" s="2">
        <v>2014</v>
      </c>
      <c r="C179" s="2">
        <f>VLOOKUP($A179,[1]Arkusz2!$A$2:$B$100,2,FALSE)</f>
        <v>2</v>
      </c>
      <c r="D179" s="2">
        <v>63665</v>
      </c>
      <c r="E179" s="2">
        <v>129</v>
      </c>
      <c r="F179" s="2">
        <v>115.1361</v>
      </c>
      <c r="G179" s="2">
        <v>13.4</v>
      </c>
      <c r="H179">
        <v>161738</v>
      </c>
      <c r="I179">
        <v>1.046</v>
      </c>
      <c r="J179" s="2">
        <v>549.93550000000005</v>
      </c>
      <c r="K179" s="2">
        <v>243</v>
      </c>
      <c r="L179" s="2">
        <v>21</v>
      </c>
    </row>
    <row r="180" spans="1:12" x14ac:dyDescent="0.3">
      <c r="A180" s="2" t="s">
        <v>15</v>
      </c>
      <c r="B180" s="2">
        <v>2015</v>
      </c>
      <c r="C180" s="2">
        <f>VLOOKUP($A180,[1]Arkusz2!$A$2:$B$100,2,FALSE)</f>
        <v>2</v>
      </c>
      <c r="D180" s="2">
        <v>62239</v>
      </c>
      <c r="E180" s="2">
        <v>129</v>
      </c>
      <c r="F180" s="2">
        <v>116.3318</v>
      </c>
      <c r="G180" s="2">
        <v>13.4</v>
      </c>
      <c r="H180">
        <v>162408</v>
      </c>
      <c r="I180">
        <v>1.4219999999999999</v>
      </c>
      <c r="J180" s="2">
        <v>555.27409999999998</v>
      </c>
      <c r="K180" s="2">
        <v>243</v>
      </c>
      <c r="L180" s="2">
        <v>21</v>
      </c>
    </row>
    <row r="181" spans="1:12" x14ac:dyDescent="0.3">
      <c r="A181" s="2" t="s">
        <v>15</v>
      </c>
      <c r="B181" s="2">
        <v>2016</v>
      </c>
      <c r="C181" s="2">
        <f>VLOOKUP($A181,[1]Arkusz2!$A$2:$B$100,2,FALSE)</f>
        <v>2</v>
      </c>
      <c r="D181" s="2">
        <v>64942</v>
      </c>
      <c r="E181" s="2">
        <v>129</v>
      </c>
      <c r="F181" s="2">
        <v>118.81189999999999</v>
      </c>
      <c r="G181" s="2">
        <v>13.4</v>
      </c>
      <c r="H181">
        <v>166696</v>
      </c>
      <c r="I181">
        <v>1.9339999999999999</v>
      </c>
      <c r="J181" s="2">
        <v>526.07749999999999</v>
      </c>
      <c r="K181" s="2">
        <v>243</v>
      </c>
      <c r="L181" s="2">
        <v>21</v>
      </c>
    </row>
    <row r="182" spans="1:12" x14ac:dyDescent="0.3">
      <c r="A182" s="2" t="s">
        <v>15</v>
      </c>
      <c r="B182" s="2">
        <v>2017</v>
      </c>
      <c r="C182" s="2">
        <f>VLOOKUP($A182,[1]Arkusz2!$A$2:$B$100,2,FALSE)</f>
        <v>2</v>
      </c>
      <c r="D182" s="2">
        <v>62689</v>
      </c>
      <c r="E182" s="2">
        <v>129</v>
      </c>
      <c r="F182" s="2">
        <v>113.926</v>
      </c>
      <c r="G182" s="2">
        <v>13.4</v>
      </c>
      <c r="H182">
        <v>162274</v>
      </c>
      <c r="I182">
        <v>2.6190000000000002</v>
      </c>
      <c r="J182" s="2">
        <v>662.61339999999996</v>
      </c>
      <c r="K182" s="2">
        <v>243</v>
      </c>
      <c r="L182" s="2">
        <v>21</v>
      </c>
    </row>
    <row r="183" spans="1:12" s="6" customFormat="1" x14ac:dyDescent="0.3">
      <c r="A183" s="5" t="s">
        <v>15</v>
      </c>
      <c r="B183" s="5">
        <v>2018</v>
      </c>
      <c r="C183" s="2">
        <f>VLOOKUP($A183,[1]Arkusz2!$A$2:$B$100,2,FALSE)</f>
        <v>2</v>
      </c>
      <c r="D183" s="5">
        <v>63299</v>
      </c>
      <c r="E183" s="5">
        <v>129</v>
      </c>
      <c r="F183" s="5">
        <v>117.6143</v>
      </c>
      <c r="G183" s="5">
        <v>13.4</v>
      </c>
      <c r="H183" s="6">
        <v>174468</v>
      </c>
      <c r="I183" s="6">
        <v>2.129</v>
      </c>
      <c r="J183" s="5">
        <v>765.80780000000004</v>
      </c>
      <c r="K183" s="5">
        <v>243</v>
      </c>
      <c r="L183" s="5">
        <v>21</v>
      </c>
    </row>
    <row r="184" spans="1:12" x14ac:dyDescent="0.3">
      <c r="A184" s="2" t="s">
        <v>16</v>
      </c>
      <c r="B184" s="2">
        <v>2005</v>
      </c>
      <c r="C184" s="2">
        <f>VLOOKUP($A184,[1]Arkusz2!$A$2:$B$100,2,FALSE)</f>
        <v>3</v>
      </c>
      <c r="D184" s="2">
        <v>4022320</v>
      </c>
      <c r="E184" s="2">
        <v>109</v>
      </c>
      <c r="F184" s="2">
        <v>4913.3980000000001</v>
      </c>
      <c r="G184" s="2">
        <v>5265</v>
      </c>
      <c r="H184">
        <v>1210950</v>
      </c>
      <c r="I184">
        <v>268.858</v>
      </c>
      <c r="J184" s="2">
        <v>13980.6229</v>
      </c>
      <c r="K184" s="2">
        <v>189946</v>
      </c>
      <c r="L184" s="2">
        <v>2232</v>
      </c>
    </row>
    <row r="185" spans="1:12" x14ac:dyDescent="0.3">
      <c r="A185" s="2" t="s">
        <v>16</v>
      </c>
      <c r="B185" s="2">
        <v>2006</v>
      </c>
      <c r="C185" s="2">
        <f>VLOOKUP($A185,[1]Arkusz2!$A$2:$B$100,2,FALSE)</f>
        <v>3</v>
      </c>
      <c r="D185" s="2">
        <v>4225409</v>
      </c>
      <c r="E185" s="2">
        <v>108</v>
      </c>
      <c r="F185" s="2">
        <v>4475.88</v>
      </c>
      <c r="G185" s="2">
        <v>5190</v>
      </c>
      <c r="H185">
        <v>1141800</v>
      </c>
      <c r="I185">
        <v>254.917</v>
      </c>
      <c r="J185" s="2">
        <v>14192.964599999999</v>
      </c>
      <c r="K185" s="2">
        <v>146882</v>
      </c>
      <c r="L185" s="2">
        <v>2104</v>
      </c>
    </row>
    <row r="186" spans="1:12" x14ac:dyDescent="0.3">
      <c r="A186" s="2" t="s">
        <v>16</v>
      </c>
      <c r="B186" s="2">
        <v>2007</v>
      </c>
      <c r="C186" s="2">
        <f>VLOOKUP($A186,[1]Arkusz2!$A$2:$B$100,2,FALSE)</f>
        <v>3</v>
      </c>
      <c r="D186" s="2">
        <v>3390717</v>
      </c>
      <c r="E186" s="2">
        <v>109</v>
      </c>
      <c r="F186" s="2">
        <v>4751.1238999999996</v>
      </c>
      <c r="G186" s="2">
        <v>5116</v>
      </c>
      <c r="H186">
        <v>1176680</v>
      </c>
      <c r="I186">
        <v>247.851</v>
      </c>
      <c r="J186" s="2">
        <v>13057.080400000001</v>
      </c>
      <c r="K186" s="2">
        <v>200117</v>
      </c>
      <c r="L186" s="2">
        <v>1975</v>
      </c>
    </row>
    <row r="187" spans="1:12" x14ac:dyDescent="0.3">
      <c r="A187" s="2" t="s">
        <v>16</v>
      </c>
      <c r="B187" s="2">
        <v>2008</v>
      </c>
      <c r="C187" s="2">
        <f>VLOOKUP($A187,[1]Arkusz2!$A$2:$B$100,2,FALSE)</f>
        <v>3</v>
      </c>
      <c r="D187" s="2">
        <v>4523367</v>
      </c>
      <c r="E187" s="2">
        <v>110</v>
      </c>
      <c r="F187" s="2">
        <v>4839.1226999999999</v>
      </c>
      <c r="G187" s="2">
        <v>5101</v>
      </c>
      <c r="H187">
        <v>1122220</v>
      </c>
      <c r="I187">
        <v>253.35400000000001</v>
      </c>
      <c r="J187" s="2">
        <v>9519.5908999999992</v>
      </c>
      <c r="K187" s="2">
        <v>213562</v>
      </c>
      <c r="L187" s="2">
        <v>1846</v>
      </c>
    </row>
    <row r="188" spans="1:12" x14ac:dyDescent="0.3">
      <c r="A188" s="2" t="s">
        <v>16</v>
      </c>
      <c r="B188" s="2">
        <v>2009</v>
      </c>
      <c r="C188" s="2">
        <f>VLOOKUP($A188,[1]Arkusz2!$A$2:$B$100,2,FALSE)</f>
        <v>3</v>
      </c>
      <c r="D188" s="2">
        <v>4226461</v>
      </c>
      <c r="E188" s="2">
        <v>110</v>
      </c>
      <c r="F188" s="2">
        <v>4977.4970999999996</v>
      </c>
      <c r="G188" s="2">
        <v>5030</v>
      </c>
      <c r="H188">
        <v>1056300</v>
      </c>
      <c r="I188">
        <v>232.262</v>
      </c>
      <c r="J188" s="2">
        <v>9191.7803000000004</v>
      </c>
      <c r="K188" s="2">
        <v>278360</v>
      </c>
      <c r="L188" s="2">
        <v>1717</v>
      </c>
    </row>
    <row r="189" spans="1:12" x14ac:dyDescent="0.3">
      <c r="A189" s="2" t="s">
        <v>16</v>
      </c>
      <c r="B189" s="2">
        <v>2010</v>
      </c>
      <c r="C189" s="2">
        <f>VLOOKUP($A189,[1]Arkusz2!$A$2:$B$100,2,FALSE)</f>
        <v>3</v>
      </c>
      <c r="D189" s="2">
        <v>4670286</v>
      </c>
      <c r="E189" s="2">
        <v>110</v>
      </c>
      <c r="F189" s="2">
        <v>4767.2205999999996</v>
      </c>
      <c r="G189" s="2">
        <v>5052</v>
      </c>
      <c r="H189">
        <v>909360</v>
      </c>
      <c r="I189">
        <v>209.73</v>
      </c>
      <c r="J189" s="2">
        <v>8895.5607999999993</v>
      </c>
      <c r="K189" s="2">
        <v>270129</v>
      </c>
      <c r="L189" s="2">
        <v>1589</v>
      </c>
    </row>
    <row r="190" spans="1:12" x14ac:dyDescent="0.3">
      <c r="A190" s="2" t="s">
        <v>16</v>
      </c>
      <c r="B190" s="2">
        <v>2011</v>
      </c>
      <c r="C190" s="2">
        <f>VLOOKUP($A190,[1]Arkusz2!$A$2:$B$100,2,FALSE)</f>
        <v>3</v>
      </c>
      <c r="D190" s="2">
        <v>4674082</v>
      </c>
      <c r="E190" s="2">
        <v>110</v>
      </c>
      <c r="F190" s="2">
        <v>5344.8897999999999</v>
      </c>
      <c r="G190" s="2">
        <v>5088</v>
      </c>
      <c r="H190">
        <v>864960</v>
      </c>
      <c r="I190">
        <v>201.31399999999999</v>
      </c>
      <c r="J190" s="2">
        <v>9614.4995999999992</v>
      </c>
      <c r="K190" s="2">
        <v>371015</v>
      </c>
      <c r="L190" s="2">
        <v>1460</v>
      </c>
    </row>
    <row r="191" spans="1:12" x14ac:dyDescent="0.3">
      <c r="A191" s="2" t="s">
        <v>16</v>
      </c>
      <c r="B191" s="2">
        <v>2012</v>
      </c>
      <c r="C191" s="2">
        <f>VLOOKUP($A191,[1]Arkusz2!$A$2:$B$100,2,FALSE)</f>
        <v>3</v>
      </c>
      <c r="D191" s="2">
        <v>4260718</v>
      </c>
      <c r="E191" s="2">
        <v>111</v>
      </c>
      <c r="F191" s="2">
        <v>4639.0326999999997</v>
      </c>
      <c r="G191" s="2">
        <v>5123</v>
      </c>
      <c r="H191">
        <v>870910.00000000012</v>
      </c>
      <c r="I191">
        <v>189.554</v>
      </c>
      <c r="J191" s="2">
        <v>9356.4876000000004</v>
      </c>
      <c r="K191" s="2">
        <v>245000</v>
      </c>
      <c r="L191" s="2">
        <v>1331</v>
      </c>
    </row>
    <row r="192" spans="1:12" x14ac:dyDescent="0.3">
      <c r="A192" s="2" t="s">
        <v>16</v>
      </c>
      <c r="B192" s="2">
        <v>2013</v>
      </c>
      <c r="C192" s="2">
        <f>VLOOKUP($A192,[1]Arkusz2!$A$2:$B$100,2,FALSE)</f>
        <v>3</v>
      </c>
      <c r="D192" s="2">
        <v>5220866</v>
      </c>
      <c r="E192" s="2">
        <v>112</v>
      </c>
      <c r="F192" s="2">
        <v>4842.7650000000003</v>
      </c>
      <c r="G192" s="2">
        <v>4995</v>
      </c>
      <c r="H192">
        <v>799200</v>
      </c>
      <c r="I192">
        <v>195.92500000000001</v>
      </c>
      <c r="J192" s="2">
        <v>8431.2221000000009</v>
      </c>
      <c r="K192" s="2">
        <v>292381</v>
      </c>
      <c r="L192" s="2">
        <v>1197</v>
      </c>
    </row>
    <row r="193" spans="1:12" x14ac:dyDescent="0.3">
      <c r="A193" s="2" t="s">
        <v>16</v>
      </c>
      <c r="B193" s="2">
        <v>2014</v>
      </c>
      <c r="C193" s="2">
        <f>VLOOKUP($A193,[1]Arkusz2!$A$2:$B$100,2,FALSE)</f>
        <v>3</v>
      </c>
      <c r="D193" s="2">
        <v>5107615</v>
      </c>
      <c r="E193" s="2">
        <v>113</v>
      </c>
      <c r="F193" s="2">
        <v>5010.0510000000004</v>
      </c>
      <c r="G193" s="2">
        <v>4977</v>
      </c>
      <c r="H193">
        <v>796320</v>
      </c>
      <c r="I193">
        <v>209.215</v>
      </c>
      <c r="J193" s="2">
        <v>8777.2456000000002</v>
      </c>
      <c r="K193" s="2">
        <v>296591</v>
      </c>
      <c r="L193" s="2">
        <v>1001</v>
      </c>
    </row>
    <row r="194" spans="1:12" x14ac:dyDescent="0.3">
      <c r="A194" s="2" t="s">
        <v>16</v>
      </c>
      <c r="B194" s="2">
        <v>2015</v>
      </c>
      <c r="C194" s="2">
        <f>VLOOKUP($A194,[1]Arkusz2!$A$2:$B$100,2,FALSE)</f>
        <v>3</v>
      </c>
      <c r="D194" s="2">
        <v>4933300</v>
      </c>
      <c r="E194" s="2">
        <v>113</v>
      </c>
      <c r="F194" s="2">
        <v>5101.3064000000004</v>
      </c>
      <c r="G194" s="2">
        <v>5011.8999999999996</v>
      </c>
      <c r="H194">
        <v>801904</v>
      </c>
      <c r="I194">
        <v>208.29400000000001</v>
      </c>
      <c r="J194" s="2">
        <v>8643.527</v>
      </c>
      <c r="K194" s="2">
        <v>329546</v>
      </c>
      <c r="L194" s="2">
        <v>1542</v>
      </c>
    </row>
    <row r="195" spans="1:12" x14ac:dyDescent="0.3">
      <c r="A195" s="2" t="s">
        <v>16</v>
      </c>
      <c r="B195" s="2">
        <v>2016</v>
      </c>
      <c r="C195" s="2">
        <f>VLOOKUP($A195,[1]Arkusz2!$A$2:$B$100,2,FALSE)</f>
        <v>3</v>
      </c>
      <c r="D195" s="2">
        <v>5128823</v>
      </c>
      <c r="E195" s="2">
        <v>112</v>
      </c>
      <c r="F195" s="2">
        <v>5114.6194999999998</v>
      </c>
      <c r="G195" s="2">
        <v>5021</v>
      </c>
      <c r="H195">
        <v>853570</v>
      </c>
      <c r="I195">
        <v>204.453</v>
      </c>
      <c r="J195" s="2">
        <v>8051.4004999999997</v>
      </c>
      <c r="K195" s="2">
        <v>365913</v>
      </c>
      <c r="L195" s="2">
        <v>3759</v>
      </c>
    </row>
    <row r="196" spans="1:12" x14ac:dyDescent="0.3">
      <c r="A196" s="2" t="s">
        <v>16</v>
      </c>
      <c r="B196" s="2">
        <v>2017</v>
      </c>
      <c r="C196" s="2">
        <f>VLOOKUP($A196,[1]Arkusz2!$A$2:$B$100,2,FALSE)</f>
        <v>3</v>
      </c>
      <c r="D196" s="2">
        <v>5348453</v>
      </c>
      <c r="E196" s="2">
        <v>114</v>
      </c>
      <c r="F196" s="2">
        <v>5166.5927000000001</v>
      </c>
      <c r="G196" s="2">
        <v>5029.5200000000004</v>
      </c>
      <c r="H196">
        <v>905313.60000000009</v>
      </c>
      <c r="I196">
        <v>221.785</v>
      </c>
      <c r="J196" s="2">
        <v>8087.5726999999997</v>
      </c>
      <c r="K196" s="2">
        <v>351120</v>
      </c>
      <c r="L196" s="2">
        <v>3384</v>
      </c>
    </row>
    <row r="197" spans="1:12" x14ac:dyDescent="0.3">
      <c r="A197" s="2" t="s">
        <v>16</v>
      </c>
      <c r="B197" s="2">
        <v>2018</v>
      </c>
      <c r="C197" s="2">
        <f>VLOOKUP($A197,[1]Arkusz2!$A$2:$B$100,2,FALSE)</f>
        <v>3</v>
      </c>
      <c r="D197" s="2">
        <v>5282413</v>
      </c>
      <c r="E197" s="2">
        <v>114</v>
      </c>
      <c r="F197" s="2">
        <v>5084.6414999999997</v>
      </c>
      <c r="G197" s="2">
        <v>5030</v>
      </c>
      <c r="H197">
        <v>855100</v>
      </c>
      <c r="I197">
        <v>208.255</v>
      </c>
      <c r="J197" s="2">
        <v>8496.8726000000006</v>
      </c>
      <c r="K197" s="2">
        <v>339329</v>
      </c>
      <c r="L197" s="2">
        <v>5067</v>
      </c>
    </row>
    <row r="198" spans="1:12" x14ac:dyDescent="0.3">
      <c r="A198" s="2" t="s">
        <v>17</v>
      </c>
      <c r="B198" s="2">
        <v>2005</v>
      </c>
      <c r="C198" s="2">
        <f>VLOOKUP($A198,[1]Arkusz2!$A$2:$B$100,2,FALSE)</f>
        <v>2</v>
      </c>
      <c r="D198" s="2">
        <v>3208845</v>
      </c>
      <c r="E198" s="2">
        <v>116</v>
      </c>
      <c r="F198" s="2">
        <v>18720.257699999998</v>
      </c>
      <c r="G198" s="2">
        <v>10970</v>
      </c>
      <c r="H198">
        <v>6582000</v>
      </c>
      <c r="I198">
        <v>3451.59</v>
      </c>
      <c r="J198" s="2">
        <v>937.38509999999997</v>
      </c>
      <c r="K198" s="2">
        <v>35435</v>
      </c>
      <c r="L198" s="2">
        <v>93</v>
      </c>
    </row>
    <row r="199" spans="1:12" x14ac:dyDescent="0.3">
      <c r="A199" s="2" t="s">
        <v>17</v>
      </c>
      <c r="B199" s="2">
        <v>2006</v>
      </c>
      <c r="C199" s="2">
        <f>VLOOKUP($A199,[1]Arkusz2!$A$2:$B$100,2,FALSE)</f>
        <v>2</v>
      </c>
      <c r="D199" s="2">
        <v>3285104</v>
      </c>
      <c r="E199" s="2">
        <v>116</v>
      </c>
      <c r="F199" s="2">
        <v>18402.899099999999</v>
      </c>
      <c r="G199" s="2">
        <v>10770</v>
      </c>
      <c r="H199">
        <v>6677400</v>
      </c>
      <c r="I199">
        <v>3352.857</v>
      </c>
      <c r="J199" s="2">
        <v>1176.4157</v>
      </c>
      <c r="K199" s="2">
        <v>30000</v>
      </c>
      <c r="L199" s="2">
        <v>110</v>
      </c>
    </row>
    <row r="200" spans="1:12" x14ac:dyDescent="0.3">
      <c r="A200" s="2" t="s">
        <v>17</v>
      </c>
      <c r="B200" s="2">
        <v>2007</v>
      </c>
      <c r="C200" s="2">
        <f>VLOOKUP($A200,[1]Arkusz2!$A$2:$B$100,2,FALSE)</f>
        <v>2</v>
      </c>
      <c r="D200" s="2">
        <v>2771321</v>
      </c>
      <c r="E200" s="2">
        <v>118</v>
      </c>
      <c r="F200" s="2">
        <v>18772.901600000001</v>
      </c>
      <c r="G200" s="2">
        <v>10970</v>
      </c>
      <c r="H200">
        <v>6911100</v>
      </c>
      <c r="I200">
        <v>3245.0340000000001</v>
      </c>
      <c r="J200" s="2">
        <v>1523.5642</v>
      </c>
      <c r="K200" s="2">
        <v>23580</v>
      </c>
      <c r="L200" s="2">
        <v>292</v>
      </c>
    </row>
    <row r="201" spans="1:12" x14ac:dyDescent="0.3">
      <c r="A201" s="2" t="s">
        <v>17</v>
      </c>
      <c r="B201" s="2">
        <v>2008</v>
      </c>
      <c r="C201" s="2">
        <f>VLOOKUP($A201,[1]Arkusz2!$A$2:$B$100,2,FALSE)</f>
        <v>2</v>
      </c>
      <c r="D201" s="2">
        <v>3655210</v>
      </c>
      <c r="E201" s="2">
        <v>119</v>
      </c>
      <c r="F201" s="2">
        <v>19289.7673</v>
      </c>
      <c r="G201" s="2">
        <v>12070</v>
      </c>
      <c r="H201">
        <v>7121299.9999999991</v>
      </c>
      <c r="I201">
        <v>3092.25</v>
      </c>
      <c r="J201" s="2">
        <v>1568.9648</v>
      </c>
      <c r="K201" s="2">
        <v>30584</v>
      </c>
      <c r="L201" s="2">
        <v>191</v>
      </c>
    </row>
    <row r="202" spans="1:12" x14ac:dyDescent="0.3">
      <c r="A202" s="2" t="s">
        <v>17</v>
      </c>
      <c r="B202" s="2">
        <v>2009</v>
      </c>
      <c r="C202" s="2">
        <f>VLOOKUP($A202,[1]Arkusz2!$A$2:$B$100,2,FALSE)</f>
        <v>2</v>
      </c>
      <c r="D202" s="2">
        <v>3269492</v>
      </c>
      <c r="E202" s="2">
        <v>121</v>
      </c>
      <c r="F202" s="2">
        <v>19868.253400000001</v>
      </c>
      <c r="G202" s="2">
        <v>11770</v>
      </c>
      <c r="H202">
        <v>7297400</v>
      </c>
      <c r="I202">
        <v>2918.596</v>
      </c>
      <c r="J202" s="2">
        <v>1502.5003999999999</v>
      </c>
      <c r="K202" s="2">
        <v>28392</v>
      </c>
      <c r="L202" s="2">
        <v>132</v>
      </c>
    </row>
    <row r="203" spans="1:12" x14ac:dyDescent="0.3">
      <c r="A203" s="2" t="s">
        <v>17</v>
      </c>
      <c r="B203" s="2">
        <v>2010</v>
      </c>
      <c r="C203" s="2">
        <f>VLOOKUP($A203,[1]Arkusz2!$A$2:$B$100,2,FALSE)</f>
        <v>2</v>
      </c>
      <c r="D203" s="2">
        <v>3699650</v>
      </c>
      <c r="E203" s="2">
        <v>122</v>
      </c>
      <c r="F203" s="2">
        <v>20791.749299999999</v>
      </c>
      <c r="G203" s="2">
        <v>12080</v>
      </c>
      <c r="H203">
        <v>7368800</v>
      </c>
      <c r="I203">
        <v>2714.1080000000002</v>
      </c>
      <c r="J203" s="2">
        <v>1563.4132999999999</v>
      </c>
      <c r="K203" s="2">
        <v>41122</v>
      </c>
      <c r="L203" s="2">
        <v>443</v>
      </c>
    </row>
    <row r="204" spans="1:12" x14ac:dyDescent="0.3">
      <c r="A204" s="2" t="s">
        <v>17</v>
      </c>
      <c r="B204" s="2">
        <v>2011</v>
      </c>
      <c r="C204" s="2">
        <f>VLOOKUP($A204,[1]Arkusz2!$A$2:$B$100,2,FALSE)</f>
        <v>2</v>
      </c>
      <c r="D204" s="2">
        <v>3382138</v>
      </c>
      <c r="E204" s="2">
        <v>123</v>
      </c>
      <c r="F204" s="2">
        <v>21012.781999999999</v>
      </c>
      <c r="G204" s="2">
        <v>11790</v>
      </c>
      <c r="H204">
        <v>7545600</v>
      </c>
      <c r="I204">
        <v>2495.2399999999998</v>
      </c>
      <c r="J204" s="2">
        <v>1645.5635</v>
      </c>
      <c r="K204" s="2">
        <v>29705</v>
      </c>
      <c r="L204" s="2">
        <v>843</v>
      </c>
    </row>
    <row r="205" spans="1:12" x14ac:dyDescent="0.3">
      <c r="A205" s="2" t="s">
        <v>17</v>
      </c>
      <c r="B205" s="2">
        <v>2012</v>
      </c>
      <c r="C205" s="2">
        <f>VLOOKUP($A205,[1]Arkusz2!$A$2:$B$100,2,FALSE)</f>
        <v>2</v>
      </c>
      <c r="D205" s="2">
        <v>3918125</v>
      </c>
      <c r="E205" s="2">
        <v>124</v>
      </c>
      <c r="F205" s="2">
        <v>21079.5802</v>
      </c>
      <c r="G205" s="2">
        <v>12100</v>
      </c>
      <c r="H205">
        <v>7623000</v>
      </c>
      <c r="I205">
        <v>2268.2979999999998</v>
      </c>
      <c r="J205" s="2">
        <v>2127.4499999999998</v>
      </c>
      <c r="K205" s="2">
        <v>47525.11</v>
      </c>
      <c r="L205" s="2">
        <v>843</v>
      </c>
    </row>
    <row r="206" spans="1:12" x14ac:dyDescent="0.3">
      <c r="A206" s="2" t="s">
        <v>17</v>
      </c>
      <c r="B206" s="2">
        <v>2013</v>
      </c>
      <c r="C206" s="2">
        <f>VLOOKUP($A206,[1]Arkusz2!$A$2:$B$100,2,FALSE)</f>
        <v>2</v>
      </c>
      <c r="D206" s="2">
        <v>4214796</v>
      </c>
      <c r="E206" s="2">
        <v>125</v>
      </c>
      <c r="F206" s="2">
        <v>21712.731599999999</v>
      </c>
      <c r="G206" s="2">
        <v>12300</v>
      </c>
      <c r="H206">
        <v>7872000</v>
      </c>
      <c r="I206">
        <v>2037.047</v>
      </c>
      <c r="J206" s="2">
        <v>2370.4803999999999</v>
      </c>
      <c r="K206" s="2">
        <v>50680</v>
      </c>
      <c r="L206" s="2">
        <v>843</v>
      </c>
    </row>
    <row r="207" spans="1:12" x14ac:dyDescent="0.3">
      <c r="A207" s="2" t="s">
        <v>17</v>
      </c>
      <c r="B207" s="2">
        <v>2014</v>
      </c>
      <c r="C207" s="2">
        <f>VLOOKUP($A207,[1]Arkusz2!$A$2:$B$100,2,FALSE)</f>
        <v>2</v>
      </c>
      <c r="D207" s="2">
        <v>4334286</v>
      </c>
      <c r="E207" s="2">
        <v>125</v>
      </c>
      <c r="F207" s="2">
        <v>22049.157200000001</v>
      </c>
      <c r="G207" s="2">
        <v>12100</v>
      </c>
      <c r="H207">
        <v>7986000</v>
      </c>
      <c r="I207">
        <v>1805.6690000000001</v>
      </c>
      <c r="J207" s="2">
        <v>2595.3575999999998</v>
      </c>
      <c r="K207" s="2">
        <v>48799.56</v>
      </c>
      <c r="L207" s="2">
        <v>843</v>
      </c>
    </row>
    <row r="208" spans="1:12" x14ac:dyDescent="0.3">
      <c r="A208" s="2" t="s">
        <v>17</v>
      </c>
      <c r="B208" s="2">
        <v>2015</v>
      </c>
      <c r="C208" s="2">
        <f>VLOOKUP($A208,[1]Arkusz2!$A$2:$B$100,2,FALSE)</f>
        <v>2</v>
      </c>
      <c r="D208" s="2">
        <v>3998160</v>
      </c>
      <c r="E208" s="2">
        <v>125</v>
      </c>
      <c r="F208" s="2">
        <v>22285.006300000001</v>
      </c>
      <c r="G208" s="2">
        <v>12100</v>
      </c>
      <c r="H208">
        <v>8349000</v>
      </c>
      <c r="I208">
        <v>1836.327</v>
      </c>
      <c r="J208" s="2">
        <v>3121.2087999999999</v>
      </c>
      <c r="K208" s="2">
        <v>51093.42</v>
      </c>
      <c r="L208" s="2">
        <v>843</v>
      </c>
    </row>
    <row r="209" spans="1:12" x14ac:dyDescent="0.3">
      <c r="A209" s="2" t="s">
        <v>17</v>
      </c>
      <c r="B209" s="2">
        <v>2016</v>
      </c>
      <c r="C209" s="2">
        <f>VLOOKUP($A209,[1]Arkusz2!$A$2:$B$100,2,FALSE)</f>
        <v>2</v>
      </c>
      <c r="D209" s="2">
        <v>4153321</v>
      </c>
      <c r="E209" s="2">
        <v>125</v>
      </c>
      <c r="F209" s="2">
        <v>23452.6774</v>
      </c>
      <c r="G209" s="2">
        <v>12100</v>
      </c>
      <c r="H209">
        <v>8470000</v>
      </c>
      <c r="I209">
        <v>1852.6489999999999</v>
      </c>
      <c r="J209" s="2">
        <v>3091.3521999999998</v>
      </c>
      <c r="K209" s="2">
        <v>67638.22</v>
      </c>
      <c r="L209" s="2">
        <v>843</v>
      </c>
    </row>
    <row r="210" spans="1:12" x14ac:dyDescent="0.3">
      <c r="A210" s="2" t="s">
        <v>17</v>
      </c>
      <c r="B210" s="2">
        <v>2017</v>
      </c>
      <c r="C210" s="2">
        <f>VLOOKUP($A210,[1]Arkusz2!$A$2:$B$100,2,FALSE)</f>
        <v>2</v>
      </c>
      <c r="D210" s="2">
        <v>3931154</v>
      </c>
      <c r="E210" s="2">
        <v>125</v>
      </c>
      <c r="F210" s="2">
        <v>23670.0762</v>
      </c>
      <c r="G210" s="2">
        <v>12100</v>
      </c>
      <c r="H210">
        <v>8591000</v>
      </c>
      <c r="I210">
        <v>1862.3920000000001</v>
      </c>
      <c r="J210" s="2">
        <v>3950.2624000000001</v>
      </c>
      <c r="K210" s="2">
        <v>58292.15</v>
      </c>
      <c r="L210" s="2">
        <v>843</v>
      </c>
    </row>
    <row r="211" spans="1:12" x14ac:dyDescent="0.3">
      <c r="A211" s="2" t="s">
        <v>17</v>
      </c>
      <c r="B211" s="2">
        <v>2018</v>
      </c>
      <c r="C211" s="2">
        <f>VLOOKUP($A211,[1]Arkusz2!$A$2:$B$100,2,FALSE)</f>
        <v>2</v>
      </c>
      <c r="D211" s="2">
        <v>4086567</v>
      </c>
      <c r="E211" s="2">
        <v>124</v>
      </c>
      <c r="F211" s="2">
        <v>23883.856299999999</v>
      </c>
      <c r="G211" s="2">
        <v>12100</v>
      </c>
      <c r="H211">
        <v>8833000</v>
      </c>
      <c r="I211">
        <v>1867.088</v>
      </c>
      <c r="J211" s="2">
        <v>4542.5790999999999</v>
      </c>
      <c r="K211" s="2">
        <v>56654.92</v>
      </c>
      <c r="L211" s="2">
        <v>843</v>
      </c>
    </row>
    <row r="212" spans="1:12" x14ac:dyDescent="0.3">
      <c r="A212" s="2" t="s">
        <v>18</v>
      </c>
      <c r="B212" s="2">
        <v>2005</v>
      </c>
      <c r="C212" s="2">
        <f>VLOOKUP($A212,[1]Arkusz2!$A$2:$B$100,2,FALSE)</f>
        <v>2</v>
      </c>
      <c r="D212" s="2">
        <v>5703551</v>
      </c>
      <c r="E212" s="2">
        <v>107</v>
      </c>
      <c r="F212" s="2">
        <v>14692.9149</v>
      </c>
      <c r="G212" s="2">
        <v>9213</v>
      </c>
      <c r="H212">
        <v>4422240</v>
      </c>
      <c r="I212">
        <v>4798.5519999999997</v>
      </c>
      <c r="J212" s="2">
        <v>1331.7082</v>
      </c>
      <c r="K212" s="2">
        <v>22773</v>
      </c>
      <c r="L212" s="2">
        <v>2259</v>
      </c>
    </row>
    <row r="213" spans="1:12" x14ac:dyDescent="0.3">
      <c r="A213" s="2" t="s">
        <v>18</v>
      </c>
      <c r="B213" s="2">
        <v>2006</v>
      </c>
      <c r="C213" s="2">
        <f>VLOOKUP($A213,[1]Arkusz2!$A$2:$B$100,2,FALSE)</f>
        <v>2</v>
      </c>
      <c r="D213" s="2">
        <v>6051787</v>
      </c>
      <c r="E213" s="2">
        <v>109</v>
      </c>
      <c r="F213" s="2">
        <v>13589.1394</v>
      </c>
      <c r="G213" s="2">
        <v>9213</v>
      </c>
      <c r="H213">
        <v>4514370</v>
      </c>
      <c r="I213">
        <v>4889.259</v>
      </c>
      <c r="J213" s="2">
        <v>1202.3752999999999</v>
      </c>
      <c r="K213" s="2">
        <v>25383</v>
      </c>
      <c r="L213" s="2">
        <v>2758</v>
      </c>
    </row>
    <row r="214" spans="1:12" x14ac:dyDescent="0.3">
      <c r="A214" s="2" t="s">
        <v>18</v>
      </c>
      <c r="B214" s="2">
        <v>2007</v>
      </c>
      <c r="C214" s="2">
        <f>VLOOKUP($A214,[1]Arkusz2!$A$2:$B$100,2,FALSE)</f>
        <v>2</v>
      </c>
      <c r="D214" s="2">
        <v>6381162</v>
      </c>
      <c r="E214" s="2">
        <v>111</v>
      </c>
      <c r="F214" s="2">
        <v>13354.8349</v>
      </c>
      <c r="G214" s="2">
        <v>9213</v>
      </c>
      <c r="H214">
        <v>4514370</v>
      </c>
      <c r="I214">
        <v>4970.8609999999999</v>
      </c>
      <c r="J214" s="2">
        <v>1269.2539999999999</v>
      </c>
      <c r="K214" s="2">
        <v>22299</v>
      </c>
      <c r="L214" s="2">
        <v>2825</v>
      </c>
    </row>
    <row r="215" spans="1:12" x14ac:dyDescent="0.3">
      <c r="A215" s="2" t="s">
        <v>18</v>
      </c>
      <c r="B215" s="2">
        <v>2008</v>
      </c>
      <c r="C215" s="2">
        <f>VLOOKUP($A215,[1]Arkusz2!$A$2:$B$100,2,FALSE)</f>
        <v>2</v>
      </c>
      <c r="D215" s="2">
        <v>6638583</v>
      </c>
      <c r="E215" s="2">
        <v>113</v>
      </c>
      <c r="F215" s="2">
        <v>12530.877</v>
      </c>
      <c r="G215" s="2">
        <v>9263</v>
      </c>
      <c r="H215">
        <v>4075720</v>
      </c>
      <c r="I215">
        <v>4862.482</v>
      </c>
      <c r="J215" s="2">
        <v>1356.6614999999999</v>
      </c>
      <c r="K215" s="2">
        <v>22895</v>
      </c>
      <c r="L215" s="2">
        <v>2599</v>
      </c>
    </row>
    <row r="216" spans="1:12" x14ac:dyDescent="0.3">
      <c r="A216" s="2" t="s">
        <v>18</v>
      </c>
      <c r="B216" s="2">
        <v>2009</v>
      </c>
      <c r="C216" s="2">
        <f>VLOOKUP($A216,[1]Arkusz2!$A$2:$B$100,2,FALSE)</f>
        <v>2</v>
      </c>
      <c r="D216" s="2">
        <v>7079337</v>
      </c>
      <c r="E216" s="2">
        <v>116</v>
      </c>
      <c r="F216" s="2">
        <v>12066.309600000001</v>
      </c>
      <c r="G216" s="2">
        <v>9313</v>
      </c>
      <c r="H216">
        <v>4097720.0000000005</v>
      </c>
      <c r="I216">
        <v>4731.5029999999997</v>
      </c>
      <c r="J216" s="2">
        <v>1529.0287000000001</v>
      </c>
      <c r="K216" s="2">
        <v>25297</v>
      </c>
      <c r="L216" s="2">
        <v>2323</v>
      </c>
    </row>
    <row r="217" spans="1:12" x14ac:dyDescent="0.3">
      <c r="A217" s="2" t="s">
        <v>18</v>
      </c>
      <c r="B217" s="2">
        <v>2010</v>
      </c>
      <c r="C217" s="2">
        <f>VLOOKUP($A217,[1]Arkusz2!$A$2:$B$100,2,FALSE)</f>
        <v>2</v>
      </c>
      <c r="D217" s="2">
        <v>7668657</v>
      </c>
      <c r="E217" s="2">
        <v>119</v>
      </c>
      <c r="F217" s="2">
        <v>12598.8032</v>
      </c>
      <c r="G217" s="2">
        <v>9700</v>
      </c>
      <c r="H217">
        <v>4268000</v>
      </c>
      <c r="I217">
        <v>4590.5010000000002</v>
      </c>
      <c r="J217" s="2">
        <v>1626.2693999999999</v>
      </c>
      <c r="K217" s="2">
        <v>25457</v>
      </c>
      <c r="L217" s="2">
        <v>3475</v>
      </c>
    </row>
    <row r="218" spans="1:12" x14ac:dyDescent="0.3">
      <c r="A218" s="2" t="s">
        <v>18</v>
      </c>
      <c r="B218" s="2">
        <v>2011</v>
      </c>
      <c r="C218" s="2">
        <f>VLOOKUP($A218,[1]Arkusz2!$A$2:$B$100,2,FALSE)</f>
        <v>2</v>
      </c>
      <c r="D218" s="2">
        <v>7831723</v>
      </c>
      <c r="E218" s="2">
        <v>122</v>
      </c>
      <c r="F218" s="2">
        <v>12385.212600000001</v>
      </c>
      <c r="G218" s="2">
        <v>9750</v>
      </c>
      <c r="H218">
        <v>4387500</v>
      </c>
      <c r="I218">
        <v>4582.5119999999997</v>
      </c>
      <c r="J218" s="2">
        <v>1719.8729000000001</v>
      </c>
      <c r="K218" s="2">
        <v>36977</v>
      </c>
      <c r="L218" s="2">
        <v>3969</v>
      </c>
    </row>
    <row r="219" spans="1:12" x14ac:dyDescent="0.3">
      <c r="A219" s="2" t="s">
        <v>18</v>
      </c>
      <c r="B219" s="2">
        <v>2012</v>
      </c>
      <c r="C219" s="2">
        <f>VLOOKUP($A219,[1]Arkusz2!$A$2:$B$100,2,FALSE)</f>
        <v>2</v>
      </c>
      <c r="D219" s="2">
        <v>8306371</v>
      </c>
      <c r="E219" s="2">
        <v>122</v>
      </c>
      <c r="F219" s="2">
        <v>12554.1594</v>
      </c>
      <c r="G219" s="2">
        <v>9750</v>
      </c>
      <c r="H219">
        <v>4485000</v>
      </c>
      <c r="I219">
        <v>4563.2359999999999</v>
      </c>
      <c r="J219" s="2">
        <v>1744.2537</v>
      </c>
      <c r="K219" s="2">
        <v>28128.81</v>
      </c>
      <c r="L219" s="2">
        <v>4015</v>
      </c>
    </row>
    <row r="220" spans="1:12" x14ac:dyDescent="0.3">
      <c r="A220" s="2" t="s">
        <v>18</v>
      </c>
      <c r="B220" s="2">
        <v>2013</v>
      </c>
      <c r="C220" s="2">
        <f>VLOOKUP($A220,[1]Arkusz2!$A$2:$B$100,2,FALSE)</f>
        <v>2</v>
      </c>
      <c r="D220" s="2">
        <v>8596686</v>
      </c>
      <c r="E220" s="2">
        <v>123</v>
      </c>
      <c r="F220" s="2">
        <v>12974.5072</v>
      </c>
      <c r="G220" s="2">
        <v>9750</v>
      </c>
      <c r="H220">
        <v>4680000</v>
      </c>
      <c r="I220">
        <v>4531.1469999999999</v>
      </c>
      <c r="J220" s="2">
        <v>1806.8778</v>
      </c>
      <c r="K220" s="2">
        <v>37118.28</v>
      </c>
      <c r="L220" s="2">
        <v>4541</v>
      </c>
    </row>
    <row r="221" spans="1:12" x14ac:dyDescent="0.3">
      <c r="A221" s="2" t="s">
        <v>18</v>
      </c>
      <c r="B221" s="2">
        <v>2014</v>
      </c>
      <c r="C221" s="2">
        <f>VLOOKUP($A221,[1]Arkusz2!$A$2:$B$100,2,FALSE)</f>
        <v>2</v>
      </c>
      <c r="D221" s="2">
        <v>8889607</v>
      </c>
      <c r="E221" s="2">
        <v>123</v>
      </c>
      <c r="F221" s="2">
        <v>12795.437900000001</v>
      </c>
      <c r="G221" s="2">
        <v>9750</v>
      </c>
      <c r="H221">
        <v>4680000</v>
      </c>
      <c r="I221">
        <v>4499.5150000000003</v>
      </c>
      <c r="J221" s="2">
        <v>1997.9161999999999</v>
      </c>
      <c r="K221" s="2">
        <v>26009.73</v>
      </c>
      <c r="L221" s="2">
        <v>5484</v>
      </c>
    </row>
    <row r="222" spans="1:12" x14ac:dyDescent="0.3">
      <c r="A222" s="2" t="s">
        <v>18</v>
      </c>
      <c r="B222" s="2">
        <v>2015</v>
      </c>
      <c r="C222" s="2">
        <f>VLOOKUP($A222,[1]Arkusz2!$A$2:$B$100,2,FALSE)</f>
        <v>2</v>
      </c>
      <c r="D222" s="2">
        <v>9370362</v>
      </c>
      <c r="E222" s="2">
        <v>123</v>
      </c>
      <c r="F222" s="2">
        <v>13045.48</v>
      </c>
      <c r="G222" s="2">
        <v>9750</v>
      </c>
      <c r="H222">
        <v>4875000</v>
      </c>
      <c r="I222">
        <v>4535.5420000000004</v>
      </c>
      <c r="J222" s="2">
        <v>1487.8280999999999</v>
      </c>
      <c r="K222" s="2">
        <v>42522.99</v>
      </c>
      <c r="L222" s="2">
        <v>5843</v>
      </c>
    </row>
    <row r="223" spans="1:12" x14ac:dyDescent="0.3">
      <c r="A223" s="2" t="s">
        <v>18</v>
      </c>
      <c r="B223" s="2">
        <v>2016</v>
      </c>
      <c r="C223" s="2">
        <f>VLOOKUP($A223,[1]Arkusz2!$A$2:$B$100,2,FALSE)</f>
        <v>2</v>
      </c>
      <c r="D223" s="2">
        <v>9645856</v>
      </c>
      <c r="E223" s="2">
        <v>123</v>
      </c>
      <c r="F223" s="2">
        <v>13130.864600000001</v>
      </c>
      <c r="G223" s="2">
        <v>9750</v>
      </c>
      <c r="H223">
        <v>4680000</v>
      </c>
      <c r="I223">
        <v>4584.8559999999998</v>
      </c>
      <c r="J223" s="2">
        <v>1503.2529999999999</v>
      </c>
      <c r="K223" s="2">
        <v>39758.69</v>
      </c>
      <c r="L223" s="2">
        <v>4836</v>
      </c>
    </row>
    <row r="224" spans="1:12" x14ac:dyDescent="0.3">
      <c r="A224" s="2" t="s">
        <v>18</v>
      </c>
      <c r="B224" s="2">
        <v>2017</v>
      </c>
      <c r="C224" s="2">
        <f>VLOOKUP($A224,[1]Arkusz2!$A$2:$B$100,2,FALSE)</f>
        <v>2</v>
      </c>
      <c r="D224" s="2">
        <v>9565403</v>
      </c>
      <c r="E224" s="2">
        <v>123</v>
      </c>
      <c r="F224" s="2">
        <v>12825.3698</v>
      </c>
      <c r="G224" s="2">
        <v>9750</v>
      </c>
      <c r="H224">
        <v>4680000</v>
      </c>
      <c r="I224">
        <v>4642.9650000000001</v>
      </c>
      <c r="J224" s="2">
        <v>1449.0320999999999</v>
      </c>
      <c r="K224" s="2">
        <v>46470.080000000002</v>
      </c>
      <c r="L224" s="2">
        <v>7073</v>
      </c>
    </row>
    <row r="225" spans="1:12" x14ac:dyDescent="0.3">
      <c r="A225" s="2" t="s">
        <v>18</v>
      </c>
      <c r="B225" s="2">
        <v>2018</v>
      </c>
      <c r="C225" s="2">
        <f>VLOOKUP($A225,[1]Arkusz2!$A$2:$B$100,2,FALSE)</f>
        <v>2</v>
      </c>
      <c r="D225" s="2">
        <v>9718638</v>
      </c>
      <c r="E225" s="2">
        <v>123</v>
      </c>
      <c r="F225" s="2">
        <v>12935.273800000001</v>
      </c>
      <c r="G225" s="2">
        <v>9750</v>
      </c>
      <c r="H225">
        <v>4680000</v>
      </c>
      <c r="I225">
        <v>4705.268</v>
      </c>
      <c r="J225" s="2">
        <v>1462.5971999999999</v>
      </c>
      <c r="K225" s="2">
        <v>46509.16</v>
      </c>
      <c r="L225" s="2">
        <v>7073</v>
      </c>
    </row>
    <row r="226" spans="1:12" x14ac:dyDescent="0.3">
      <c r="A226" s="2" t="s">
        <v>19</v>
      </c>
      <c r="B226" s="2">
        <v>2005</v>
      </c>
      <c r="C226" s="2">
        <f>VLOOKUP($A226,[1]Arkusz2!$A$2:$B$100,2,FALSE)</f>
        <v>1</v>
      </c>
      <c r="D226" s="2">
        <v>38589513</v>
      </c>
      <c r="E226" s="2">
        <v>139</v>
      </c>
      <c r="F226" s="2">
        <v>59033.940699999999</v>
      </c>
      <c r="G226" s="2">
        <v>61656</v>
      </c>
      <c r="H226">
        <v>20963040</v>
      </c>
      <c r="I226">
        <v>349.22699999999998</v>
      </c>
      <c r="J226" s="2">
        <v>220304.7352</v>
      </c>
      <c r="K226" s="2">
        <v>1776685</v>
      </c>
      <c r="L226" s="2">
        <v>36363</v>
      </c>
    </row>
    <row r="227" spans="1:12" x14ac:dyDescent="0.3">
      <c r="A227" s="2" t="s">
        <v>19</v>
      </c>
      <c r="B227" s="2">
        <v>2006</v>
      </c>
      <c r="C227" s="2">
        <f>VLOOKUP($A227,[1]Arkusz2!$A$2:$B$100,2,FALSE)</f>
        <v>1</v>
      </c>
      <c r="D227" s="2">
        <v>37338515</v>
      </c>
      <c r="E227" s="2">
        <v>139</v>
      </c>
      <c r="F227" s="2">
        <v>56305.712299999999</v>
      </c>
      <c r="G227" s="2">
        <v>60584</v>
      </c>
      <c r="H227">
        <v>20598560</v>
      </c>
      <c r="I227">
        <v>354.04399999999998</v>
      </c>
      <c r="J227" s="2">
        <v>222721.63519999999</v>
      </c>
      <c r="K227" s="2">
        <v>1371962</v>
      </c>
      <c r="L227" s="2">
        <v>36573</v>
      </c>
    </row>
    <row r="228" spans="1:12" x14ac:dyDescent="0.3">
      <c r="A228" s="2" t="s">
        <v>19</v>
      </c>
      <c r="B228" s="2">
        <v>2007</v>
      </c>
      <c r="C228" s="2">
        <f>VLOOKUP($A228,[1]Arkusz2!$A$2:$B$100,2,FALSE)</f>
        <v>1</v>
      </c>
      <c r="D228" s="2">
        <v>36738903</v>
      </c>
      <c r="E228" s="2">
        <v>138</v>
      </c>
      <c r="F228" s="2">
        <v>58311.796300000002</v>
      </c>
      <c r="G228" s="2">
        <v>60008</v>
      </c>
      <c r="H228">
        <v>19802640</v>
      </c>
      <c r="I228">
        <v>344.00599999999997</v>
      </c>
      <c r="J228" s="2">
        <v>230794.4423</v>
      </c>
      <c r="K228" s="2">
        <v>2068032</v>
      </c>
      <c r="L228" s="2">
        <v>45140</v>
      </c>
    </row>
    <row r="229" spans="1:12" x14ac:dyDescent="0.3">
      <c r="A229" s="2" t="s">
        <v>19</v>
      </c>
      <c r="B229" s="2">
        <v>2008</v>
      </c>
      <c r="C229" s="2">
        <f>VLOOKUP($A229,[1]Arkusz2!$A$2:$B$100,2,FALSE)</f>
        <v>1</v>
      </c>
      <c r="D229" s="2">
        <v>40873710</v>
      </c>
      <c r="E229" s="2">
        <v>138</v>
      </c>
      <c r="F229" s="2">
        <v>56599.863799999999</v>
      </c>
      <c r="G229" s="2">
        <v>59432</v>
      </c>
      <c r="H229">
        <v>19018240</v>
      </c>
      <c r="I229">
        <v>339.28399999999999</v>
      </c>
      <c r="J229" s="2">
        <v>234924.13159999999</v>
      </c>
      <c r="K229" s="2">
        <v>1909243</v>
      </c>
      <c r="L229" s="2">
        <v>53707</v>
      </c>
    </row>
    <row r="230" spans="1:12" x14ac:dyDescent="0.3">
      <c r="A230" s="2" t="s">
        <v>19</v>
      </c>
      <c r="B230" s="2">
        <v>2009</v>
      </c>
      <c r="C230" s="2">
        <f>VLOOKUP($A230,[1]Arkusz2!$A$2:$B$100,2,FALSE)</f>
        <v>1</v>
      </c>
      <c r="D230" s="2">
        <v>39893653</v>
      </c>
      <c r="E230" s="2">
        <v>137</v>
      </c>
      <c r="F230" s="2">
        <v>54363.888800000001</v>
      </c>
      <c r="G230" s="2">
        <v>58856</v>
      </c>
      <c r="H230">
        <v>18245360</v>
      </c>
      <c r="I230">
        <v>336.33</v>
      </c>
      <c r="J230" s="2">
        <v>204457.53479999999</v>
      </c>
      <c r="K230" s="2">
        <v>1914550</v>
      </c>
      <c r="L230" s="2">
        <v>54529</v>
      </c>
    </row>
    <row r="231" spans="1:12" x14ac:dyDescent="0.3">
      <c r="A231" s="2" t="s">
        <v>19</v>
      </c>
      <c r="B231" s="2">
        <v>2010</v>
      </c>
      <c r="C231" s="2">
        <f>VLOOKUP($A231,[1]Arkusz2!$A$2:$B$100,2,FALSE)</f>
        <v>1</v>
      </c>
      <c r="D231" s="2">
        <v>39453745</v>
      </c>
      <c r="E231" s="2">
        <v>137</v>
      </c>
      <c r="F231" s="2">
        <v>54942.013299999999</v>
      </c>
      <c r="G231" s="2">
        <v>58280</v>
      </c>
      <c r="H231">
        <v>18066800</v>
      </c>
      <c r="I231">
        <v>315.67</v>
      </c>
      <c r="J231" s="2">
        <v>237223.81229999999</v>
      </c>
      <c r="K231" s="2">
        <v>2051264</v>
      </c>
      <c r="L231" s="2">
        <v>61050</v>
      </c>
    </row>
    <row r="232" spans="1:12" x14ac:dyDescent="0.3">
      <c r="A232" s="2" t="s">
        <v>19</v>
      </c>
      <c r="B232" s="2">
        <v>2011</v>
      </c>
      <c r="C232" s="2">
        <f>VLOOKUP($A232,[1]Arkusz2!$A$2:$B$100,2,FALSE)</f>
        <v>1</v>
      </c>
      <c r="D232" s="2">
        <v>39043804</v>
      </c>
      <c r="E232" s="2">
        <v>138</v>
      </c>
      <c r="F232" s="2">
        <v>56177.704100000003</v>
      </c>
      <c r="G232" s="2">
        <v>57699.7</v>
      </c>
      <c r="H232">
        <v>17309910</v>
      </c>
      <c r="I232">
        <v>317.04500000000002</v>
      </c>
      <c r="J232" s="2">
        <v>261534.9945</v>
      </c>
      <c r="K232" s="2">
        <v>2490486</v>
      </c>
      <c r="L232" s="2">
        <v>62107</v>
      </c>
    </row>
    <row r="233" spans="1:12" x14ac:dyDescent="0.3">
      <c r="A233" s="2" t="s">
        <v>19</v>
      </c>
      <c r="B233" s="2">
        <v>2012</v>
      </c>
      <c r="C233" s="2">
        <f>VLOOKUP($A233,[1]Arkusz2!$A$2:$B$100,2,FALSE)</f>
        <v>1</v>
      </c>
      <c r="D233" s="2">
        <v>40072820</v>
      </c>
      <c r="E233" s="2">
        <v>139</v>
      </c>
      <c r="F233" s="2">
        <v>58270.306100000002</v>
      </c>
      <c r="G233" s="2">
        <v>57771</v>
      </c>
      <c r="H233">
        <v>17331300</v>
      </c>
      <c r="I233">
        <v>314.709</v>
      </c>
      <c r="J233" s="2">
        <v>257767.42290000001</v>
      </c>
      <c r="K233" s="2">
        <v>2787716.1</v>
      </c>
      <c r="L233" s="2">
        <v>73509</v>
      </c>
    </row>
    <row r="234" spans="1:12" x14ac:dyDescent="0.3">
      <c r="A234" s="2" t="s">
        <v>19</v>
      </c>
      <c r="B234" s="2">
        <v>2013</v>
      </c>
      <c r="C234" s="2">
        <f>VLOOKUP($A234,[1]Arkusz2!$A$2:$B$100,2,FALSE)</f>
        <v>1</v>
      </c>
      <c r="D234" s="2">
        <v>46287432</v>
      </c>
      <c r="E234" s="2">
        <v>138</v>
      </c>
      <c r="F234" s="2">
        <v>58526.872199999998</v>
      </c>
      <c r="G234" s="2">
        <v>59796</v>
      </c>
      <c r="H234">
        <v>17938800</v>
      </c>
      <c r="I234">
        <v>323.19499999999999</v>
      </c>
      <c r="J234" s="2">
        <v>270612.26990000001</v>
      </c>
      <c r="K234" s="2">
        <v>2461000</v>
      </c>
      <c r="L234" s="2">
        <v>81660</v>
      </c>
    </row>
    <row r="235" spans="1:12" x14ac:dyDescent="0.3">
      <c r="A235" s="2" t="s">
        <v>19</v>
      </c>
      <c r="B235" s="2">
        <v>2014</v>
      </c>
      <c r="C235" s="2">
        <f>VLOOKUP($A235,[1]Arkusz2!$A$2:$B$100,2,FALSE)</f>
        <v>1</v>
      </c>
      <c r="D235" s="2">
        <v>43490343</v>
      </c>
      <c r="E235" s="2">
        <v>137</v>
      </c>
      <c r="F235" s="2">
        <v>57578.700700000001</v>
      </c>
      <c r="G235" s="2">
        <v>59736</v>
      </c>
      <c r="H235">
        <v>17920800</v>
      </c>
      <c r="I235">
        <v>314.10500000000002</v>
      </c>
      <c r="J235" s="2">
        <v>281946.30229999998</v>
      </c>
      <c r="K235" s="2">
        <v>2543000</v>
      </c>
      <c r="L235" s="2">
        <v>76314</v>
      </c>
    </row>
    <row r="236" spans="1:12" x14ac:dyDescent="0.3">
      <c r="A236" s="2" t="s">
        <v>19</v>
      </c>
      <c r="B236" s="2">
        <v>2015</v>
      </c>
      <c r="C236" s="2">
        <f>VLOOKUP($A236,[1]Arkusz2!$A$2:$B$100,2,FALSE)</f>
        <v>1</v>
      </c>
      <c r="D236" s="2">
        <v>45279335</v>
      </c>
      <c r="E236" s="2">
        <v>137</v>
      </c>
      <c r="F236" s="2">
        <v>56708.0334</v>
      </c>
      <c r="G236" s="2">
        <v>59677</v>
      </c>
      <c r="H236">
        <v>17306329.999999996</v>
      </c>
      <c r="I236">
        <v>303.80500000000001</v>
      </c>
      <c r="J236" s="2">
        <v>287427.22720000002</v>
      </c>
      <c r="K236" s="2">
        <v>2581000</v>
      </c>
      <c r="L236" s="2">
        <v>75318</v>
      </c>
    </row>
    <row r="237" spans="1:12" x14ac:dyDescent="0.3">
      <c r="A237" s="2" t="s">
        <v>19</v>
      </c>
      <c r="B237" s="2">
        <v>2016</v>
      </c>
      <c r="C237" s="2">
        <f>VLOOKUP($A237,[1]Arkusz2!$A$2:$B$100,2,FALSE)</f>
        <v>1</v>
      </c>
      <c r="D237" s="2">
        <v>48867649</v>
      </c>
      <c r="E237" s="2">
        <v>138</v>
      </c>
      <c r="F237" s="2">
        <v>55691.652999999998</v>
      </c>
      <c r="G237" s="2">
        <v>59611</v>
      </c>
      <c r="H237">
        <v>17883300</v>
      </c>
      <c r="I237">
        <v>294.37200000000001</v>
      </c>
      <c r="J237" s="2">
        <v>288292.04340000002</v>
      </c>
      <c r="K237" s="2">
        <v>2461000</v>
      </c>
      <c r="L237" s="2">
        <v>90926</v>
      </c>
    </row>
    <row r="238" spans="1:12" x14ac:dyDescent="0.3">
      <c r="A238" s="2" t="s">
        <v>19</v>
      </c>
      <c r="B238" s="2">
        <v>2017</v>
      </c>
      <c r="C238" s="2">
        <f>VLOOKUP($A238,[1]Arkusz2!$A$2:$B$100,2,FALSE)</f>
        <v>1</v>
      </c>
      <c r="D238" s="2">
        <v>49502745</v>
      </c>
      <c r="E238" s="2">
        <v>141</v>
      </c>
      <c r="F238" s="2">
        <v>56487.1613</v>
      </c>
      <c r="G238" s="2">
        <v>59585</v>
      </c>
      <c r="H238">
        <v>17875500</v>
      </c>
      <c r="I238">
        <v>288.29000000000002</v>
      </c>
      <c r="J238" s="2">
        <v>295448.6384</v>
      </c>
      <c r="K238" s="2">
        <v>2471000</v>
      </c>
      <c r="L238" s="2">
        <v>98304</v>
      </c>
    </row>
    <row r="239" spans="1:12" x14ac:dyDescent="0.3">
      <c r="A239" s="2" t="s">
        <v>19</v>
      </c>
      <c r="B239" s="2">
        <v>2018</v>
      </c>
      <c r="C239" s="2">
        <f>VLOOKUP($A239,[1]Arkusz2!$A$2:$B$100,2,FALSE)</f>
        <v>1</v>
      </c>
      <c r="D239" s="2">
        <v>49550122</v>
      </c>
      <c r="E239" s="2">
        <v>143</v>
      </c>
      <c r="F239" s="2">
        <v>57933.2857</v>
      </c>
      <c r="G239" s="2">
        <v>59763</v>
      </c>
      <c r="H239">
        <v>17928899.999999996</v>
      </c>
      <c r="I239">
        <v>284.96100000000001</v>
      </c>
      <c r="J239" s="2">
        <v>308503.0148</v>
      </c>
      <c r="K239" s="2">
        <v>2769000</v>
      </c>
      <c r="L239" s="2">
        <v>87632</v>
      </c>
    </row>
    <row r="240" spans="1:12" x14ac:dyDescent="0.3">
      <c r="A240" s="2" t="s">
        <v>20</v>
      </c>
      <c r="B240" s="2">
        <v>2005</v>
      </c>
      <c r="C240" s="2">
        <f>VLOOKUP($A240,[1]Arkusz2!$A$2:$B$100,2,FALSE)</f>
        <v>1</v>
      </c>
      <c r="D240" s="2">
        <v>10421846</v>
      </c>
      <c r="E240" s="2">
        <v>123</v>
      </c>
      <c r="F240" s="2">
        <v>12744.8804</v>
      </c>
      <c r="G240" s="2">
        <v>15885</v>
      </c>
      <c r="H240">
        <v>4447800</v>
      </c>
      <c r="I240">
        <v>832.82899999999995</v>
      </c>
      <c r="J240" s="2">
        <v>6288.2282999999998</v>
      </c>
      <c r="K240" s="2">
        <v>240708</v>
      </c>
      <c r="L240" s="2">
        <v>9831</v>
      </c>
    </row>
    <row r="241" spans="1:12" x14ac:dyDescent="0.3">
      <c r="A241" s="2" t="s">
        <v>20</v>
      </c>
      <c r="B241" s="2">
        <v>2006</v>
      </c>
      <c r="C241" s="2">
        <f>VLOOKUP($A241,[1]Arkusz2!$A$2:$B$100,2,FALSE)</f>
        <v>1</v>
      </c>
      <c r="D241" s="2">
        <v>11000166</v>
      </c>
      <c r="E241" s="2">
        <v>123</v>
      </c>
      <c r="F241" s="2">
        <v>12771.124299999999</v>
      </c>
      <c r="G241" s="2">
        <v>15800</v>
      </c>
      <c r="H241">
        <v>4582000</v>
      </c>
      <c r="I241">
        <v>841.46600000000001</v>
      </c>
      <c r="J241" s="2">
        <v>6232.71</v>
      </c>
      <c r="K241" s="2">
        <v>271154</v>
      </c>
      <c r="L241" s="2">
        <v>9831</v>
      </c>
    </row>
    <row r="242" spans="1:12" x14ac:dyDescent="0.3">
      <c r="A242" s="2" t="s">
        <v>20</v>
      </c>
      <c r="B242" s="2">
        <v>2007</v>
      </c>
      <c r="C242" s="2">
        <f>VLOOKUP($A242,[1]Arkusz2!$A$2:$B$100,2,FALSE)</f>
        <v>1</v>
      </c>
      <c r="D242" s="2">
        <v>10603447</v>
      </c>
      <c r="E242" s="2">
        <v>123</v>
      </c>
      <c r="F242" s="2">
        <v>12521.525</v>
      </c>
      <c r="G242" s="2">
        <v>15732</v>
      </c>
      <c r="H242">
        <v>4562280</v>
      </c>
      <c r="I242">
        <v>835.43399999999997</v>
      </c>
      <c r="J242" s="2">
        <v>6678.3231999999998</v>
      </c>
      <c r="K242" s="2">
        <v>324391</v>
      </c>
      <c r="L242" s="2">
        <v>9831</v>
      </c>
    </row>
    <row r="243" spans="1:12" x14ac:dyDescent="0.3">
      <c r="A243" s="2" t="s">
        <v>20</v>
      </c>
      <c r="B243" s="2">
        <v>2008</v>
      </c>
      <c r="C243" s="2">
        <f>VLOOKUP($A243,[1]Arkusz2!$A$2:$B$100,2,FALSE)</f>
        <v>1</v>
      </c>
      <c r="D243" s="2">
        <v>10918528</v>
      </c>
      <c r="E243" s="2">
        <v>121</v>
      </c>
      <c r="F243" s="2">
        <v>13295.9697</v>
      </c>
      <c r="G243" s="2">
        <v>15784</v>
      </c>
      <c r="H243">
        <v>4419520</v>
      </c>
      <c r="I243">
        <v>821.86900000000003</v>
      </c>
      <c r="J243" s="2">
        <v>7031.6709000000001</v>
      </c>
      <c r="K243" s="2">
        <v>394599</v>
      </c>
      <c r="L243" s="2">
        <v>9831</v>
      </c>
    </row>
    <row r="244" spans="1:12" x14ac:dyDescent="0.3">
      <c r="A244" s="2" t="s">
        <v>20</v>
      </c>
      <c r="B244" s="2">
        <v>2009</v>
      </c>
      <c r="C244" s="2">
        <f>VLOOKUP($A244,[1]Arkusz2!$A$2:$B$100,2,FALSE)</f>
        <v>1</v>
      </c>
      <c r="D244" s="2">
        <v>10870676</v>
      </c>
      <c r="E244" s="2">
        <v>121</v>
      </c>
      <c r="F244" s="2">
        <v>12856.599399999999</v>
      </c>
      <c r="G244" s="2">
        <v>15782</v>
      </c>
      <c r="H244">
        <v>4418960</v>
      </c>
      <c r="I244">
        <v>777.54600000000005</v>
      </c>
      <c r="J244" s="2">
        <v>7610.8742000000002</v>
      </c>
      <c r="K244" s="2">
        <v>354384</v>
      </c>
      <c r="L244" s="2">
        <v>9831</v>
      </c>
    </row>
    <row r="245" spans="1:12" x14ac:dyDescent="0.3">
      <c r="A245" s="2" t="s">
        <v>20</v>
      </c>
      <c r="B245" s="2">
        <v>2010</v>
      </c>
      <c r="C245" s="2">
        <f>VLOOKUP($A245,[1]Arkusz2!$A$2:$B$100,2,FALSE)</f>
        <v>1</v>
      </c>
      <c r="D245" s="2">
        <v>11224949</v>
      </c>
      <c r="E245" s="2">
        <v>121</v>
      </c>
      <c r="F245" s="2">
        <v>13079.4452</v>
      </c>
      <c r="G245" s="2">
        <v>15743</v>
      </c>
      <c r="H245">
        <v>4408040.0000000009</v>
      </c>
      <c r="I245">
        <v>780.15599999999995</v>
      </c>
      <c r="J245" s="2">
        <v>12227.2</v>
      </c>
      <c r="K245" s="2">
        <v>348444</v>
      </c>
      <c r="L245" s="2">
        <v>9831</v>
      </c>
    </row>
    <row r="246" spans="1:12" x14ac:dyDescent="0.3">
      <c r="A246" s="2" t="s">
        <v>20</v>
      </c>
      <c r="B246" s="2">
        <v>2011</v>
      </c>
      <c r="C246" s="2">
        <f>VLOOKUP($A246,[1]Arkusz2!$A$2:$B$100,2,FALSE)</f>
        <v>1</v>
      </c>
      <c r="D246" s="2">
        <v>11784696</v>
      </c>
      <c r="E246" s="2">
        <v>122</v>
      </c>
      <c r="F246" s="2">
        <v>12585.5131</v>
      </c>
      <c r="G246" s="2">
        <v>15789</v>
      </c>
      <c r="H246">
        <v>4420920</v>
      </c>
      <c r="I246">
        <v>790.62199999999996</v>
      </c>
      <c r="J246" s="2">
        <v>15851.689700000001</v>
      </c>
      <c r="K246" s="2">
        <v>276078</v>
      </c>
      <c r="L246" s="2">
        <v>9831</v>
      </c>
    </row>
    <row r="247" spans="1:12" x14ac:dyDescent="0.3">
      <c r="A247" s="2" t="s">
        <v>20</v>
      </c>
      <c r="B247" s="2">
        <v>2012</v>
      </c>
      <c r="C247" s="2">
        <f>VLOOKUP($A247,[1]Arkusz2!$A$2:$B$100,2,FALSE)</f>
        <v>1</v>
      </c>
      <c r="D247" s="2">
        <v>12068445</v>
      </c>
      <c r="E247" s="2">
        <v>122</v>
      </c>
      <c r="F247" s="2">
        <v>12626.0627</v>
      </c>
      <c r="G247" s="2">
        <v>15755</v>
      </c>
      <c r="H247">
        <v>4568950</v>
      </c>
      <c r="I247">
        <v>784.90800000000002</v>
      </c>
      <c r="J247" s="2">
        <v>12383.587100000001</v>
      </c>
      <c r="K247" s="2">
        <v>273403</v>
      </c>
      <c r="L247" s="2">
        <v>9831</v>
      </c>
    </row>
    <row r="248" spans="1:12" x14ac:dyDescent="0.3">
      <c r="A248" s="2" t="s">
        <v>20</v>
      </c>
      <c r="B248" s="2">
        <v>2013</v>
      </c>
      <c r="C248" s="2">
        <f>VLOOKUP($A248,[1]Arkusz2!$A$2:$B$100,2,FALSE)</f>
        <v>1</v>
      </c>
      <c r="D248" s="2">
        <v>12125484</v>
      </c>
      <c r="E248" s="2">
        <v>123</v>
      </c>
      <c r="F248" s="2">
        <v>10941.215399999999</v>
      </c>
      <c r="G248" s="2">
        <v>15781</v>
      </c>
      <c r="H248">
        <v>3945250</v>
      </c>
      <c r="I248">
        <v>760.33900000000006</v>
      </c>
      <c r="J248" s="2">
        <v>9628.5526000000009</v>
      </c>
      <c r="K248" s="2">
        <v>288847</v>
      </c>
      <c r="L248" s="2">
        <v>9831</v>
      </c>
    </row>
    <row r="249" spans="1:12" x14ac:dyDescent="0.3">
      <c r="A249" s="2" t="s">
        <v>20</v>
      </c>
      <c r="B249" s="2">
        <v>2014</v>
      </c>
      <c r="C249" s="2">
        <f>VLOOKUP($A249,[1]Arkusz2!$A$2:$B$100,2,FALSE)</f>
        <v>1</v>
      </c>
      <c r="D249" s="2">
        <v>11739491</v>
      </c>
      <c r="E249" s="2">
        <v>123</v>
      </c>
      <c r="F249" s="2">
        <v>10655.5633</v>
      </c>
      <c r="G249" s="2">
        <v>15761.2</v>
      </c>
      <c r="H249">
        <v>4097912.0000000005</v>
      </c>
      <c r="I249">
        <v>764.72199999999998</v>
      </c>
      <c r="J249" s="2">
        <v>8735.9374000000007</v>
      </c>
      <c r="K249" s="2">
        <v>279778</v>
      </c>
      <c r="L249" s="2">
        <v>9831</v>
      </c>
    </row>
    <row r="250" spans="1:12" x14ac:dyDescent="0.3">
      <c r="A250" s="2" t="s">
        <v>20</v>
      </c>
      <c r="B250" s="2">
        <v>2015</v>
      </c>
      <c r="C250" s="2">
        <f>VLOOKUP($A250,[1]Arkusz2!$A$2:$B$100,2,FALSE)</f>
        <v>1</v>
      </c>
      <c r="D250" s="2">
        <v>12192089</v>
      </c>
      <c r="E250" s="2">
        <v>124</v>
      </c>
      <c r="F250" s="2">
        <v>10511.040800000001</v>
      </c>
      <c r="G250" s="2">
        <v>15785</v>
      </c>
      <c r="H250">
        <v>4104100.0000000005</v>
      </c>
      <c r="I250">
        <v>776.91700000000003</v>
      </c>
      <c r="J250" s="2">
        <v>9543.8348000000005</v>
      </c>
      <c r="K250" s="2">
        <v>328963</v>
      </c>
      <c r="L250" s="2">
        <v>9831</v>
      </c>
    </row>
    <row r="251" spans="1:12" x14ac:dyDescent="0.3">
      <c r="A251" s="2" t="s">
        <v>20</v>
      </c>
      <c r="B251" s="2">
        <v>2016</v>
      </c>
      <c r="C251" s="2">
        <f>VLOOKUP($A251,[1]Arkusz2!$A$2:$B$100,2,FALSE)</f>
        <v>1</v>
      </c>
      <c r="D251" s="2">
        <v>12174256</v>
      </c>
      <c r="E251" s="2">
        <v>124</v>
      </c>
      <c r="F251" s="2">
        <v>10329.5497</v>
      </c>
      <c r="G251" s="2">
        <v>15741.8</v>
      </c>
      <c r="H251">
        <v>4092868</v>
      </c>
      <c r="I251">
        <v>795.85</v>
      </c>
      <c r="J251" s="2">
        <v>11371.5733</v>
      </c>
      <c r="K251" s="2">
        <v>263680.38</v>
      </c>
      <c r="L251" s="2">
        <v>9831</v>
      </c>
    </row>
    <row r="252" spans="1:12" x14ac:dyDescent="0.3">
      <c r="A252" s="2" t="s">
        <v>20</v>
      </c>
      <c r="B252" s="2">
        <v>2017</v>
      </c>
      <c r="C252" s="2">
        <f>VLOOKUP($A252,[1]Arkusz2!$A$2:$B$100,2,FALSE)</f>
        <v>1</v>
      </c>
      <c r="D252" s="2">
        <v>11920281</v>
      </c>
      <c r="E252" s="2">
        <v>124</v>
      </c>
      <c r="F252" s="2">
        <v>10306.755999999999</v>
      </c>
      <c r="G252" s="2">
        <v>15757</v>
      </c>
      <c r="H252">
        <v>4254390</v>
      </c>
      <c r="I252">
        <v>792.73199999999997</v>
      </c>
      <c r="J252" s="2">
        <v>26275.716499999999</v>
      </c>
      <c r="K252" s="2">
        <v>213986.37</v>
      </c>
      <c r="L252" s="2">
        <v>9831</v>
      </c>
    </row>
    <row r="253" spans="1:12" x14ac:dyDescent="0.3">
      <c r="A253" s="2" t="s">
        <v>20</v>
      </c>
      <c r="B253" s="2">
        <v>2018</v>
      </c>
      <c r="C253" s="2">
        <f>VLOOKUP($A253,[1]Arkusz2!$A$2:$B$100,2,FALSE)</f>
        <v>1</v>
      </c>
      <c r="D253" s="2">
        <v>12866896</v>
      </c>
      <c r="E253" s="2">
        <v>124</v>
      </c>
      <c r="F253" s="2">
        <v>10606.536400000001</v>
      </c>
      <c r="G253" s="2">
        <v>15695</v>
      </c>
      <c r="H253">
        <v>4237650.0000000009</v>
      </c>
      <c r="I253">
        <v>802.88699999999994</v>
      </c>
      <c r="J253" s="2">
        <v>29951.345099999999</v>
      </c>
      <c r="K253" s="2">
        <v>205522.83</v>
      </c>
      <c r="L253" s="2">
        <v>9831</v>
      </c>
    </row>
    <row r="254" spans="1:12" x14ac:dyDescent="0.3">
      <c r="A254" s="2" t="s">
        <v>21</v>
      </c>
      <c r="B254" s="2">
        <v>2005</v>
      </c>
      <c r="C254" s="2">
        <f>VLOOKUP($A254,[1]Arkusz2!$A$2:$B$100,2,FALSE)</f>
        <v>1</v>
      </c>
      <c r="D254" s="2">
        <v>657745365</v>
      </c>
      <c r="E254" s="2">
        <v>117</v>
      </c>
      <c r="F254" s="2">
        <v>698351.14989999996</v>
      </c>
      <c r="G254" s="2">
        <v>526682.22219999996</v>
      </c>
      <c r="H254">
        <v>268607933.32199997</v>
      </c>
      <c r="I254">
        <v>333527.94500000001</v>
      </c>
      <c r="J254" s="2">
        <v>1382258.2985</v>
      </c>
      <c r="K254" s="2">
        <v>26823410.329999998</v>
      </c>
      <c r="L254" s="2">
        <v>1469312</v>
      </c>
    </row>
    <row r="255" spans="1:12" x14ac:dyDescent="0.3">
      <c r="A255" s="2" t="s">
        <v>21</v>
      </c>
      <c r="B255" s="2">
        <v>2006</v>
      </c>
      <c r="C255" s="2">
        <f>VLOOKUP($A255,[1]Arkusz2!$A$2:$B$100,2,FALSE)</f>
        <v>1</v>
      </c>
      <c r="D255" s="2">
        <v>673463278</v>
      </c>
      <c r="E255" s="2">
        <v>117</v>
      </c>
      <c r="F255" s="2">
        <v>699896.23089999997</v>
      </c>
      <c r="G255" s="2">
        <v>527272.06669999997</v>
      </c>
      <c r="H255">
        <v>268908754.01699996</v>
      </c>
      <c r="I255">
        <v>319341.63</v>
      </c>
      <c r="J255" s="2">
        <v>1454527.9369000001</v>
      </c>
      <c r="K255" s="2">
        <v>27431439.859999999</v>
      </c>
      <c r="L255" s="2">
        <v>1546109</v>
      </c>
    </row>
    <row r="256" spans="1:12" x14ac:dyDescent="0.3">
      <c r="A256" s="2" t="s">
        <v>21</v>
      </c>
      <c r="B256" s="2">
        <v>2007</v>
      </c>
      <c r="C256" s="2">
        <f>VLOOKUP($A256,[1]Arkusz2!$A$2:$B$100,2,FALSE)</f>
        <v>1</v>
      </c>
      <c r="D256" s="2">
        <v>688963625</v>
      </c>
      <c r="E256" s="2">
        <v>118</v>
      </c>
      <c r="F256" s="2">
        <v>690127.44669999997</v>
      </c>
      <c r="G256" s="2">
        <v>527861.91110000003</v>
      </c>
      <c r="H256">
        <v>263930955.55000001</v>
      </c>
      <c r="I256">
        <v>307608.60700000002</v>
      </c>
      <c r="J256" s="2">
        <v>1434851.7571</v>
      </c>
      <c r="K256" s="2">
        <v>28166179.23</v>
      </c>
      <c r="L256" s="2">
        <v>1632585</v>
      </c>
    </row>
    <row r="257" spans="1:12" x14ac:dyDescent="0.3">
      <c r="A257" s="2" t="s">
        <v>21</v>
      </c>
      <c r="B257" s="2">
        <v>2008</v>
      </c>
      <c r="C257" s="2">
        <f>VLOOKUP($A257,[1]Arkusz2!$A$2:$B$100,2,FALSE)</f>
        <v>1</v>
      </c>
      <c r="D257" s="2">
        <v>727641543</v>
      </c>
      <c r="E257" s="2">
        <v>120</v>
      </c>
      <c r="F257" s="2">
        <v>701933.44339999999</v>
      </c>
      <c r="G257" s="2">
        <v>528451.75560000003</v>
      </c>
      <c r="H257">
        <v>269510395.35600001</v>
      </c>
      <c r="I257">
        <v>298637.13199999998</v>
      </c>
      <c r="J257" s="2">
        <v>1396278.7823000001</v>
      </c>
      <c r="K257" s="2">
        <v>28560057.039999999</v>
      </c>
      <c r="L257" s="2">
        <v>1681188</v>
      </c>
    </row>
    <row r="258" spans="1:12" x14ac:dyDescent="0.3">
      <c r="A258" s="2" t="s">
        <v>21</v>
      </c>
      <c r="B258" s="2">
        <v>2009</v>
      </c>
      <c r="C258" s="2">
        <f>VLOOKUP($A258,[1]Arkusz2!$A$2:$B$100,2,FALSE)</f>
        <v>1</v>
      </c>
      <c r="D258" s="2">
        <v>742790616</v>
      </c>
      <c r="E258" s="2">
        <v>122</v>
      </c>
      <c r="F258" s="2">
        <v>702739.38119999995</v>
      </c>
      <c r="G258" s="2">
        <v>529038.6</v>
      </c>
      <c r="H258">
        <v>275100072</v>
      </c>
      <c r="I258">
        <v>287694.30499999999</v>
      </c>
      <c r="J258" s="2">
        <v>1449918.4380999999</v>
      </c>
      <c r="K258" s="2">
        <v>29130145.329999998</v>
      </c>
      <c r="L258" s="2">
        <v>1717643</v>
      </c>
    </row>
    <row r="259" spans="1:12" x14ac:dyDescent="0.3">
      <c r="A259" s="2" t="s">
        <v>21</v>
      </c>
      <c r="B259" s="2">
        <v>2010</v>
      </c>
      <c r="C259" s="2">
        <f>VLOOKUP($A259,[1]Arkusz2!$A$2:$B$100,2,FALSE)</f>
        <v>1</v>
      </c>
      <c r="D259" s="2">
        <v>761738652</v>
      </c>
      <c r="E259" s="2">
        <v>125</v>
      </c>
      <c r="F259" s="2">
        <v>702758.00100000005</v>
      </c>
      <c r="G259" s="2">
        <v>528916.80000000005</v>
      </c>
      <c r="H259">
        <v>275036736.00000006</v>
      </c>
      <c r="I259">
        <v>278066.00300000003</v>
      </c>
      <c r="J259" s="2">
        <v>1512976.0072999999</v>
      </c>
      <c r="K259" s="2">
        <v>29702871.149999999</v>
      </c>
      <c r="L259" s="2">
        <v>1765901</v>
      </c>
    </row>
    <row r="260" spans="1:12" x14ac:dyDescent="0.3">
      <c r="A260" s="2" t="s">
        <v>21</v>
      </c>
      <c r="B260" s="2">
        <v>2011</v>
      </c>
      <c r="C260" s="2">
        <f>VLOOKUP($A260,[1]Arkusz2!$A$2:$B$100,2,FALSE)</f>
        <v>1</v>
      </c>
      <c r="D260" s="2">
        <v>787068953</v>
      </c>
      <c r="E260" s="2">
        <v>127</v>
      </c>
      <c r="F260" s="2">
        <v>696508.03029999998</v>
      </c>
      <c r="G260" s="2">
        <v>528885.1</v>
      </c>
      <c r="H260">
        <v>264442550</v>
      </c>
      <c r="I260">
        <v>264892.62900000002</v>
      </c>
      <c r="J260" s="2">
        <v>1577272.5027000001</v>
      </c>
      <c r="K260" s="2">
        <v>30295680.039999999</v>
      </c>
      <c r="L260" s="2">
        <v>1795329</v>
      </c>
    </row>
    <row r="261" spans="1:12" x14ac:dyDescent="0.3">
      <c r="A261" s="2" t="s">
        <v>21</v>
      </c>
      <c r="B261" s="2">
        <v>2012</v>
      </c>
      <c r="C261" s="2">
        <f>VLOOKUP($A261,[1]Arkusz2!$A$2:$B$100,2,FALSE)</f>
        <v>1</v>
      </c>
      <c r="D261" s="2">
        <v>812913827</v>
      </c>
      <c r="E261" s="2">
        <v>128</v>
      </c>
      <c r="F261" s="2">
        <v>697373.65079999994</v>
      </c>
      <c r="G261" s="2">
        <v>528799.5</v>
      </c>
      <c r="H261">
        <v>264399750</v>
      </c>
      <c r="I261">
        <v>256576.641</v>
      </c>
      <c r="J261" s="2">
        <v>1623543.9112</v>
      </c>
      <c r="K261" s="2">
        <v>30798909.18</v>
      </c>
      <c r="L261" s="2">
        <v>1815464</v>
      </c>
    </row>
    <row r="262" spans="1:12" x14ac:dyDescent="0.3">
      <c r="A262" s="2" t="s">
        <v>21</v>
      </c>
      <c r="B262" s="2">
        <v>2013</v>
      </c>
      <c r="C262" s="2">
        <f>VLOOKUP($A262,[1]Arkusz2!$A$2:$B$100,2,FALSE)</f>
        <v>1</v>
      </c>
      <c r="D262" s="2">
        <v>823236882</v>
      </c>
      <c r="E262" s="2">
        <v>129</v>
      </c>
      <c r="F262" s="2">
        <v>696793.47790000006</v>
      </c>
      <c r="G262" s="2">
        <v>528801.5</v>
      </c>
      <c r="H262">
        <v>264400750</v>
      </c>
      <c r="I262">
        <v>240626.394</v>
      </c>
      <c r="J262" s="2">
        <v>1725208.0024999999</v>
      </c>
      <c r="K262" s="2">
        <v>30961884.329999998</v>
      </c>
      <c r="L262" s="2">
        <v>1811564</v>
      </c>
    </row>
    <row r="263" spans="1:12" x14ac:dyDescent="0.3">
      <c r="A263" s="2" t="s">
        <v>21</v>
      </c>
      <c r="B263" s="2">
        <v>2014</v>
      </c>
      <c r="C263" s="2">
        <f>VLOOKUP($A263,[1]Arkusz2!$A$2:$B$100,2,FALSE)</f>
        <v>1</v>
      </c>
      <c r="D263" s="2">
        <v>836052631</v>
      </c>
      <c r="E263" s="2">
        <v>131</v>
      </c>
      <c r="F263" s="2">
        <v>697690.15619999997</v>
      </c>
      <c r="G263" s="2">
        <v>528695</v>
      </c>
      <c r="H263">
        <v>264347500</v>
      </c>
      <c r="I263">
        <v>226664.14</v>
      </c>
      <c r="J263" s="2">
        <v>1783005.0441000001</v>
      </c>
      <c r="K263" s="2">
        <v>31139463.559999999</v>
      </c>
      <c r="L263" s="2">
        <v>1815690</v>
      </c>
    </row>
    <row r="264" spans="1:12" x14ac:dyDescent="0.3">
      <c r="A264" s="2" t="s">
        <v>21</v>
      </c>
      <c r="B264" s="2">
        <v>2015</v>
      </c>
      <c r="C264" s="2">
        <f>VLOOKUP($A264,[1]Arkusz2!$A$2:$B$100,2,FALSE)</f>
        <v>1</v>
      </c>
      <c r="D264" s="2">
        <v>859572127</v>
      </c>
      <c r="E264" s="2">
        <v>133</v>
      </c>
      <c r="F264" s="2">
        <v>704838.4166</v>
      </c>
      <c r="G264" s="2">
        <v>528633.4</v>
      </c>
      <c r="H264">
        <v>264316700</v>
      </c>
      <c r="I264">
        <v>220039.32500000001</v>
      </c>
      <c r="J264" s="2">
        <v>1812850.0395</v>
      </c>
      <c r="K264" s="2">
        <v>30948356.41</v>
      </c>
      <c r="L264" s="2">
        <v>1772421</v>
      </c>
    </row>
    <row r="265" spans="1:12" x14ac:dyDescent="0.3">
      <c r="A265" s="2" t="s">
        <v>21</v>
      </c>
      <c r="B265" s="2">
        <v>2016</v>
      </c>
      <c r="C265" s="2">
        <f>VLOOKUP($A265,[1]Arkusz2!$A$2:$B$100,2,FALSE)</f>
        <v>1</v>
      </c>
      <c r="D265" s="2">
        <v>863872708</v>
      </c>
      <c r="E265" s="2">
        <v>134</v>
      </c>
      <c r="F265" s="2">
        <v>705402.99549999996</v>
      </c>
      <c r="G265" s="2">
        <v>528552.9</v>
      </c>
      <c r="H265">
        <v>264276450</v>
      </c>
      <c r="I265">
        <v>213528.81599999999</v>
      </c>
      <c r="J265" s="2">
        <v>1870234.7279000001</v>
      </c>
      <c r="K265" s="2">
        <v>30542667.780000001</v>
      </c>
      <c r="L265" s="2">
        <v>1772641</v>
      </c>
    </row>
    <row r="266" spans="1:12" x14ac:dyDescent="0.3">
      <c r="A266" s="2" t="s">
        <v>21</v>
      </c>
      <c r="B266" s="2">
        <v>2017</v>
      </c>
      <c r="C266" s="2">
        <f>VLOOKUP($A266,[1]Arkusz2!$A$2:$B$100,2,FALSE)</f>
        <v>1</v>
      </c>
      <c r="D266" s="2">
        <v>876352686</v>
      </c>
      <c r="E266" s="2">
        <v>135</v>
      </c>
      <c r="F266" s="2">
        <v>690659.95330000005</v>
      </c>
      <c r="G266" s="2">
        <v>528512.1</v>
      </c>
      <c r="H266">
        <v>258970928.99999997</v>
      </c>
      <c r="I266">
        <v>208092.11499999999</v>
      </c>
      <c r="J266" s="2">
        <v>1940192.4838</v>
      </c>
      <c r="K266" s="2">
        <v>29691151.07</v>
      </c>
      <c r="L266" s="2">
        <v>1773679</v>
      </c>
    </row>
    <row r="267" spans="1:12" x14ac:dyDescent="0.3">
      <c r="A267" s="2" t="s">
        <v>21</v>
      </c>
      <c r="B267" s="2">
        <v>2018</v>
      </c>
      <c r="C267" s="2">
        <f>VLOOKUP($A267,[1]Arkusz2!$A$2:$B$100,2,FALSE)</f>
        <v>1</v>
      </c>
      <c r="D267" s="2">
        <v>889267235</v>
      </c>
      <c r="E267" s="2">
        <v>136</v>
      </c>
      <c r="F267" s="2">
        <v>676157.54760000005</v>
      </c>
      <c r="G267" s="2">
        <v>528509.69999999995</v>
      </c>
      <c r="H267">
        <v>253684655.99999997</v>
      </c>
      <c r="I267">
        <v>200995.747</v>
      </c>
      <c r="J267" s="2">
        <v>1815207.6303999999</v>
      </c>
      <c r="K267" s="2">
        <v>28285181.23</v>
      </c>
      <c r="L267" s="2">
        <v>1773689</v>
      </c>
    </row>
    <row r="268" spans="1:12" x14ac:dyDescent="0.3">
      <c r="A268" s="2" t="s">
        <v>22</v>
      </c>
      <c r="B268" s="2">
        <v>2005</v>
      </c>
      <c r="C268" s="2">
        <f>VLOOKUP($A268,[1]Arkusz2!$A$2:$B$100,2,FALSE)</f>
        <v>2</v>
      </c>
      <c r="D268" s="2">
        <v>18474324</v>
      </c>
      <c r="E268" s="2">
        <v>122</v>
      </c>
      <c r="F268" s="2">
        <v>66215.757500000007</v>
      </c>
      <c r="G268" s="2">
        <v>42557</v>
      </c>
      <c r="H268">
        <v>22129640</v>
      </c>
      <c r="I268">
        <v>3587.3910000000001</v>
      </c>
      <c r="J268" s="2">
        <v>38613.135799999996</v>
      </c>
      <c r="K268" s="2">
        <v>345419.36</v>
      </c>
      <c r="L268" s="2">
        <v>117881</v>
      </c>
    </row>
    <row r="269" spans="1:12" x14ac:dyDescent="0.3">
      <c r="A269" s="2" t="s">
        <v>22</v>
      </c>
      <c r="B269" s="2">
        <v>2006</v>
      </c>
      <c r="C269" s="2">
        <f>VLOOKUP($A269,[1]Arkusz2!$A$2:$B$100,2,FALSE)</f>
        <v>2</v>
      </c>
      <c r="D269" s="2">
        <v>19235590</v>
      </c>
      <c r="E269" s="2">
        <v>122</v>
      </c>
      <c r="F269" s="2">
        <v>66250.074800000002</v>
      </c>
      <c r="G269" s="2">
        <v>42174</v>
      </c>
      <c r="H269">
        <v>22773960.000000004</v>
      </c>
      <c r="I269">
        <v>3508.2730000000001</v>
      </c>
      <c r="J269" s="2">
        <v>36484.058900000004</v>
      </c>
      <c r="K269" s="2">
        <v>345085.17</v>
      </c>
      <c r="L269" s="2">
        <v>98329</v>
      </c>
    </row>
    <row r="270" spans="1:12" x14ac:dyDescent="0.3">
      <c r="A270" s="2" t="s">
        <v>22</v>
      </c>
      <c r="B270" s="2">
        <v>2007</v>
      </c>
      <c r="C270" s="2">
        <f>VLOOKUP($A270,[1]Arkusz2!$A$2:$B$100,2,FALSE)</f>
        <v>2</v>
      </c>
      <c r="D270" s="2">
        <v>19832871</v>
      </c>
      <c r="E270" s="2">
        <v>123</v>
      </c>
      <c r="F270" s="2">
        <v>68796.215400000001</v>
      </c>
      <c r="G270" s="2">
        <v>42436</v>
      </c>
      <c r="H270">
        <v>23339800.000000004</v>
      </c>
      <c r="I270">
        <v>3427.672</v>
      </c>
      <c r="J270" s="2">
        <v>40487.054199999999</v>
      </c>
      <c r="K270" s="2">
        <v>355499.99</v>
      </c>
      <c r="L270" s="2">
        <v>82439</v>
      </c>
    </row>
    <row r="271" spans="1:12" x14ac:dyDescent="0.3">
      <c r="A271" s="2" t="s">
        <v>22</v>
      </c>
      <c r="B271" s="2">
        <v>2008</v>
      </c>
      <c r="C271" s="2">
        <f>VLOOKUP($A271,[1]Arkusz2!$A$2:$B$100,2,FALSE)</f>
        <v>2</v>
      </c>
      <c r="D271" s="2">
        <v>20369858</v>
      </c>
      <c r="E271" s="2">
        <v>123</v>
      </c>
      <c r="F271" s="2">
        <v>68143.717099999994</v>
      </c>
      <c r="G271" s="2">
        <v>42614</v>
      </c>
      <c r="H271">
        <v>23863840.000000004</v>
      </c>
      <c r="I271">
        <v>3458.7049999999999</v>
      </c>
      <c r="J271" s="2">
        <v>37000.0317</v>
      </c>
      <c r="K271" s="2">
        <v>338896.47</v>
      </c>
      <c r="L271" s="2">
        <v>48539</v>
      </c>
    </row>
    <row r="272" spans="1:12" x14ac:dyDescent="0.3">
      <c r="A272" s="2" t="s">
        <v>22</v>
      </c>
      <c r="B272" s="2">
        <v>2009</v>
      </c>
      <c r="C272" s="2">
        <f>VLOOKUP($A272,[1]Arkusz2!$A$2:$B$100,2,FALSE)</f>
        <v>2</v>
      </c>
      <c r="D272" s="2">
        <v>19023214</v>
      </c>
      <c r="E272" s="2">
        <v>120</v>
      </c>
      <c r="F272" s="2">
        <v>67982.473199999993</v>
      </c>
      <c r="G272" s="2">
        <v>42540</v>
      </c>
      <c r="H272">
        <v>23397000.000000004</v>
      </c>
      <c r="I272">
        <v>3560.739</v>
      </c>
      <c r="J272" s="2">
        <v>46471.454100000003</v>
      </c>
      <c r="K272" s="2">
        <v>367566.92</v>
      </c>
      <c r="L272" s="2">
        <v>51435</v>
      </c>
    </row>
    <row r="273" spans="1:12" x14ac:dyDescent="0.3">
      <c r="A273" s="2" t="s">
        <v>22</v>
      </c>
      <c r="B273" s="2">
        <v>2010</v>
      </c>
      <c r="C273" s="2">
        <f>VLOOKUP($A273,[1]Arkusz2!$A$2:$B$100,2,FALSE)</f>
        <v>2</v>
      </c>
      <c r="D273" s="2">
        <v>18733587</v>
      </c>
      <c r="E273" s="2">
        <v>117</v>
      </c>
      <c r="F273" s="2">
        <v>69449.339500000002</v>
      </c>
      <c r="G273" s="2">
        <v>42503</v>
      </c>
      <c r="H273">
        <v>23801680.000000004</v>
      </c>
      <c r="I273">
        <v>3671.0830000000001</v>
      </c>
      <c r="J273" s="2">
        <v>47750.279900000001</v>
      </c>
      <c r="K273" s="2">
        <v>404440.08</v>
      </c>
      <c r="L273" s="2">
        <v>48618</v>
      </c>
    </row>
    <row r="274" spans="1:12" x14ac:dyDescent="0.3">
      <c r="A274" s="2" t="s">
        <v>22</v>
      </c>
      <c r="B274" s="2">
        <v>2011</v>
      </c>
      <c r="C274" s="2">
        <f>VLOOKUP($A274,[1]Arkusz2!$A$2:$B$100,2,FALSE)</f>
        <v>2</v>
      </c>
      <c r="D274" s="2">
        <v>19176562</v>
      </c>
      <c r="E274" s="2">
        <v>118</v>
      </c>
      <c r="F274" s="2">
        <v>65218.053</v>
      </c>
      <c r="G274" s="2">
        <v>41721</v>
      </c>
      <c r="H274">
        <v>22112130</v>
      </c>
      <c r="I274">
        <v>3694.5169999999998</v>
      </c>
      <c r="J274" s="2">
        <v>58580.020400000001</v>
      </c>
      <c r="K274" s="2">
        <v>442646.39</v>
      </c>
      <c r="L274" s="2">
        <v>53797</v>
      </c>
    </row>
    <row r="275" spans="1:12" x14ac:dyDescent="0.3">
      <c r="A275" s="2" t="s">
        <v>22</v>
      </c>
      <c r="B275" s="2">
        <v>2012</v>
      </c>
      <c r="C275" s="2">
        <f>VLOOKUP($A275,[1]Arkusz2!$A$2:$B$100,2,FALSE)</f>
        <v>2</v>
      </c>
      <c r="D275" s="2">
        <v>20725614</v>
      </c>
      <c r="E275" s="2">
        <v>121</v>
      </c>
      <c r="F275" s="2">
        <v>61713.691500000001</v>
      </c>
      <c r="G275" s="2">
        <v>42617.599999999999</v>
      </c>
      <c r="H275">
        <v>20456448</v>
      </c>
      <c r="I275">
        <v>3736.7330000000002</v>
      </c>
      <c r="J275" s="2">
        <v>60741.310100000002</v>
      </c>
      <c r="K275" s="2">
        <v>421988.8</v>
      </c>
      <c r="L275" s="2">
        <v>48728</v>
      </c>
    </row>
    <row r="276" spans="1:12" x14ac:dyDescent="0.3">
      <c r="A276" s="2" t="s">
        <v>22</v>
      </c>
      <c r="B276" s="2">
        <v>2013</v>
      </c>
      <c r="C276" s="2">
        <f>VLOOKUP($A276,[1]Arkusz2!$A$2:$B$100,2,FALSE)</f>
        <v>2</v>
      </c>
      <c r="D276" s="2">
        <v>21829626</v>
      </c>
      <c r="E276" s="2">
        <v>124</v>
      </c>
      <c r="F276" s="2">
        <v>59691.408000000003</v>
      </c>
      <c r="G276" s="2">
        <v>44815.6</v>
      </c>
      <c r="H276">
        <v>19718863.999999996</v>
      </c>
      <c r="I276">
        <v>3629.5459999999998</v>
      </c>
      <c r="J276" s="2">
        <v>49576.282399999996</v>
      </c>
      <c r="K276" s="2">
        <v>387838.16</v>
      </c>
      <c r="L276" s="2">
        <v>54563</v>
      </c>
    </row>
    <row r="277" spans="1:12" x14ac:dyDescent="0.3">
      <c r="A277" s="2" t="s">
        <v>22</v>
      </c>
      <c r="B277" s="2">
        <v>2014</v>
      </c>
      <c r="C277" s="2">
        <f>VLOOKUP($A277,[1]Arkusz2!$A$2:$B$100,2,FALSE)</f>
        <v>2</v>
      </c>
      <c r="D277" s="2">
        <v>22242621</v>
      </c>
      <c r="E277" s="2">
        <v>125</v>
      </c>
      <c r="F277" s="2">
        <v>59915.289299999997</v>
      </c>
      <c r="G277" s="2">
        <v>44784.7</v>
      </c>
      <c r="H277">
        <v>19705268</v>
      </c>
      <c r="I277">
        <v>3631.7840000000001</v>
      </c>
      <c r="J277" s="2">
        <v>50334.327700000002</v>
      </c>
      <c r="K277" s="2">
        <v>463158.22</v>
      </c>
      <c r="L277" s="2">
        <v>73744</v>
      </c>
    </row>
    <row r="278" spans="1:12" x14ac:dyDescent="0.3">
      <c r="A278" s="2" t="s">
        <v>22</v>
      </c>
      <c r="B278" s="2">
        <v>2015</v>
      </c>
      <c r="C278" s="2">
        <f>VLOOKUP($A278,[1]Arkusz2!$A$2:$B$100,2,FALSE)</f>
        <v>2</v>
      </c>
      <c r="D278" s="2">
        <v>23242106</v>
      </c>
      <c r="E278" s="2">
        <v>126</v>
      </c>
      <c r="F278" s="2">
        <v>59253.256000000001</v>
      </c>
      <c r="G278" s="2">
        <v>44753.9</v>
      </c>
      <c r="H278">
        <v>19691716</v>
      </c>
      <c r="I278">
        <v>3677.5219999999999</v>
      </c>
      <c r="J278" s="2">
        <v>46166.1607</v>
      </c>
      <c r="K278" s="2">
        <v>468536.73</v>
      </c>
      <c r="L278" s="2">
        <v>33689</v>
      </c>
    </row>
    <row r="279" spans="1:12" x14ac:dyDescent="0.3">
      <c r="A279" s="2" t="s">
        <v>22</v>
      </c>
      <c r="B279" s="2">
        <v>2016</v>
      </c>
      <c r="C279" s="2">
        <f>VLOOKUP($A279,[1]Arkusz2!$A$2:$B$100,2,FALSE)</f>
        <v>2</v>
      </c>
      <c r="D279" s="2">
        <v>23648343</v>
      </c>
      <c r="E279" s="2">
        <v>124</v>
      </c>
      <c r="F279" s="2">
        <v>60018.0069</v>
      </c>
      <c r="G279" s="2">
        <v>44723</v>
      </c>
      <c r="H279">
        <v>19678120</v>
      </c>
      <c r="I279">
        <v>3716.7779999999998</v>
      </c>
      <c r="J279" s="2">
        <v>46782.364300000001</v>
      </c>
      <c r="K279" s="2">
        <v>433134.51</v>
      </c>
      <c r="L279" s="2">
        <v>32392</v>
      </c>
    </row>
    <row r="280" spans="1:12" x14ac:dyDescent="0.3">
      <c r="A280" s="2" t="s">
        <v>22</v>
      </c>
      <c r="B280" s="2">
        <v>2017</v>
      </c>
      <c r="C280" s="2">
        <f>VLOOKUP($A280,[1]Arkusz2!$A$2:$B$100,2,FALSE)</f>
        <v>2</v>
      </c>
      <c r="D280" s="2">
        <v>27749849</v>
      </c>
      <c r="E280" s="2">
        <v>123</v>
      </c>
      <c r="F280" s="2">
        <v>62519.181299999997</v>
      </c>
      <c r="G280" s="2">
        <v>49499</v>
      </c>
      <c r="H280">
        <v>21284570</v>
      </c>
      <c r="I280">
        <v>3896.9780000000001</v>
      </c>
      <c r="J280" s="2">
        <v>48568.843699999998</v>
      </c>
      <c r="K280" s="2">
        <v>532467.51</v>
      </c>
      <c r="L280" s="2">
        <v>37699</v>
      </c>
    </row>
    <row r="281" spans="1:12" x14ac:dyDescent="0.3">
      <c r="A281" s="2" t="s">
        <v>22</v>
      </c>
      <c r="B281" s="2">
        <v>2018</v>
      </c>
      <c r="C281" s="2">
        <f>VLOOKUP($A281,[1]Arkusz2!$A$2:$B$100,2,FALSE)</f>
        <v>2</v>
      </c>
      <c r="D281" s="2">
        <v>30111342</v>
      </c>
      <c r="E281" s="2">
        <v>121</v>
      </c>
      <c r="F281" s="2">
        <v>66607.881299999994</v>
      </c>
      <c r="G281" s="2">
        <v>49492</v>
      </c>
      <c r="H281">
        <v>22271400</v>
      </c>
      <c r="I281">
        <v>3984.1840000000002</v>
      </c>
      <c r="J281" s="2">
        <v>50152.245300000002</v>
      </c>
      <c r="K281" s="2">
        <v>490329.17</v>
      </c>
      <c r="L281" s="2">
        <v>37773</v>
      </c>
    </row>
    <row r="282" spans="1:12" x14ac:dyDescent="0.3">
      <c r="A282" s="2" t="s">
        <v>23</v>
      </c>
      <c r="B282" s="2">
        <v>2005</v>
      </c>
      <c r="C282" s="2">
        <f>VLOOKUP($A282,[1]Arkusz2!$A$2:$B$100,2,FALSE)</f>
        <v>2</v>
      </c>
      <c r="D282" s="2">
        <v>3460369</v>
      </c>
      <c r="E282" s="2">
        <v>118</v>
      </c>
      <c r="F282" s="2">
        <v>3320.8881999999999</v>
      </c>
      <c r="G282" s="2">
        <v>1805</v>
      </c>
      <c r="H282">
        <v>1155200</v>
      </c>
      <c r="I282">
        <v>276.63299999999998</v>
      </c>
      <c r="J282" s="2">
        <v>3302.2242000000001</v>
      </c>
      <c r="K282" s="2">
        <v>68020.160000000003</v>
      </c>
      <c r="L282" s="2">
        <v>11309</v>
      </c>
    </row>
    <row r="283" spans="1:12" x14ac:dyDescent="0.3">
      <c r="A283" s="2" t="s">
        <v>23</v>
      </c>
      <c r="B283" s="2">
        <v>2006</v>
      </c>
      <c r="C283" s="2">
        <f>VLOOKUP($A283,[1]Arkusz2!$A$2:$B$100,2,FALSE)</f>
        <v>2</v>
      </c>
      <c r="D283" s="2">
        <v>3824810</v>
      </c>
      <c r="E283" s="2">
        <v>119</v>
      </c>
      <c r="F283" s="2">
        <v>3264.6444999999999</v>
      </c>
      <c r="G283" s="2">
        <v>1815</v>
      </c>
      <c r="H283">
        <v>1161600.0000000002</v>
      </c>
      <c r="I283">
        <v>261.64699999999999</v>
      </c>
      <c r="J283" s="2">
        <v>3425.4418000000001</v>
      </c>
      <c r="K283" s="2">
        <v>71534.41</v>
      </c>
      <c r="L283" s="2">
        <v>11199</v>
      </c>
    </row>
    <row r="284" spans="1:12" x14ac:dyDescent="0.3">
      <c r="A284" s="2" t="s">
        <v>23</v>
      </c>
      <c r="B284" s="2">
        <v>2007</v>
      </c>
      <c r="C284" s="2">
        <f>VLOOKUP($A284,[1]Arkusz2!$A$2:$B$100,2,FALSE)</f>
        <v>2</v>
      </c>
      <c r="D284" s="2">
        <v>3778491</v>
      </c>
      <c r="E284" s="2">
        <v>120</v>
      </c>
      <c r="F284" s="2">
        <v>3531.6361999999999</v>
      </c>
      <c r="G284" s="2">
        <v>1800</v>
      </c>
      <c r="H284">
        <v>1260000</v>
      </c>
      <c r="I284">
        <v>259.678</v>
      </c>
      <c r="J284" s="2">
        <v>3234.0985999999998</v>
      </c>
      <c r="K284" s="2">
        <v>74154.899999999994</v>
      </c>
      <c r="L284" s="2">
        <v>12747</v>
      </c>
    </row>
    <row r="285" spans="1:12" x14ac:dyDescent="0.3">
      <c r="A285" s="2" t="s">
        <v>23</v>
      </c>
      <c r="B285" s="2">
        <v>2008</v>
      </c>
      <c r="C285" s="2">
        <f>VLOOKUP($A285,[1]Arkusz2!$A$2:$B$100,2,FALSE)</f>
        <v>2</v>
      </c>
      <c r="D285" s="2">
        <v>3718639</v>
      </c>
      <c r="E285" s="2">
        <v>119</v>
      </c>
      <c r="F285" s="2">
        <v>3748.2782000000002</v>
      </c>
      <c r="G285" s="2">
        <v>1793</v>
      </c>
      <c r="H285">
        <v>1308889.9999999998</v>
      </c>
      <c r="I285">
        <v>245.76900000000001</v>
      </c>
      <c r="J285" s="2">
        <v>2873.2532000000001</v>
      </c>
      <c r="K285" s="2">
        <v>81537.78</v>
      </c>
      <c r="L285" s="2">
        <v>13317</v>
      </c>
    </row>
    <row r="286" spans="1:12" x14ac:dyDescent="0.3">
      <c r="A286" s="2" t="s">
        <v>23</v>
      </c>
      <c r="B286" s="2">
        <v>2009</v>
      </c>
      <c r="C286" s="2">
        <f>VLOOKUP($A286,[1]Arkusz2!$A$2:$B$100,2,FALSE)</f>
        <v>2</v>
      </c>
      <c r="D286" s="2">
        <v>3792466</v>
      </c>
      <c r="E286" s="2">
        <v>119</v>
      </c>
      <c r="F286" s="2">
        <v>3594.643</v>
      </c>
      <c r="G286" s="2">
        <v>1816</v>
      </c>
      <c r="H286">
        <v>1307520</v>
      </c>
      <c r="I286">
        <v>230.102</v>
      </c>
      <c r="J286" s="2">
        <v>2790.4403000000002</v>
      </c>
      <c r="K286" s="2">
        <v>45373.7</v>
      </c>
      <c r="L286" s="2">
        <v>12307</v>
      </c>
    </row>
    <row r="287" spans="1:12" x14ac:dyDescent="0.3">
      <c r="A287" s="2" t="s">
        <v>23</v>
      </c>
      <c r="B287" s="2">
        <v>2010</v>
      </c>
      <c r="C287" s="2">
        <f>VLOOKUP($A287,[1]Arkusz2!$A$2:$B$100,2,FALSE)</f>
        <v>2</v>
      </c>
      <c r="D287" s="2">
        <v>3960515</v>
      </c>
      <c r="E287" s="2">
        <v>120</v>
      </c>
      <c r="F287" s="2">
        <v>3711.0048999999999</v>
      </c>
      <c r="G287" s="2">
        <v>1819</v>
      </c>
      <c r="H287">
        <v>1364250</v>
      </c>
      <c r="I287">
        <v>222.54300000000001</v>
      </c>
      <c r="J287" s="2">
        <v>2816.8512999999998</v>
      </c>
      <c r="K287" s="2">
        <v>61204.54</v>
      </c>
      <c r="L287" s="2">
        <v>14242</v>
      </c>
    </row>
    <row r="288" spans="1:12" x14ac:dyDescent="0.3">
      <c r="A288" s="2" t="s">
        <v>23</v>
      </c>
      <c r="B288" s="2">
        <v>2011</v>
      </c>
      <c r="C288" s="2">
        <f>VLOOKUP($A288,[1]Arkusz2!$A$2:$B$100,2,FALSE)</f>
        <v>2</v>
      </c>
      <c r="D288" s="2">
        <v>4104361</v>
      </c>
      <c r="E288" s="2">
        <v>120</v>
      </c>
      <c r="F288" s="2">
        <v>4002.3730999999998</v>
      </c>
      <c r="G288" s="2">
        <v>1819</v>
      </c>
      <c r="H288">
        <v>1346060</v>
      </c>
      <c r="I288">
        <v>208.10400000000001</v>
      </c>
      <c r="J288" s="2">
        <v>3038.7029000000002</v>
      </c>
      <c r="K288" s="2">
        <v>94606.97</v>
      </c>
      <c r="L288" s="2">
        <v>12811</v>
      </c>
    </row>
    <row r="289" spans="1:12" x14ac:dyDescent="0.3">
      <c r="A289" s="2" t="s">
        <v>23</v>
      </c>
      <c r="B289" s="2">
        <v>2012</v>
      </c>
      <c r="C289" s="2">
        <f>VLOOKUP($A289,[1]Arkusz2!$A$2:$B$100,2,FALSE)</f>
        <v>2</v>
      </c>
      <c r="D289" s="2">
        <v>4273901</v>
      </c>
      <c r="E289" s="2">
        <v>120</v>
      </c>
      <c r="F289" s="2">
        <v>3852.2141000000001</v>
      </c>
      <c r="G289" s="2">
        <v>1812</v>
      </c>
      <c r="H289">
        <v>1322760</v>
      </c>
      <c r="I289">
        <v>212.773</v>
      </c>
      <c r="J289" s="2">
        <v>3130.5389</v>
      </c>
      <c r="K289" s="2">
        <v>87871.7</v>
      </c>
      <c r="L289" s="2">
        <v>12576</v>
      </c>
    </row>
    <row r="290" spans="1:12" x14ac:dyDescent="0.3">
      <c r="A290" s="2" t="s">
        <v>23</v>
      </c>
      <c r="B290" s="2">
        <v>2013</v>
      </c>
      <c r="C290" s="2">
        <f>VLOOKUP($A290,[1]Arkusz2!$A$2:$B$100,2,FALSE)</f>
        <v>2</v>
      </c>
      <c r="D290" s="2">
        <v>4303330</v>
      </c>
      <c r="E290" s="2">
        <v>120</v>
      </c>
      <c r="F290" s="2">
        <v>3927.3200999999999</v>
      </c>
      <c r="G290" s="2">
        <v>1801</v>
      </c>
      <c r="H290">
        <v>1332740</v>
      </c>
      <c r="I290">
        <v>209.21600000000001</v>
      </c>
      <c r="J290" s="2">
        <v>3162.8755000000001</v>
      </c>
      <c r="K290" s="2">
        <v>89977.62</v>
      </c>
      <c r="L290" s="2">
        <v>12340</v>
      </c>
    </row>
    <row r="291" spans="1:12" x14ac:dyDescent="0.3">
      <c r="A291" s="2" t="s">
        <v>23</v>
      </c>
      <c r="B291" s="2">
        <v>2014</v>
      </c>
      <c r="C291" s="2">
        <f>VLOOKUP($A291,[1]Arkusz2!$A$2:$B$100,2,FALSE)</f>
        <v>2</v>
      </c>
      <c r="D291" s="2">
        <v>4459086</v>
      </c>
      <c r="E291" s="2">
        <v>119</v>
      </c>
      <c r="F291" s="2">
        <v>3842.5915</v>
      </c>
      <c r="G291" s="2">
        <v>1778</v>
      </c>
      <c r="H291">
        <v>1333500</v>
      </c>
      <c r="I291">
        <v>237.79599999999999</v>
      </c>
      <c r="J291" s="2">
        <v>3158.1406999999999</v>
      </c>
      <c r="K291" s="2">
        <v>77922.429999999993</v>
      </c>
      <c r="L291" s="2">
        <v>12104</v>
      </c>
    </row>
    <row r="292" spans="1:12" x14ac:dyDescent="0.3">
      <c r="A292" s="2" t="s">
        <v>23</v>
      </c>
      <c r="B292" s="2">
        <v>2015</v>
      </c>
      <c r="C292" s="2">
        <f>VLOOKUP($A292,[1]Arkusz2!$A$2:$B$100,2,FALSE)</f>
        <v>2</v>
      </c>
      <c r="D292" s="2">
        <v>4409936</v>
      </c>
      <c r="E292" s="2">
        <v>120</v>
      </c>
      <c r="F292" s="2">
        <v>3901.7903999999999</v>
      </c>
      <c r="G292" s="2">
        <v>1777.5</v>
      </c>
      <c r="H292">
        <v>1350900</v>
      </c>
      <c r="I292">
        <v>261.85300000000001</v>
      </c>
      <c r="J292" s="2">
        <v>3168.5758999999998</v>
      </c>
      <c r="K292" s="2">
        <v>85645.440000000002</v>
      </c>
      <c r="L292" s="2">
        <v>11868</v>
      </c>
    </row>
    <row r="293" spans="1:12" x14ac:dyDescent="0.3">
      <c r="A293" s="2" t="s">
        <v>23</v>
      </c>
      <c r="B293" s="2">
        <v>2016</v>
      </c>
      <c r="C293" s="2">
        <f>VLOOKUP($A293,[1]Arkusz2!$A$2:$B$100,2,FALSE)</f>
        <v>2</v>
      </c>
      <c r="D293" s="2">
        <v>4576203</v>
      </c>
      <c r="E293" s="2">
        <v>121</v>
      </c>
      <c r="F293" s="2">
        <v>4185.3424000000005</v>
      </c>
      <c r="G293" s="2">
        <v>1777.5</v>
      </c>
      <c r="H293">
        <v>1422000</v>
      </c>
      <c r="I293">
        <v>253.751</v>
      </c>
      <c r="J293" s="2">
        <v>3459.2995000000001</v>
      </c>
      <c r="K293" s="2">
        <v>98943.49</v>
      </c>
      <c r="L293" s="2">
        <v>11633</v>
      </c>
    </row>
    <row r="294" spans="1:12" x14ac:dyDescent="0.3">
      <c r="A294" s="2" t="s">
        <v>23</v>
      </c>
      <c r="B294" s="2">
        <v>2017</v>
      </c>
      <c r="C294" s="2">
        <f>VLOOKUP($A294,[1]Arkusz2!$A$2:$B$100,2,FALSE)</f>
        <v>2</v>
      </c>
      <c r="D294" s="2">
        <v>4737122</v>
      </c>
      <c r="E294" s="2">
        <v>123</v>
      </c>
      <c r="F294" s="2">
        <v>4176.0675000000001</v>
      </c>
      <c r="G294" s="2">
        <v>1779.5</v>
      </c>
      <c r="H294">
        <v>1441395</v>
      </c>
      <c r="I294">
        <v>270.03199999999998</v>
      </c>
      <c r="J294" s="2">
        <v>3627.5158000000001</v>
      </c>
      <c r="K294" s="2">
        <v>90742.34</v>
      </c>
      <c r="L294" s="2">
        <v>11397</v>
      </c>
    </row>
    <row r="295" spans="1:12" x14ac:dyDescent="0.3">
      <c r="A295" s="2" t="s">
        <v>23</v>
      </c>
      <c r="B295" s="2">
        <v>2018</v>
      </c>
      <c r="C295" s="2">
        <f>VLOOKUP($A295,[1]Arkusz2!$A$2:$B$100,2,FALSE)</f>
        <v>2</v>
      </c>
      <c r="D295" s="2">
        <v>4728231</v>
      </c>
      <c r="E295" s="2">
        <v>124</v>
      </c>
      <c r="F295" s="2">
        <v>4257.6104999999998</v>
      </c>
      <c r="G295" s="2">
        <v>1782.5</v>
      </c>
      <c r="H295">
        <v>1461649.9999999998</v>
      </c>
      <c r="I295">
        <v>274.03100000000001</v>
      </c>
      <c r="J295" s="2">
        <v>3155.7480999999998</v>
      </c>
      <c r="K295" s="2">
        <v>96211.93</v>
      </c>
      <c r="L295" s="2">
        <v>10285</v>
      </c>
    </row>
    <row r="296" spans="1:12" x14ac:dyDescent="0.3">
      <c r="A296" s="2" t="s">
        <v>24</v>
      </c>
      <c r="B296" s="2">
        <v>2005</v>
      </c>
      <c r="C296" s="2">
        <f>VLOOKUP($A296,[1]Arkusz2!$A$2:$B$100,2,FALSE)</f>
        <v>1</v>
      </c>
      <c r="D296" s="2">
        <v>7504428</v>
      </c>
      <c r="E296" s="2">
        <v>128</v>
      </c>
      <c r="F296" s="2">
        <v>6254.6504000000004</v>
      </c>
      <c r="G296" s="2">
        <v>3605.49</v>
      </c>
      <c r="H296">
        <v>1550360.7</v>
      </c>
      <c r="I296">
        <v>3005.9250000000002</v>
      </c>
      <c r="J296" s="2">
        <v>24990.222900000001</v>
      </c>
      <c r="K296" s="2">
        <v>215130</v>
      </c>
      <c r="L296" s="2">
        <v>5385</v>
      </c>
    </row>
    <row r="297" spans="1:12" x14ac:dyDescent="0.3">
      <c r="A297" s="2" t="s">
        <v>24</v>
      </c>
      <c r="B297" s="2">
        <v>2006</v>
      </c>
      <c r="C297" s="2">
        <f>VLOOKUP($A297,[1]Arkusz2!$A$2:$B$100,2,FALSE)</f>
        <v>1</v>
      </c>
      <c r="D297" s="2">
        <v>7761041</v>
      </c>
      <c r="E297" s="2">
        <v>128</v>
      </c>
      <c r="F297" s="2">
        <v>6151.4097000000002</v>
      </c>
      <c r="G297" s="2">
        <v>3565.98</v>
      </c>
      <c r="H297">
        <v>1533371.4</v>
      </c>
      <c r="I297">
        <v>3015.4789999999998</v>
      </c>
      <c r="J297" s="2">
        <v>24991.4915</v>
      </c>
      <c r="K297" s="2">
        <v>223684</v>
      </c>
      <c r="L297" s="2">
        <v>5693</v>
      </c>
    </row>
    <row r="298" spans="1:12" x14ac:dyDescent="0.3">
      <c r="A298" s="2" t="s">
        <v>24</v>
      </c>
      <c r="B298" s="2">
        <v>2007</v>
      </c>
      <c r="C298" s="2">
        <f>VLOOKUP($A298,[1]Arkusz2!$A$2:$B$100,2,FALSE)</f>
        <v>1</v>
      </c>
      <c r="D298" s="2">
        <v>7493248</v>
      </c>
      <c r="E298" s="2">
        <v>127</v>
      </c>
      <c r="F298" s="2">
        <v>6297.5789000000004</v>
      </c>
      <c r="G298" s="2">
        <v>3596.72</v>
      </c>
      <c r="H298">
        <v>1546589.5999999999</v>
      </c>
      <c r="I298">
        <v>3023.6149999999998</v>
      </c>
      <c r="J298" s="2">
        <v>23826.305100000001</v>
      </c>
      <c r="K298" s="2">
        <v>237875</v>
      </c>
      <c r="L298" s="2">
        <v>6194</v>
      </c>
    </row>
    <row r="299" spans="1:12" x14ac:dyDescent="0.3">
      <c r="A299" s="2" t="s">
        <v>24</v>
      </c>
      <c r="B299" s="2">
        <v>2008</v>
      </c>
      <c r="C299" s="2">
        <f>VLOOKUP($A299,[1]Arkusz2!$A$2:$B$100,2,FALSE)</f>
        <v>1</v>
      </c>
      <c r="D299" s="2">
        <v>7889158</v>
      </c>
      <c r="E299" s="2">
        <v>127</v>
      </c>
      <c r="F299" s="2">
        <v>6222.3764000000001</v>
      </c>
      <c r="G299" s="2">
        <v>3571.59</v>
      </c>
      <c r="H299">
        <v>1464351.9</v>
      </c>
      <c r="I299">
        <v>3030.7359999999999</v>
      </c>
      <c r="J299" s="2">
        <v>23860.9627</v>
      </c>
      <c r="K299" s="2">
        <v>221667</v>
      </c>
      <c r="L299" s="2">
        <v>5440</v>
      </c>
    </row>
    <row r="300" spans="1:12" x14ac:dyDescent="0.3">
      <c r="A300" s="2" t="s">
        <v>24</v>
      </c>
      <c r="B300" s="2">
        <v>2009</v>
      </c>
      <c r="C300" s="2">
        <f>VLOOKUP($A300,[1]Arkusz2!$A$2:$B$100,2,FALSE)</f>
        <v>1</v>
      </c>
      <c r="D300" s="2">
        <v>7429130</v>
      </c>
      <c r="E300" s="2">
        <v>128</v>
      </c>
      <c r="F300" s="2">
        <v>6014.0627000000004</v>
      </c>
      <c r="G300" s="2">
        <v>3545.84</v>
      </c>
      <c r="H300">
        <v>1347419.2</v>
      </c>
      <c r="I300">
        <v>3021.1759999999999</v>
      </c>
      <c r="J300" s="2">
        <v>23050.659899999999</v>
      </c>
      <c r="K300" s="2">
        <v>225982</v>
      </c>
      <c r="L300" s="2">
        <v>4760</v>
      </c>
    </row>
    <row r="301" spans="1:12" x14ac:dyDescent="0.3">
      <c r="A301" s="2" t="s">
        <v>24</v>
      </c>
      <c r="B301" s="2">
        <v>2010</v>
      </c>
      <c r="C301" s="2">
        <f>VLOOKUP($A301,[1]Arkusz2!$A$2:$B$100,2,FALSE)</f>
        <v>1</v>
      </c>
      <c r="D301" s="2">
        <v>7861195</v>
      </c>
      <c r="E301" s="2">
        <v>128</v>
      </c>
      <c r="F301" s="2">
        <v>5949.7824000000001</v>
      </c>
      <c r="G301" s="2">
        <v>3523.86</v>
      </c>
      <c r="H301">
        <v>1303828.2</v>
      </c>
      <c r="I301">
        <v>3028.8960000000002</v>
      </c>
      <c r="J301" s="2">
        <v>23271.634300000002</v>
      </c>
      <c r="K301" s="2">
        <v>238554</v>
      </c>
      <c r="L301" s="2">
        <v>4957</v>
      </c>
    </row>
    <row r="302" spans="1:12" x14ac:dyDescent="0.3">
      <c r="A302" s="2" t="s">
        <v>24</v>
      </c>
      <c r="B302" s="2">
        <v>2011</v>
      </c>
      <c r="C302" s="2">
        <f>VLOOKUP($A302,[1]Arkusz2!$A$2:$B$100,2,FALSE)</f>
        <v>1</v>
      </c>
      <c r="D302" s="2">
        <v>8110944</v>
      </c>
      <c r="E302" s="2">
        <v>128</v>
      </c>
      <c r="F302" s="2">
        <v>6019.2172</v>
      </c>
      <c r="G302" s="2">
        <v>3504.03</v>
      </c>
      <c r="H302">
        <v>1226410.5</v>
      </c>
      <c r="I302">
        <v>3064.636</v>
      </c>
      <c r="J302" s="2">
        <v>22940.841100000001</v>
      </c>
      <c r="K302" s="2">
        <v>248024</v>
      </c>
      <c r="L302" s="2">
        <v>5306</v>
      </c>
    </row>
    <row r="303" spans="1:12" x14ac:dyDescent="0.3">
      <c r="A303" s="2" t="s">
        <v>24</v>
      </c>
      <c r="B303" s="2">
        <v>2012</v>
      </c>
      <c r="C303" s="2">
        <f>VLOOKUP($A303,[1]Arkusz2!$A$2:$B$100,2,FALSE)</f>
        <v>1</v>
      </c>
      <c r="D303" s="2">
        <v>8827562</v>
      </c>
      <c r="E303" s="2">
        <v>129</v>
      </c>
      <c r="F303" s="2">
        <v>6401.0951999999997</v>
      </c>
      <c r="G303" s="2">
        <v>3525.89</v>
      </c>
      <c r="H303">
        <v>1198802.6000000001</v>
      </c>
      <c r="I303">
        <v>3035.6219999999998</v>
      </c>
      <c r="J303" s="2">
        <v>22188.881799999999</v>
      </c>
      <c r="K303" s="2">
        <v>339655</v>
      </c>
      <c r="L303" s="2">
        <v>5345</v>
      </c>
    </row>
    <row r="304" spans="1:12" x14ac:dyDescent="0.3">
      <c r="A304" s="2" t="s">
        <v>24</v>
      </c>
      <c r="B304" s="2">
        <v>2013</v>
      </c>
      <c r="C304" s="2">
        <f>VLOOKUP($A304,[1]Arkusz2!$A$2:$B$100,2,FALSE)</f>
        <v>1</v>
      </c>
      <c r="D304" s="2">
        <v>9134866</v>
      </c>
      <c r="E304" s="2">
        <v>128</v>
      </c>
      <c r="F304" s="2">
        <v>6435.1967000000004</v>
      </c>
      <c r="G304" s="2">
        <v>3521</v>
      </c>
      <c r="H304">
        <v>1478820</v>
      </c>
      <c r="I304">
        <v>3116.86</v>
      </c>
      <c r="J304" s="2">
        <v>22587.169000000002</v>
      </c>
      <c r="K304" s="2">
        <v>331997</v>
      </c>
      <c r="L304" s="2">
        <v>5147</v>
      </c>
    </row>
    <row r="305" spans="1:12" x14ac:dyDescent="0.3">
      <c r="A305" s="2" t="s">
        <v>24</v>
      </c>
      <c r="B305" s="2">
        <v>2014</v>
      </c>
      <c r="C305" s="2">
        <f>VLOOKUP($A305,[1]Arkusz2!$A$2:$B$100,2,FALSE)</f>
        <v>1</v>
      </c>
      <c r="D305" s="2">
        <v>9940057</v>
      </c>
      <c r="E305" s="2">
        <v>126</v>
      </c>
      <c r="F305" s="2">
        <v>6533.5576000000001</v>
      </c>
      <c r="G305" s="2">
        <v>3516</v>
      </c>
      <c r="H305">
        <v>1476720</v>
      </c>
      <c r="I305">
        <v>3135.3429999999998</v>
      </c>
      <c r="J305" s="2">
        <v>22674.808400000002</v>
      </c>
      <c r="K305" s="2">
        <v>328627</v>
      </c>
      <c r="L305" s="2">
        <v>4683</v>
      </c>
    </row>
    <row r="306" spans="1:12" x14ac:dyDescent="0.3">
      <c r="A306" s="2" t="s">
        <v>24</v>
      </c>
      <c r="B306" s="2">
        <v>2015</v>
      </c>
      <c r="C306" s="2">
        <f>VLOOKUP($A306,[1]Arkusz2!$A$2:$B$100,2,FALSE)</f>
        <v>1</v>
      </c>
      <c r="D306" s="2">
        <v>10938209</v>
      </c>
      <c r="E306" s="2">
        <v>126</v>
      </c>
      <c r="F306" s="2">
        <v>6948.6124</v>
      </c>
      <c r="G306" s="2">
        <v>3494</v>
      </c>
      <c r="H306">
        <v>1502420</v>
      </c>
      <c r="I306">
        <v>3153.145</v>
      </c>
      <c r="J306" s="2">
        <v>22301.099699999999</v>
      </c>
      <c r="K306" s="2">
        <v>397136</v>
      </c>
      <c r="L306" s="2">
        <v>4473</v>
      </c>
    </row>
    <row r="307" spans="1:12" x14ac:dyDescent="0.3">
      <c r="A307" s="2" t="s">
        <v>24</v>
      </c>
      <c r="B307" s="2">
        <v>2016</v>
      </c>
      <c r="C307" s="2">
        <f>VLOOKUP($A307,[1]Arkusz2!$A$2:$B$100,2,FALSE)</f>
        <v>1</v>
      </c>
      <c r="D307" s="2">
        <v>10638472</v>
      </c>
      <c r="E307" s="2">
        <v>127</v>
      </c>
      <c r="F307" s="2">
        <v>7029.1841000000004</v>
      </c>
      <c r="G307" s="2">
        <v>3488</v>
      </c>
      <c r="H307">
        <v>1499840</v>
      </c>
      <c r="I307">
        <v>3171.288</v>
      </c>
      <c r="J307" s="2">
        <v>22778.140800000001</v>
      </c>
      <c r="K307" s="2">
        <v>404184</v>
      </c>
      <c r="L307" s="2">
        <v>4433</v>
      </c>
    </row>
    <row r="308" spans="1:12" x14ac:dyDescent="0.3">
      <c r="A308" s="2" t="s">
        <v>24</v>
      </c>
      <c r="B308" s="2">
        <v>2017</v>
      </c>
      <c r="C308" s="2">
        <f>VLOOKUP($A308,[1]Arkusz2!$A$2:$B$100,2,FALSE)</f>
        <v>1</v>
      </c>
      <c r="D308" s="2">
        <v>11637884</v>
      </c>
      <c r="E308" s="2">
        <v>129</v>
      </c>
      <c r="F308" s="2">
        <v>6744.8507</v>
      </c>
      <c r="G308" s="2">
        <v>3521</v>
      </c>
      <c r="H308">
        <v>1478820</v>
      </c>
      <c r="I308">
        <v>3080.982</v>
      </c>
      <c r="J308" s="2">
        <v>23099.142400000001</v>
      </c>
      <c r="K308" s="2">
        <v>366044</v>
      </c>
      <c r="L308" s="2">
        <v>4433</v>
      </c>
    </row>
    <row r="309" spans="1:12" x14ac:dyDescent="0.3">
      <c r="A309" s="2" t="s">
        <v>24</v>
      </c>
      <c r="B309" s="2">
        <v>2018</v>
      </c>
      <c r="C309" s="2">
        <f>VLOOKUP($A309,[1]Arkusz2!$A$2:$B$100,2,FALSE)</f>
        <v>1</v>
      </c>
      <c r="D309" s="2">
        <v>11953315</v>
      </c>
      <c r="E309" s="2">
        <v>130</v>
      </c>
      <c r="F309" s="2">
        <v>6517.8190999999997</v>
      </c>
      <c r="G309" s="2">
        <v>3523</v>
      </c>
      <c r="H309">
        <v>1479659.9999999998</v>
      </c>
      <c r="I309">
        <v>3104.694</v>
      </c>
      <c r="J309" s="2">
        <v>22451.877799999998</v>
      </c>
      <c r="K309" s="2">
        <v>351780</v>
      </c>
      <c r="L309" s="2">
        <v>4092</v>
      </c>
    </row>
    <row r="310" spans="1:12" x14ac:dyDescent="0.3">
      <c r="A310" s="2" t="s">
        <v>25</v>
      </c>
      <c r="B310" s="2">
        <v>2005</v>
      </c>
      <c r="C310" s="2">
        <f>VLOOKUP($A310,[1]Arkusz2!$A$2:$B$100,2,FALSE)</f>
        <v>3</v>
      </c>
      <c r="D310" s="2">
        <v>2203600</v>
      </c>
      <c r="E310" s="2">
        <v>120</v>
      </c>
      <c r="F310" s="2">
        <v>6779.4291000000003</v>
      </c>
      <c r="G310" s="2">
        <v>20200</v>
      </c>
      <c r="H310">
        <v>1414000.0000000002</v>
      </c>
      <c r="I310">
        <v>297.32600000000002</v>
      </c>
      <c r="J310" s="2">
        <v>3997.9917999999998</v>
      </c>
      <c r="K310" s="2">
        <v>16180</v>
      </c>
      <c r="L310" s="2">
        <v>93</v>
      </c>
    </row>
    <row r="311" spans="1:12" x14ac:dyDescent="0.3">
      <c r="A311" s="2" t="s">
        <v>25</v>
      </c>
      <c r="B311" s="2">
        <v>2006</v>
      </c>
      <c r="C311" s="2">
        <f>VLOOKUP($A311,[1]Arkusz2!$A$2:$B$100,2,FALSE)</f>
        <v>3</v>
      </c>
      <c r="D311" s="2">
        <v>2308885</v>
      </c>
      <c r="E311" s="2">
        <v>120</v>
      </c>
      <c r="F311" s="2">
        <v>6428.0221000000001</v>
      </c>
      <c r="G311" s="2">
        <v>20300</v>
      </c>
      <c r="H311">
        <v>1421000.0000000002</v>
      </c>
      <c r="I311">
        <v>246.67500000000001</v>
      </c>
      <c r="J311" s="2">
        <v>3965.7953000000002</v>
      </c>
      <c r="K311" s="2">
        <v>10962</v>
      </c>
      <c r="L311" s="2">
        <v>93</v>
      </c>
    </row>
    <row r="312" spans="1:12" x14ac:dyDescent="0.3">
      <c r="A312" s="2" t="s">
        <v>25</v>
      </c>
      <c r="B312" s="2">
        <v>2007</v>
      </c>
      <c r="C312" s="2">
        <f>VLOOKUP($A312,[1]Arkusz2!$A$2:$B$100,2,FALSE)</f>
        <v>3</v>
      </c>
      <c r="D312" s="2">
        <v>2262253</v>
      </c>
      <c r="E312" s="2">
        <v>118</v>
      </c>
      <c r="F312" s="2">
        <v>6576.0488999999998</v>
      </c>
      <c r="G312" s="2">
        <v>20600</v>
      </c>
      <c r="H312">
        <v>1442000.0000000002</v>
      </c>
      <c r="I312">
        <v>218.15</v>
      </c>
      <c r="J312" s="2">
        <v>4466.2560000000003</v>
      </c>
      <c r="K312" s="2">
        <v>25909</v>
      </c>
      <c r="L312" s="2">
        <v>93</v>
      </c>
    </row>
    <row r="313" spans="1:12" x14ac:dyDescent="0.3">
      <c r="A313" s="2" t="s">
        <v>25</v>
      </c>
      <c r="B313" s="2">
        <v>2008</v>
      </c>
      <c r="C313" s="2">
        <f>VLOOKUP($A313,[1]Arkusz2!$A$2:$B$100,2,FALSE)</f>
        <v>3</v>
      </c>
      <c r="D313" s="2">
        <v>2662783</v>
      </c>
      <c r="E313" s="2">
        <v>117</v>
      </c>
      <c r="F313" s="2">
        <v>6113.3184000000001</v>
      </c>
      <c r="G313" s="2">
        <v>20600</v>
      </c>
      <c r="H313">
        <v>1442000.0000000002</v>
      </c>
      <c r="I313">
        <v>229.82300000000001</v>
      </c>
      <c r="J313" s="2">
        <v>5227.7</v>
      </c>
      <c r="K313" s="2">
        <v>17606</v>
      </c>
      <c r="L313" s="2">
        <v>93</v>
      </c>
    </row>
    <row r="314" spans="1:12" x14ac:dyDescent="0.3">
      <c r="A314" s="2" t="s">
        <v>25</v>
      </c>
      <c r="B314" s="2">
        <v>2009</v>
      </c>
      <c r="C314" s="2">
        <f>VLOOKUP($A314,[1]Arkusz2!$A$2:$B$100,2,FALSE)</f>
        <v>3</v>
      </c>
      <c r="D314" s="2">
        <v>2601194</v>
      </c>
      <c r="E314" s="2">
        <v>116</v>
      </c>
      <c r="F314" s="2">
        <v>5929.0176000000001</v>
      </c>
      <c r="G314" s="2">
        <v>20600</v>
      </c>
      <c r="H314">
        <v>1648000</v>
      </c>
      <c r="I314">
        <v>236.352</v>
      </c>
      <c r="J314" s="2">
        <v>4978.3877000000002</v>
      </c>
      <c r="K314" s="2">
        <v>21396</v>
      </c>
      <c r="L314" s="2">
        <v>93</v>
      </c>
    </row>
    <row r="315" spans="1:12" x14ac:dyDescent="0.3">
      <c r="A315" s="2" t="s">
        <v>25</v>
      </c>
      <c r="B315" s="2">
        <v>2010</v>
      </c>
      <c r="C315" s="2">
        <f>VLOOKUP($A315,[1]Arkusz2!$A$2:$B$100,2,FALSE)</f>
        <v>3</v>
      </c>
      <c r="D315" s="2">
        <v>2412341</v>
      </c>
      <c r="E315" s="2">
        <v>116</v>
      </c>
      <c r="F315" s="2">
        <v>5856.0254999999997</v>
      </c>
      <c r="G315" s="2">
        <v>20600</v>
      </c>
      <c r="H315">
        <v>1648000</v>
      </c>
      <c r="I315">
        <v>242.88499999999999</v>
      </c>
      <c r="J315" s="2">
        <v>4994.0230000000001</v>
      </c>
      <c r="K315" s="2">
        <v>26724</v>
      </c>
      <c r="L315" s="2">
        <v>93</v>
      </c>
    </row>
    <row r="316" spans="1:12" x14ac:dyDescent="0.3">
      <c r="A316" s="2" t="s">
        <v>25</v>
      </c>
      <c r="B316" s="2">
        <v>2011</v>
      </c>
      <c r="C316" s="2">
        <f>VLOOKUP($A316,[1]Arkusz2!$A$2:$B$100,2,FALSE)</f>
        <v>3</v>
      </c>
      <c r="D316" s="2">
        <v>2422402</v>
      </c>
      <c r="E316" s="2">
        <v>117</v>
      </c>
      <c r="F316" s="2">
        <v>6140.7347</v>
      </c>
      <c r="G316" s="2">
        <v>20600</v>
      </c>
      <c r="H316">
        <v>1648000</v>
      </c>
      <c r="I316">
        <v>238.02</v>
      </c>
      <c r="J316" s="2">
        <v>4610.7132000000001</v>
      </c>
      <c r="K316" s="2">
        <v>25236</v>
      </c>
      <c r="L316" s="2">
        <v>93</v>
      </c>
    </row>
    <row r="317" spans="1:12" x14ac:dyDescent="0.3">
      <c r="A317" s="2" t="s">
        <v>25</v>
      </c>
      <c r="B317" s="2">
        <v>2012</v>
      </c>
      <c r="C317" s="2">
        <f>VLOOKUP($A317,[1]Arkusz2!$A$2:$B$100,2,FALSE)</f>
        <v>3</v>
      </c>
      <c r="D317" s="2">
        <v>2297639</v>
      </c>
      <c r="E317" s="2">
        <v>117</v>
      </c>
      <c r="F317" s="2">
        <v>6324.4818999999998</v>
      </c>
      <c r="G317" s="2">
        <v>20700</v>
      </c>
      <c r="H317">
        <v>1656000</v>
      </c>
      <c r="I317">
        <v>192.35300000000001</v>
      </c>
      <c r="J317" s="2">
        <v>6253.9965000000002</v>
      </c>
      <c r="K317" s="2">
        <v>32530.85</v>
      </c>
      <c r="L317" s="2">
        <v>93</v>
      </c>
    </row>
    <row r="318" spans="1:12" x14ac:dyDescent="0.3">
      <c r="A318" s="2" t="s">
        <v>25</v>
      </c>
      <c r="B318" s="2">
        <v>2013</v>
      </c>
      <c r="C318" s="2">
        <f>VLOOKUP($A318,[1]Arkusz2!$A$2:$B$100,2,FALSE)</f>
        <v>3</v>
      </c>
      <c r="D318" s="2">
        <v>2481433</v>
      </c>
      <c r="E318" s="2">
        <v>119</v>
      </c>
      <c r="F318" s="2">
        <v>6804.9857000000002</v>
      </c>
      <c r="G318" s="2">
        <v>21200</v>
      </c>
      <c r="H318">
        <v>1696000</v>
      </c>
      <c r="I318">
        <v>164.50899999999999</v>
      </c>
      <c r="J318" s="2">
        <v>6925.4339</v>
      </c>
      <c r="K318" s="2">
        <v>33455.43</v>
      </c>
      <c r="L318" s="2">
        <v>93</v>
      </c>
    </row>
    <row r="319" spans="1:12" x14ac:dyDescent="0.3">
      <c r="A319" s="2" t="s">
        <v>25</v>
      </c>
      <c r="B319" s="2">
        <v>2014</v>
      </c>
      <c r="C319" s="2">
        <f>VLOOKUP($A319,[1]Arkusz2!$A$2:$B$100,2,FALSE)</f>
        <v>3</v>
      </c>
      <c r="D319" s="2">
        <v>2469577</v>
      </c>
      <c r="E319" s="2">
        <v>122</v>
      </c>
      <c r="F319" s="2">
        <v>5970.1831000000002</v>
      </c>
      <c r="G319" s="2">
        <v>21200</v>
      </c>
      <c r="H319">
        <v>1696000</v>
      </c>
      <c r="I319">
        <v>149.011</v>
      </c>
      <c r="J319" s="2">
        <v>7568.9543999999996</v>
      </c>
      <c r="K319" s="2">
        <v>44188.959999999999</v>
      </c>
      <c r="L319" s="2">
        <v>93</v>
      </c>
    </row>
    <row r="320" spans="1:12" x14ac:dyDescent="0.3">
      <c r="A320" s="2" t="s">
        <v>25</v>
      </c>
      <c r="B320" s="2">
        <v>2015</v>
      </c>
      <c r="C320" s="2">
        <f>VLOOKUP($A320,[1]Arkusz2!$A$2:$B$100,2,FALSE)</f>
        <v>3</v>
      </c>
      <c r="D320" s="2">
        <v>2533852</v>
      </c>
      <c r="E320" s="2">
        <v>126</v>
      </c>
      <c r="F320" s="2">
        <v>6174.8873999999996</v>
      </c>
      <c r="G320" s="2">
        <v>21200</v>
      </c>
      <c r="H320">
        <v>1908000</v>
      </c>
      <c r="I320">
        <v>147.02000000000001</v>
      </c>
      <c r="J320" s="2">
        <v>9031.9046999999991</v>
      </c>
      <c r="K320" s="2">
        <v>42564.33</v>
      </c>
      <c r="L320" s="2">
        <v>93</v>
      </c>
    </row>
    <row r="321" spans="1:12" x14ac:dyDescent="0.3">
      <c r="A321" s="2" t="s">
        <v>25</v>
      </c>
      <c r="B321" s="2">
        <v>2016</v>
      </c>
      <c r="C321" s="2">
        <f>VLOOKUP($A321,[1]Arkusz2!$A$2:$B$100,2,FALSE)</f>
        <v>3</v>
      </c>
      <c r="D321" s="2">
        <v>2856273</v>
      </c>
      <c r="E321" s="2">
        <v>128</v>
      </c>
      <c r="F321" s="2">
        <v>7282.393</v>
      </c>
      <c r="G321" s="2">
        <v>21200</v>
      </c>
      <c r="H321">
        <v>1908000</v>
      </c>
      <c r="I321">
        <v>121.783</v>
      </c>
      <c r="J321" s="2">
        <v>9854.0128999999997</v>
      </c>
      <c r="K321" s="2">
        <v>46627.3</v>
      </c>
      <c r="L321" s="2">
        <v>93</v>
      </c>
    </row>
    <row r="322" spans="1:12" x14ac:dyDescent="0.3">
      <c r="A322" s="2" t="s">
        <v>25</v>
      </c>
      <c r="B322" s="2">
        <v>2017</v>
      </c>
      <c r="C322" s="2">
        <f>VLOOKUP($A322,[1]Arkusz2!$A$2:$B$100,2,FALSE)</f>
        <v>3</v>
      </c>
      <c r="D322" s="2">
        <v>2451610</v>
      </c>
      <c r="E322" s="2">
        <v>129</v>
      </c>
      <c r="F322" s="2">
        <v>6241.0452999999998</v>
      </c>
      <c r="G322" s="2">
        <v>21200</v>
      </c>
      <c r="H322">
        <v>1908000</v>
      </c>
      <c r="I322">
        <v>114.46899999999999</v>
      </c>
      <c r="J322" s="2">
        <v>11771.2513</v>
      </c>
      <c r="K322" s="2">
        <v>33026.26</v>
      </c>
      <c r="L322" s="2">
        <v>93</v>
      </c>
    </row>
    <row r="323" spans="1:12" x14ac:dyDescent="0.3">
      <c r="A323" s="2" t="s">
        <v>25</v>
      </c>
      <c r="B323" s="2">
        <v>2018</v>
      </c>
      <c r="C323" s="2">
        <f>VLOOKUP($A323,[1]Arkusz2!$A$2:$B$100,2,FALSE)</f>
        <v>3</v>
      </c>
      <c r="D323" s="2">
        <v>2164097</v>
      </c>
      <c r="E323" s="2">
        <v>129</v>
      </c>
      <c r="F323" s="2">
        <v>6070.5268999999998</v>
      </c>
      <c r="G323" s="2">
        <v>21200</v>
      </c>
      <c r="H323">
        <v>1908000</v>
      </c>
      <c r="I323">
        <v>104.28400000000001</v>
      </c>
      <c r="J323" s="2">
        <v>9684.4377000000004</v>
      </c>
      <c r="K323" s="2">
        <v>36966.42</v>
      </c>
      <c r="L323" s="2">
        <v>93</v>
      </c>
    </row>
    <row r="324" spans="1:12" x14ac:dyDescent="0.3">
      <c r="A324" s="2" t="s">
        <v>26</v>
      </c>
      <c r="B324" s="2">
        <v>2005</v>
      </c>
      <c r="C324" s="2">
        <f>VLOOKUP($A324,[1]Arkusz2!$A$2:$B$100,2,FALSE)</f>
        <v>3</v>
      </c>
      <c r="D324" s="2">
        <v>588423</v>
      </c>
      <c r="E324" s="2">
        <v>120</v>
      </c>
      <c r="F324" s="2">
        <v>3248.0742</v>
      </c>
      <c r="G324" s="2">
        <v>1211</v>
      </c>
      <c r="H324">
        <v>762930</v>
      </c>
      <c r="I324">
        <v>23.248000000000001</v>
      </c>
      <c r="J324" s="2">
        <v>10574.3037</v>
      </c>
      <c r="K324" s="2">
        <v>124858</v>
      </c>
      <c r="L324" s="2">
        <v>2053</v>
      </c>
    </row>
    <row r="325" spans="1:12" x14ac:dyDescent="0.3">
      <c r="A325" s="2" t="s">
        <v>26</v>
      </c>
      <c r="B325" s="2">
        <v>2006</v>
      </c>
      <c r="C325" s="2">
        <f>VLOOKUP($A325,[1]Arkusz2!$A$2:$B$100,2,FALSE)</f>
        <v>3</v>
      </c>
      <c r="D325" s="2">
        <v>550550</v>
      </c>
      <c r="E325" s="2">
        <v>122</v>
      </c>
      <c r="F325" s="2">
        <v>3675.0495000000001</v>
      </c>
      <c r="G325" s="2">
        <v>1230</v>
      </c>
      <c r="H325">
        <v>824100</v>
      </c>
      <c r="I325">
        <v>21.62</v>
      </c>
      <c r="J325" s="2">
        <v>10608.720600000001</v>
      </c>
      <c r="K325" s="2">
        <v>191158</v>
      </c>
      <c r="L325" s="2">
        <v>2150</v>
      </c>
    </row>
    <row r="326" spans="1:12" x14ac:dyDescent="0.3">
      <c r="A326" s="2" t="s">
        <v>26</v>
      </c>
      <c r="B326" s="2">
        <v>2007</v>
      </c>
      <c r="C326" s="2">
        <f>VLOOKUP($A326,[1]Arkusz2!$A$2:$B$100,2,FALSE)</f>
        <v>3</v>
      </c>
      <c r="D326" s="2">
        <v>538939</v>
      </c>
      <c r="E326" s="2">
        <v>124</v>
      </c>
      <c r="F326" s="2">
        <v>3692.2337000000002</v>
      </c>
      <c r="G326" s="2">
        <v>1202</v>
      </c>
      <c r="H326">
        <v>769280</v>
      </c>
      <c r="I326">
        <v>23.036999999999999</v>
      </c>
      <c r="J326" s="2">
        <v>10463.4442</v>
      </c>
      <c r="K326" s="2">
        <v>212374</v>
      </c>
      <c r="L326" s="2">
        <v>2015</v>
      </c>
    </row>
    <row r="327" spans="1:12" x14ac:dyDescent="0.3">
      <c r="A327" s="2" t="s">
        <v>26</v>
      </c>
      <c r="B327" s="2">
        <v>2008</v>
      </c>
      <c r="C327" s="2">
        <f>VLOOKUP($A327,[1]Arkusz2!$A$2:$B$100,2,FALSE)</f>
        <v>3</v>
      </c>
      <c r="D327" s="2">
        <v>521171</v>
      </c>
      <c r="E327" s="2">
        <v>124</v>
      </c>
      <c r="F327" s="2">
        <v>3871.2269000000001</v>
      </c>
      <c r="G327" s="2">
        <v>1289.0999999999999</v>
      </c>
      <c r="H327">
        <v>696114</v>
      </c>
      <c r="I327">
        <v>22.731000000000002</v>
      </c>
      <c r="J327" s="2">
        <v>11153.526400000001</v>
      </c>
      <c r="K327" s="2">
        <v>263430</v>
      </c>
      <c r="L327" s="2">
        <v>2388</v>
      </c>
    </row>
    <row r="328" spans="1:12" x14ac:dyDescent="0.3">
      <c r="A328" s="2" t="s">
        <v>26</v>
      </c>
      <c r="B328" s="2">
        <v>2009</v>
      </c>
      <c r="C328" s="2">
        <f>VLOOKUP($A328,[1]Arkusz2!$A$2:$B$100,2,FALSE)</f>
        <v>3</v>
      </c>
      <c r="D328" s="2">
        <v>500589</v>
      </c>
      <c r="E328" s="2">
        <v>122</v>
      </c>
      <c r="F328" s="2">
        <v>2921.5444000000002</v>
      </c>
      <c r="G328" s="2">
        <v>1299.5999999999999</v>
      </c>
      <c r="H328">
        <v>727776.00000000012</v>
      </c>
      <c r="I328">
        <v>21.227</v>
      </c>
      <c r="J328" s="2">
        <v>10885.3915</v>
      </c>
      <c r="K328" s="2">
        <v>93224</v>
      </c>
      <c r="L328" s="2">
        <v>2070</v>
      </c>
    </row>
    <row r="329" spans="1:12" x14ac:dyDescent="0.3">
      <c r="A329" s="2" t="s">
        <v>26</v>
      </c>
      <c r="B329" s="2">
        <v>2010</v>
      </c>
      <c r="C329" s="2">
        <f>VLOOKUP($A329,[1]Arkusz2!$A$2:$B$100,2,FALSE)</f>
        <v>3</v>
      </c>
      <c r="D329" s="2">
        <v>498802</v>
      </c>
      <c r="E329" s="2">
        <v>121</v>
      </c>
      <c r="F329" s="2">
        <v>2939.9476</v>
      </c>
      <c r="G329" s="2">
        <v>1333.8</v>
      </c>
      <c r="H329">
        <v>706914</v>
      </c>
      <c r="I329">
        <v>20.835000000000001</v>
      </c>
      <c r="J329" s="2">
        <v>10655.315399999999</v>
      </c>
      <c r="K329" s="2">
        <v>117400</v>
      </c>
      <c r="L329" s="2">
        <v>1540</v>
      </c>
    </row>
    <row r="330" spans="1:12" x14ac:dyDescent="0.3">
      <c r="A330" s="2" t="s">
        <v>26</v>
      </c>
      <c r="B330" s="2">
        <v>2011</v>
      </c>
      <c r="C330" s="2">
        <f>VLOOKUP($A330,[1]Arkusz2!$A$2:$B$100,2,FALSE)</f>
        <v>3</v>
      </c>
      <c r="D330" s="2">
        <v>519842</v>
      </c>
      <c r="E330" s="2">
        <v>120</v>
      </c>
      <c r="F330" s="2">
        <v>3068.9618</v>
      </c>
      <c r="G330" s="2">
        <v>1326.1</v>
      </c>
      <c r="H330">
        <v>702833</v>
      </c>
      <c r="I330">
        <v>20.657</v>
      </c>
      <c r="J330" s="2">
        <v>10818.7714</v>
      </c>
      <c r="K330" s="2">
        <v>139848</v>
      </c>
      <c r="L330" s="2">
        <v>1639</v>
      </c>
    </row>
    <row r="331" spans="1:12" x14ac:dyDescent="0.3">
      <c r="A331" s="2" t="s">
        <v>26</v>
      </c>
      <c r="B331" s="2">
        <v>2012</v>
      </c>
      <c r="C331" s="2">
        <f>VLOOKUP($A331,[1]Arkusz2!$A$2:$B$100,2,FALSE)</f>
        <v>3</v>
      </c>
      <c r="D331" s="2">
        <v>490461</v>
      </c>
      <c r="E331" s="2">
        <v>122</v>
      </c>
      <c r="F331" s="2">
        <v>2890.319</v>
      </c>
      <c r="G331" s="2">
        <v>1331</v>
      </c>
      <c r="H331">
        <v>705430.00000000012</v>
      </c>
      <c r="I331">
        <v>15.132999999999999</v>
      </c>
      <c r="J331" s="2">
        <v>9917.8449999999993</v>
      </c>
      <c r="K331" s="2">
        <v>106884</v>
      </c>
      <c r="L331" s="2">
        <v>1737</v>
      </c>
    </row>
    <row r="332" spans="1:12" x14ac:dyDescent="0.3">
      <c r="A332" s="2" t="s">
        <v>26</v>
      </c>
      <c r="B332" s="2">
        <v>2013</v>
      </c>
      <c r="C332" s="2">
        <f>VLOOKUP($A332,[1]Arkusz2!$A$2:$B$100,2,FALSE)</f>
        <v>3</v>
      </c>
      <c r="D332" s="2">
        <v>462767</v>
      </c>
      <c r="E332" s="2">
        <v>121</v>
      </c>
      <c r="F332" s="2">
        <v>2635.7239</v>
      </c>
      <c r="G332" s="2">
        <v>1567.3</v>
      </c>
      <c r="H332">
        <v>673939</v>
      </c>
      <c r="I332">
        <v>15.513</v>
      </c>
      <c r="J332" s="2">
        <v>9673.2266999999993</v>
      </c>
      <c r="K332" s="2">
        <v>77920</v>
      </c>
      <c r="L332" s="2">
        <v>1836</v>
      </c>
    </row>
    <row r="333" spans="1:12" x14ac:dyDescent="0.3">
      <c r="A333" s="2" t="s">
        <v>26</v>
      </c>
      <c r="B333" s="2">
        <v>2014</v>
      </c>
      <c r="C333" s="2">
        <f>VLOOKUP($A333,[1]Arkusz2!$A$2:$B$100,2,FALSE)</f>
        <v>3</v>
      </c>
      <c r="D333" s="2">
        <v>455026</v>
      </c>
      <c r="E333" s="2">
        <v>122</v>
      </c>
      <c r="F333" s="2">
        <v>2636.1853999999998</v>
      </c>
      <c r="G333" s="2">
        <v>1688</v>
      </c>
      <c r="H333">
        <v>827120</v>
      </c>
      <c r="I333">
        <v>22.477</v>
      </c>
      <c r="J333" s="2">
        <v>9735.9516000000003</v>
      </c>
      <c r="K333" s="2">
        <v>73680</v>
      </c>
      <c r="L333" s="2">
        <v>2109</v>
      </c>
    </row>
    <row r="334" spans="1:12" x14ac:dyDescent="0.3">
      <c r="A334" s="2" t="s">
        <v>26</v>
      </c>
      <c r="B334" s="2">
        <v>2015</v>
      </c>
      <c r="C334" s="2">
        <f>VLOOKUP($A334,[1]Arkusz2!$A$2:$B$100,2,FALSE)</f>
        <v>3</v>
      </c>
      <c r="D334" s="2">
        <v>480028</v>
      </c>
      <c r="E334" s="2">
        <v>123</v>
      </c>
      <c r="F334" s="2">
        <v>2661.4045999999998</v>
      </c>
      <c r="G334" s="2">
        <v>1688</v>
      </c>
      <c r="H334">
        <v>810240</v>
      </c>
      <c r="I334">
        <v>20.544</v>
      </c>
      <c r="J334" s="2">
        <v>9580.4341000000004</v>
      </c>
      <c r="K334" s="2">
        <v>87428</v>
      </c>
      <c r="L334" s="2">
        <v>2301</v>
      </c>
    </row>
    <row r="335" spans="1:12" x14ac:dyDescent="0.3">
      <c r="A335" s="2" t="s">
        <v>26</v>
      </c>
      <c r="B335" s="2">
        <v>2016</v>
      </c>
      <c r="C335" s="2">
        <f>VLOOKUP($A335,[1]Arkusz2!$A$2:$B$100,2,FALSE)</f>
        <v>3</v>
      </c>
      <c r="D335" s="2">
        <v>461259</v>
      </c>
      <c r="E335" s="2">
        <v>124</v>
      </c>
      <c r="F335" s="2">
        <v>2610.7435999999998</v>
      </c>
      <c r="G335" s="2">
        <v>1688</v>
      </c>
      <c r="H335">
        <v>810240</v>
      </c>
      <c r="I335">
        <v>19.126999999999999</v>
      </c>
      <c r="J335" s="2">
        <v>9650.3114000000005</v>
      </c>
      <c r="K335" s="2">
        <v>72320</v>
      </c>
      <c r="L335" s="2">
        <v>1854</v>
      </c>
    </row>
    <row r="336" spans="1:12" x14ac:dyDescent="0.3">
      <c r="A336" s="2" t="s">
        <v>26</v>
      </c>
      <c r="B336" s="2">
        <v>2017</v>
      </c>
      <c r="C336" s="2">
        <f>VLOOKUP($A336,[1]Arkusz2!$A$2:$B$100,2,FALSE)</f>
        <v>3</v>
      </c>
      <c r="D336" s="2">
        <v>484155</v>
      </c>
      <c r="E336" s="2">
        <v>124</v>
      </c>
      <c r="F336" s="2">
        <v>2738.2152000000001</v>
      </c>
      <c r="G336" s="2">
        <v>1688</v>
      </c>
      <c r="H336">
        <v>827120</v>
      </c>
      <c r="I336">
        <v>13.739000000000001</v>
      </c>
      <c r="J336" s="2">
        <v>9518.6545000000006</v>
      </c>
      <c r="K336" s="2">
        <v>98412</v>
      </c>
      <c r="L336" s="2">
        <v>1570</v>
      </c>
    </row>
    <row r="337" spans="1:12" x14ac:dyDescent="0.3">
      <c r="A337" s="2" t="s">
        <v>26</v>
      </c>
      <c r="B337" s="2">
        <v>2018</v>
      </c>
      <c r="C337" s="2">
        <f>VLOOKUP($A337,[1]Arkusz2!$A$2:$B$100,2,FALSE)</f>
        <v>3</v>
      </c>
      <c r="D337" s="2">
        <v>474505</v>
      </c>
      <c r="E337" s="2">
        <v>124</v>
      </c>
      <c r="F337" s="2">
        <v>2624.0911999999998</v>
      </c>
      <c r="G337" s="2">
        <v>1688</v>
      </c>
      <c r="H337">
        <v>810240</v>
      </c>
      <c r="I337">
        <v>12.416</v>
      </c>
      <c r="J337" s="2">
        <v>9741.5861999999997</v>
      </c>
      <c r="K337" s="2">
        <v>99420</v>
      </c>
      <c r="L337" s="2">
        <v>1677</v>
      </c>
    </row>
    <row r="338" spans="1:12" x14ac:dyDescent="0.3">
      <c r="A338" s="2" t="s">
        <v>27</v>
      </c>
      <c r="B338" s="2">
        <v>2005</v>
      </c>
      <c r="C338" s="2">
        <f>VLOOKUP($A338,[1]Arkusz2!$A$2:$B$100,2,FALSE)</f>
        <v>3</v>
      </c>
      <c r="D338" s="2">
        <v>5866859</v>
      </c>
      <c r="E338" s="2">
        <v>102</v>
      </c>
      <c r="F338" s="2">
        <v>417.24950000000001</v>
      </c>
      <c r="G338" s="2">
        <v>167</v>
      </c>
      <c r="H338">
        <v>218770</v>
      </c>
      <c r="I338">
        <v>190.61099999999999</v>
      </c>
      <c r="J338" s="2">
        <v>2864.2402000000002</v>
      </c>
      <c r="K338" s="2">
        <v>7225</v>
      </c>
      <c r="L338" s="2">
        <v>620</v>
      </c>
    </row>
    <row r="339" spans="1:12" x14ac:dyDescent="0.3">
      <c r="A339" s="2" t="s">
        <v>27</v>
      </c>
      <c r="B339" s="2">
        <v>2006</v>
      </c>
      <c r="C339" s="2">
        <f>VLOOKUP($A339,[1]Arkusz2!$A$2:$B$100,2,FALSE)</f>
        <v>3</v>
      </c>
      <c r="D339" s="2">
        <v>5403651</v>
      </c>
      <c r="E339" s="2">
        <v>102</v>
      </c>
      <c r="F339" s="2">
        <v>420.95890000000003</v>
      </c>
      <c r="G339" s="2">
        <v>157</v>
      </c>
      <c r="H339">
        <v>222940</v>
      </c>
      <c r="I339">
        <v>182.333</v>
      </c>
      <c r="J339" s="2">
        <v>2917.7184999999999</v>
      </c>
      <c r="K339" s="2">
        <v>6638</v>
      </c>
      <c r="L339" s="2">
        <v>812</v>
      </c>
    </row>
    <row r="340" spans="1:12" x14ac:dyDescent="0.3">
      <c r="A340" s="2" t="s">
        <v>27</v>
      </c>
      <c r="B340" s="2">
        <v>2007</v>
      </c>
      <c r="C340" s="2">
        <f>VLOOKUP($A340,[1]Arkusz2!$A$2:$B$100,2,FALSE)</f>
        <v>3</v>
      </c>
      <c r="D340" s="2">
        <v>5775139</v>
      </c>
      <c r="E340" s="2">
        <v>103</v>
      </c>
      <c r="F340" s="2">
        <v>414.85739999999998</v>
      </c>
      <c r="G340" s="2">
        <v>147.19999999999999</v>
      </c>
      <c r="H340">
        <v>220799.99999999997</v>
      </c>
      <c r="I340">
        <v>176.84899999999999</v>
      </c>
      <c r="J340" s="2">
        <v>2917.3211000000001</v>
      </c>
      <c r="K340" s="2">
        <v>6340</v>
      </c>
      <c r="L340" s="2">
        <v>495</v>
      </c>
    </row>
    <row r="341" spans="1:12" x14ac:dyDescent="0.3">
      <c r="A341" s="2" t="s">
        <v>27</v>
      </c>
      <c r="B341" s="2">
        <v>2008</v>
      </c>
      <c r="C341" s="2">
        <f>VLOOKUP($A341,[1]Arkusz2!$A$2:$B$100,2,FALSE)</f>
        <v>3</v>
      </c>
      <c r="D341" s="2">
        <v>5871357</v>
      </c>
      <c r="E341" s="2">
        <v>104</v>
      </c>
      <c r="F341" s="2">
        <v>403.3229</v>
      </c>
      <c r="G341" s="2">
        <v>115.6</v>
      </c>
      <c r="H341">
        <v>223107.99999999997</v>
      </c>
      <c r="I341">
        <v>158.58500000000001</v>
      </c>
      <c r="J341" s="2">
        <v>2688.8155999999999</v>
      </c>
      <c r="K341" s="2">
        <v>4785</v>
      </c>
      <c r="L341" s="2">
        <v>447</v>
      </c>
    </row>
    <row r="342" spans="1:12" x14ac:dyDescent="0.3">
      <c r="A342" s="2" t="s">
        <v>27</v>
      </c>
      <c r="B342" s="2">
        <v>2009</v>
      </c>
      <c r="C342" s="2">
        <f>VLOOKUP($A342,[1]Arkusz2!$A$2:$B$100,2,FALSE)</f>
        <v>3</v>
      </c>
      <c r="D342" s="2">
        <v>5598775</v>
      </c>
      <c r="E342" s="2">
        <v>104</v>
      </c>
      <c r="F342" s="2">
        <v>412.25560000000002</v>
      </c>
      <c r="G342" s="2">
        <v>127.6</v>
      </c>
      <c r="H342">
        <v>222024</v>
      </c>
      <c r="I342">
        <v>153.37100000000001</v>
      </c>
      <c r="J342" s="2">
        <v>2252.5965999999999</v>
      </c>
      <c r="K342" s="2">
        <v>7031</v>
      </c>
      <c r="L342" s="2">
        <v>707</v>
      </c>
    </row>
    <row r="343" spans="1:12" x14ac:dyDescent="0.3">
      <c r="A343" s="2" t="s">
        <v>27</v>
      </c>
      <c r="B343" s="2">
        <v>2010</v>
      </c>
      <c r="C343" s="2">
        <f>VLOOKUP($A343,[1]Arkusz2!$A$2:$B$100,2,FALSE)</f>
        <v>3</v>
      </c>
      <c r="D343" s="2">
        <v>5136565</v>
      </c>
      <c r="E343" s="2">
        <v>104</v>
      </c>
      <c r="F343" s="2">
        <v>434.53809999999999</v>
      </c>
      <c r="G343" s="2">
        <v>114.5</v>
      </c>
      <c r="H343">
        <v>227855</v>
      </c>
      <c r="I343">
        <v>151.357</v>
      </c>
      <c r="J343" s="2">
        <v>2275.136</v>
      </c>
      <c r="K343" s="2">
        <v>8437</v>
      </c>
      <c r="L343" s="2">
        <v>620</v>
      </c>
    </row>
    <row r="344" spans="1:12" x14ac:dyDescent="0.3">
      <c r="A344" s="2" t="s">
        <v>27</v>
      </c>
      <c r="B344" s="2">
        <v>2011</v>
      </c>
      <c r="C344" s="2">
        <f>VLOOKUP($A344,[1]Arkusz2!$A$2:$B$100,2,FALSE)</f>
        <v>3</v>
      </c>
      <c r="D344" s="2">
        <v>5548536</v>
      </c>
      <c r="E344" s="2">
        <v>104</v>
      </c>
      <c r="F344" s="2">
        <v>426.84019999999998</v>
      </c>
      <c r="G344" s="2">
        <v>116.3</v>
      </c>
      <c r="H344">
        <v>224458.99999999997</v>
      </c>
      <c r="I344">
        <v>146.892</v>
      </c>
      <c r="J344" s="2">
        <v>2115.4321</v>
      </c>
      <c r="K344" s="2">
        <v>7408</v>
      </c>
      <c r="L344" s="2">
        <v>568</v>
      </c>
    </row>
    <row r="345" spans="1:12" x14ac:dyDescent="0.3">
      <c r="A345" s="2" t="s">
        <v>27</v>
      </c>
      <c r="B345" s="2">
        <v>2012</v>
      </c>
      <c r="C345" s="2">
        <f>VLOOKUP($A345,[1]Arkusz2!$A$2:$B$100,2,FALSE)</f>
        <v>3</v>
      </c>
      <c r="D345" s="2">
        <v>4952514</v>
      </c>
      <c r="E345" s="2">
        <v>104</v>
      </c>
      <c r="F345" s="2">
        <v>418.71879999999999</v>
      </c>
      <c r="G345" s="2">
        <v>116.9</v>
      </c>
      <c r="H345">
        <v>215096.00000000003</v>
      </c>
      <c r="I345">
        <v>150.53299999999999</v>
      </c>
      <c r="J345" s="2">
        <v>1922.1923999999999</v>
      </c>
      <c r="K345" s="2">
        <v>8791</v>
      </c>
      <c r="L345" s="2">
        <v>727</v>
      </c>
    </row>
    <row r="346" spans="1:12" x14ac:dyDescent="0.3">
      <c r="A346" s="2" t="s">
        <v>27</v>
      </c>
      <c r="B346" s="2">
        <v>2013</v>
      </c>
      <c r="C346" s="2">
        <f>VLOOKUP($A346,[1]Arkusz2!$A$2:$B$100,2,FALSE)</f>
        <v>3</v>
      </c>
      <c r="D346" s="2">
        <v>5374262</v>
      </c>
      <c r="E346" s="2">
        <v>109</v>
      </c>
      <c r="F346" s="2">
        <v>380.07690000000002</v>
      </c>
      <c r="G346" s="2">
        <v>109.23</v>
      </c>
      <c r="H346">
        <v>196614</v>
      </c>
      <c r="I346">
        <v>151.136</v>
      </c>
      <c r="J346" s="2">
        <v>1852.0980999999999</v>
      </c>
      <c r="K346" s="2">
        <v>6979</v>
      </c>
      <c r="L346" s="2">
        <v>887</v>
      </c>
    </row>
    <row r="347" spans="1:12" x14ac:dyDescent="0.3">
      <c r="A347" s="2" t="s">
        <v>27</v>
      </c>
      <c r="B347" s="2">
        <v>2014</v>
      </c>
      <c r="C347" s="2">
        <f>VLOOKUP($A347,[1]Arkusz2!$A$2:$B$100,2,FALSE)</f>
        <v>3</v>
      </c>
      <c r="D347" s="2">
        <v>5949772</v>
      </c>
      <c r="E347" s="2">
        <v>114</v>
      </c>
      <c r="F347" s="2">
        <v>375.97410000000002</v>
      </c>
      <c r="G347" s="2">
        <v>109.38</v>
      </c>
      <c r="H347">
        <v>200165.4</v>
      </c>
      <c r="I347">
        <v>138.26599999999999</v>
      </c>
      <c r="J347" s="2">
        <v>1768.3713</v>
      </c>
      <c r="K347" s="2">
        <v>6242</v>
      </c>
      <c r="L347" s="2">
        <v>1047</v>
      </c>
    </row>
    <row r="348" spans="1:12" x14ac:dyDescent="0.3">
      <c r="A348" s="2" t="s">
        <v>27</v>
      </c>
      <c r="B348" s="2">
        <v>2015</v>
      </c>
      <c r="C348" s="2">
        <f>VLOOKUP($A348,[1]Arkusz2!$A$2:$B$100,2,FALSE)</f>
        <v>3</v>
      </c>
      <c r="D348" s="2">
        <v>5693039</v>
      </c>
      <c r="E348" s="2">
        <v>119</v>
      </c>
      <c r="F348" s="2">
        <v>386.17840000000001</v>
      </c>
      <c r="G348" s="2">
        <v>127.18</v>
      </c>
      <c r="H348">
        <v>199672.6</v>
      </c>
      <c r="I348">
        <v>149.04300000000001</v>
      </c>
      <c r="J348" s="2">
        <v>1898.2949000000001</v>
      </c>
      <c r="K348" s="2">
        <v>7940</v>
      </c>
      <c r="L348" s="2">
        <v>999</v>
      </c>
    </row>
    <row r="349" spans="1:12" x14ac:dyDescent="0.3">
      <c r="A349" s="2" t="s">
        <v>27</v>
      </c>
      <c r="B349" s="2">
        <v>2016</v>
      </c>
      <c r="C349" s="2">
        <f>VLOOKUP($A349,[1]Arkusz2!$A$2:$B$100,2,FALSE)</f>
        <v>3</v>
      </c>
      <c r="D349" s="2">
        <v>5951272</v>
      </c>
      <c r="E349" s="2">
        <v>120</v>
      </c>
      <c r="F349" s="2">
        <v>392.29419999999999</v>
      </c>
      <c r="G349" s="2">
        <v>109.69</v>
      </c>
      <c r="H349">
        <v>200732.69999999998</v>
      </c>
      <c r="I349">
        <v>150.91499999999999</v>
      </c>
      <c r="J349" s="2">
        <v>1962.3494000000001</v>
      </c>
      <c r="K349" s="2">
        <v>7968.23</v>
      </c>
      <c r="L349" s="2">
        <v>638</v>
      </c>
    </row>
    <row r="350" spans="1:12" x14ac:dyDescent="0.3">
      <c r="A350" s="2" t="s">
        <v>27</v>
      </c>
      <c r="B350" s="2">
        <v>2017</v>
      </c>
      <c r="C350" s="2">
        <f>VLOOKUP($A350,[1]Arkusz2!$A$2:$B$100,2,FALSE)</f>
        <v>3</v>
      </c>
      <c r="D350" s="2">
        <v>5568769</v>
      </c>
      <c r="E350" s="2">
        <v>120</v>
      </c>
      <c r="F350" s="2">
        <v>404.99950000000001</v>
      </c>
      <c r="G350" s="2">
        <v>121.76519999999999</v>
      </c>
      <c r="H350">
        <v>204565.53599999999</v>
      </c>
      <c r="I350">
        <v>148.16300000000001</v>
      </c>
      <c r="J350" s="2">
        <v>1997.7242000000001</v>
      </c>
      <c r="K350" s="2">
        <v>7971.89</v>
      </c>
      <c r="L350" s="2">
        <v>1083</v>
      </c>
    </row>
    <row r="351" spans="1:12" x14ac:dyDescent="0.3">
      <c r="A351" s="2" t="s">
        <v>27</v>
      </c>
      <c r="B351" s="2">
        <v>2018</v>
      </c>
      <c r="C351" s="2">
        <f>VLOOKUP($A351,[1]Arkusz2!$A$2:$B$100,2,FALSE)</f>
        <v>3</v>
      </c>
      <c r="D351" s="2">
        <v>5448879</v>
      </c>
      <c r="E351" s="2">
        <v>120</v>
      </c>
      <c r="F351" s="2">
        <v>406.17860000000002</v>
      </c>
      <c r="G351" s="2">
        <v>132.21969999999999</v>
      </c>
      <c r="H351">
        <v>208907.12600000002</v>
      </c>
      <c r="I351">
        <v>149.88999999999999</v>
      </c>
      <c r="J351" s="2">
        <v>2004.5134</v>
      </c>
      <c r="K351" s="2">
        <v>7774.26</v>
      </c>
      <c r="L351" s="2">
        <v>1187</v>
      </c>
    </row>
    <row r="352" spans="1:12" x14ac:dyDescent="0.3">
      <c r="A352" s="2" t="s">
        <v>28</v>
      </c>
      <c r="B352" s="2">
        <v>2005</v>
      </c>
      <c r="C352" s="2">
        <f>VLOOKUP($A352,[1]Arkusz2!$A$2:$B$100,2,FALSE)</f>
        <v>3</v>
      </c>
      <c r="D352" s="2">
        <v>9416872</v>
      </c>
      <c r="E352" s="2">
        <v>134</v>
      </c>
      <c r="F352" s="2">
        <v>10801.8822</v>
      </c>
      <c r="G352" s="2">
        <v>2707</v>
      </c>
      <c r="H352">
        <v>5007950</v>
      </c>
      <c r="I352">
        <v>87.897000000000006</v>
      </c>
      <c r="J352" s="2">
        <v>34227.199999999997</v>
      </c>
      <c r="K352" s="2">
        <v>179046</v>
      </c>
      <c r="L352" s="2">
        <v>3246</v>
      </c>
    </row>
    <row r="353" spans="1:12" x14ac:dyDescent="0.3">
      <c r="A353" s="2" t="s">
        <v>28</v>
      </c>
      <c r="B353" s="2">
        <v>2006</v>
      </c>
      <c r="C353" s="2">
        <f>VLOOKUP($A353,[1]Arkusz2!$A$2:$B$100,2,FALSE)</f>
        <v>3</v>
      </c>
      <c r="D353" s="2">
        <v>9106364</v>
      </c>
      <c r="E353" s="2">
        <v>135</v>
      </c>
      <c r="F353" s="2">
        <v>10659.588900000001</v>
      </c>
      <c r="G353" s="2">
        <v>2710</v>
      </c>
      <c r="H353">
        <v>4932200</v>
      </c>
      <c r="I353">
        <v>87.108999999999995</v>
      </c>
      <c r="J353" s="2">
        <v>35566.6</v>
      </c>
      <c r="K353" s="2">
        <v>190309</v>
      </c>
      <c r="L353" s="2">
        <v>3212</v>
      </c>
    </row>
    <row r="354" spans="1:12" x14ac:dyDescent="0.3">
      <c r="A354" s="2" t="s">
        <v>28</v>
      </c>
      <c r="B354" s="2">
        <v>2007</v>
      </c>
      <c r="C354" s="2">
        <f>VLOOKUP($A354,[1]Arkusz2!$A$2:$B$100,2,FALSE)</f>
        <v>3</v>
      </c>
      <c r="D354" s="2">
        <v>9268819</v>
      </c>
      <c r="E354" s="2">
        <v>134</v>
      </c>
      <c r="F354" s="2">
        <v>10808.7953</v>
      </c>
      <c r="G354" s="2">
        <v>2663</v>
      </c>
      <c r="H354">
        <v>5059700</v>
      </c>
      <c r="I354">
        <v>83.69</v>
      </c>
      <c r="J354" s="2">
        <v>33586.6</v>
      </c>
      <c r="K354" s="2">
        <v>192937</v>
      </c>
      <c r="L354" s="2">
        <v>3336</v>
      </c>
    </row>
    <row r="355" spans="1:12" x14ac:dyDescent="0.3">
      <c r="A355" s="2" t="s">
        <v>28</v>
      </c>
      <c r="B355" s="2">
        <v>2008</v>
      </c>
      <c r="C355" s="2">
        <f>VLOOKUP($A355,[1]Arkusz2!$A$2:$B$100,2,FALSE)</f>
        <v>3</v>
      </c>
      <c r="D355" s="2">
        <v>9346460</v>
      </c>
      <c r="E355" s="2">
        <v>133</v>
      </c>
      <c r="F355" s="2">
        <v>10733.1271</v>
      </c>
      <c r="G355" s="2">
        <v>2668</v>
      </c>
      <c r="H355">
        <v>4802400.0000000009</v>
      </c>
      <c r="I355">
        <v>76.22</v>
      </c>
      <c r="J355" s="2">
        <v>33728.300000000003</v>
      </c>
      <c r="K355" s="2">
        <v>218223</v>
      </c>
      <c r="L355" s="2">
        <v>4145</v>
      </c>
    </row>
    <row r="356" spans="1:12" x14ac:dyDescent="0.3">
      <c r="A356" s="2" t="s">
        <v>28</v>
      </c>
      <c r="B356" s="2">
        <v>2009</v>
      </c>
      <c r="C356" s="2">
        <f>VLOOKUP($A356,[1]Arkusz2!$A$2:$B$100,2,FALSE)</f>
        <v>3</v>
      </c>
      <c r="D356" s="2">
        <v>9355741</v>
      </c>
      <c r="E356" s="2">
        <v>132</v>
      </c>
      <c r="F356" s="2">
        <v>10476.3966</v>
      </c>
      <c r="G356" s="2">
        <v>2634</v>
      </c>
      <c r="H356">
        <v>4714860</v>
      </c>
      <c r="I356">
        <v>75.201999999999998</v>
      </c>
      <c r="J356" s="2">
        <v>33075.800000000003</v>
      </c>
      <c r="K356" s="2">
        <v>186981</v>
      </c>
      <c r="L356" s="2">
        <v>2836</v>
      </c>
    </row>
    <row r="357" spans="1:12" x14ac:dyDescent="0.3">
      <c r="A357" s="2" t="s">
        <v>28</v>
      </c>
      <c r="B357" s="2">
        <v>2010</v>
      </c>
      <c r="C357" s="2">
        <f>VLOOKUP($A357,[1]Arkusz2!$A$2:$B$100,2,FALSE)</f>
        <v>3</v>
      </c>
      <c r="D357" s="2">
        <v>9252250</v>
      </c>
      <c r="E357" s="2">
        <v>133</v>
      </c>
      <c r="F357" s="2">
        <v>10698.0951</v>
      </c>
      <c r="G357" s="2">
        <v>2626</v>
      </c>
      <c r="H357">
        <v>4936880</v>
      </c>
      <c r="I357">
        <v>67.92</v>
      </c>
      <c r="J357" s="2">
        <v>34107.4</v>
      </c>
      <c r="K357" s="2">
        <v>180105</v>
      </c>
      <c r="L357" s="2">
        <v>3894</v>
      </c>
    </row>
    <row r="358" spans="1:12" x14ac:dyDescent="0.3">
      <c r="A358" s="2" t="s">
        <v>28</v>
      </c>
      <c r="B358" s="2">
        <v>2011</v>
      </c>
      <c r="C358" s="2">
        <f>VLOOKUP($A358,[1]Arkusz2!$A$2:$B$100,2,FALSE)</f>
        <v>3</v>
      </c>
      <c r="D358" s="2">
        <v>9409701</v>
      </c>
      <c r="E358" s="2">
        <v>132</v>
      </c>
      <c r="F358" s="2">
        <v>10629.3429</v>
      </c>
      <c r="G358" s="2">
        <v>2690</v>
      </c>
      <c r="H358">
        <v>4868900.0000000009</v>
      </c>
      <c r="I358">
        <v>63.896000000000001</v>
      </c>
      <c r="J358" s="2">
        <v>32447.8</v>
      </c>
      <c r="K358" s="2">
        <v>183151</v>
      </c>
      <c r="L358" s="2">
        <v>4249</v>
      </c>
    </row>
    <row r="359" spans="1:12" x14ac:dyDescent="0.3">
      <c r="A359" s="2" t="s">
        <v>28</v>
      </c>
      <c r="B359" s="2">
        <v>2012</v>
      </c>
      <c r="C359" s="2">
        <f>VLOOKUP($A359,[1]Arkusz2!$A$2:$B$100,2,FALSE)</f>
        <v>3</v>
      </c>
      <c r="D359" s="2">
        <v>9416263</v>
      </c>
      <c r="E359" s="2">
        <v>132</v>
      </c>
      <c r="F359" s="2">
        <v>10670.0646</v>
      </c>
      <c r="G359" s="2">
        <v>2624</v>
      </c>
      <c r="H359">
        <v>4775680</v>
      </c>
      <c r="I359">
        <v>70.066000000000003</v>
      </c>
      <c r="J359" s="2">
        <v>30497.200000000001</v>
      </c>
      <c r="K359" s="2">
        <v>189000</v>
      </c>
      <c r="L359" s="2">
        <v>5716</v>
      </c>
    </row>
    <row r="360" spans="1:12" x14ac:dyDescent="0.3">
      <c r="A360" s="2" t="s">
        <v>28</v>
      </c>
      <c r="B360" s="2">
        <v>2013</v>
      </c>
      <c r="C360" s="2">
        <f>VLOOKUP($A360,[1]Arkusz2!$A$2:$B$100,2,FALSE)</f>
        <v>3</v>
      </c>
      <c r="D360" s="2">
        <v>9279524</v>
      </c>
      <c r="E360" s="2">
        <v>132</v>
      </c>
      <c r="F360" s="2">
        <v>10514.0249</v>
      </c>
      <c r="G360" s="2">
        <v>2628.42</v>
      </c>
      <c r="H360">
        <v>4704871.8</v>
      </c>
      <c r="I360">
        <v>68.742999999999995</v>
      </c>
      <c r="J360" s="2">
        <v>31147</v>
      </c>
      <c r="K360" s="2">
        <v>178564</v>
      </c>
      <c r="L360" s="2">
        <v>4118</v>
      </c>
    </row>
    <row r="361" spans="1:12" x14ac:dyDescent="0.3">
      <c r="A361" s="2" t="s">
        <v>28</v>
      </c>
      <c r="B361" s="2">
        <v>2014</v>
      </c>
      <c r="C361" s="2">
        <f>VLOOKUP($A361,[1]Arkusz2!$A$2:$B$100,2,FALSE)</f>
        <v>3</v>
      </c>
      <c r="D361" s="2">
        <v>9530483</v>
      </c>
      <c r="E361" s="2">
        <v>132</v>
      </c>
      <c r="F361" s="2">
        <v>10606.603300000001</v>
      </c>
      <c r="G361" s="2">
        <v>2653.0010000000002</v>
      </c>
      <c r="H361">
        <v>4722341.78</v>
      </c>
      <c r="I361">
        <v>66.338999999999999</v>
      </c>
      <c r="J361" s="2">
        <v>28660</v>
      </c>
      <c r="K361" s="2">
        <v>204668</v>
      </c>
      <c r="L361" s="2">
        <v>1780</v>
      </c>
    </row>
    <row r="362" spans="1:12" x14ac:dyDescent="0.3">
      <c r="A362" s="2" t="s">
        <v>28</v>
      </c>
      <c r="B362" s="2">
        <v>2015</v>
      </c>
      <c r="C362" s="2">
        <f>VLOOKUP($A362,[1]Arkusz2!$A$2:$B$100,2,FALSE)</f>
        <v>3</v>
      </c>
      <c r="D362" s="2">
        <v>9654601</v>
      </c>
      <c r="E362" s="2">
        <v>132</v>
      </c>
      <c r="F362" s="2">
        <v>10763.4018</v>
      </c>
      <c r="G362" s="2">
        <v>2634.3389999999999</v>
      </c>
      <c r="H362">
        <v>4741810.2</v>
      </c>
      <c r="I362">
        <v>67.516999999999996</v>
      </c>
      <c r="J362" s="2">
        <v>29040.7</v>
      </c>
      <c r="K362" s="2">
        <v>225054</v>
      </c>
      <c r="L362" s="2">
        <v>2594</v>
      </c>
    </row>
    <row r="363" spans="1:12" x14ac:dyDescent="0.3">
      <c r="A363" s="2" t="s">
        <v>28</v>
      </c>
      <c r="B363" s="2">
        <v>2016</v>
      </c>
      <c r="C363" s="2">
        <f>VLOOKUP($A363,[1]Arkusz2!$A$2:$B$100,2,FALSE)</f>
        <v>3</v>
      </c>
      <c r="D363" s="2">
        <v>9425124</v>
      </c>
      <c r="E363" s="2">
        <v>132</v>
      </c>
      <c r="F363" s="2">
        <v>10745.4421</v>
      </c>
      <c r="G363" s="2">
        <v>2625.49</v>
      </c>
      <c r="H363">
        <v>4725882</v>
      </c>
      <c r="I363">
        <v>64.180000000000007</v>
      </c>
      <c r="J363" s="2">
        <v>28632.1</v>
      </c>
      <c r="K363" s="2">
        <v>240725.87</v>
      </c>
      <c r="L363" s="2">
        <v>2559</v>
      </c>
    </row>
    <row r="364" spans="1:12" x14ac:dyDescent="0.3">
      <c r="A364" s="2" t="s">
        <v>28</v>
      </c>
      <c r="B364" s="2">
        <v>2017</v>
      </c>
      <c r="C364" s="2">
        <f>VLOOKUP($A364,[1]Arkusz2!$A$2:$B$100,2,FALSE)</f>
        <v>3</v>
      </c>
      <c r="D364" s="2">
        <v>9737776</v>
      </c>
      <c r="E364" s="2">
        <v>133</v>
      </c>
      <c r="F364" s="2">
        <v>10694.150299999999</v>
      </c>
      <c r="G364" s="2">
        <v>2631.7</v>
      </c>
      <c r="H364">
        <v>4737059.9999999991</v>
      </c>
      <c r="I364">
        <v>58.497999999999998</v>
      </c>
      <c r="J364" s="2">
        <v>27035.1</v>
      </c>
      <c r="K364" s="2">
        <v>236468.83</v>
      </c>
      <c r="L364" s="2">
        <v>2630</v>
      </c>
    </row>
    <row r="365" spans="1:12" x14ac:dyDescent="0.3">
      <c r="A365" s="2" t="s">
        <v>28</v>
      </c>
      <c r="B365" s="2">
        <v>2018</v>
      </c>
      <c r="C365" s="2">
        <f>VLOOKUP($A365,[1]Arkusz2!$A$2:$B$100,2,FALSE)</f>
        <v>3</v>
      </c>
      <c r="D365" s="2">
        <v>8850698</v>
      </c>
      <c r="E365" s="2">
        <v>133</v>
      </c>
      <c r="F365" s="2">
        <v>10407.0465</v>
      </c>
      <c r="G365" s="2">
        <v>2632.88</v>
      </c>
      <c r="H365">
        <v>4765512.8000000007</v>
      </c>
      <c r="I365">
        <v>61.567999999999998</v>
      </c>
      <c r="J365" s="2">
        <v>26416</v>
      </c>
      <c r="K365" s="2">
        <v>223928.84</v>
      </c>
      <c r="L365" s="2">
        <v>2629</v>
      </c>
    </row>
    <row r="366" spans="1:12" x14ac:dyDescent="0.3">
      <c r="A366" s="2" t="s">
        <v>29</v>
      </c>
      <c r="B366" s="2">
        <v>2005</v>
      </c>
      <c r="C366" s="2">
        <f>VLOOKUP($A366,[1]Arkusz2!$A$2:$B$100,2,FALSE)</f>
        <v>2</v>
      </c>
      <c r="D366" s="2">
        <v>7136423</v>
      </c>
      <c r="E366" s="2">
        <v>99</v>
      </c>
      <c r="F366" s="2">
        <v>15045.0743</v>
      </c>
      <c r="G366" s="2">
        <v>7500</v>
      </c>
      <c r="H366">
        <v>5700000</v>
      </c>
      <c r="I366">
        <v>1840.08</v>
      </c>
      <c r="J366" s="2">
        <v>19334.232599999999</v>
      </c>
      <c r="K366" s="2">
        <v>116291</v>
      </c>
      <c r="L366" s="2">
        <v>18391</v>
      </c>
    </row>
    <row r="367" spans="1:12" x14ac:dyDescent="0.3">
      <c r="A367" s="2" t="s">
        <v>29</v>
      </c>
      <c r="B367" s="2">
        <v>2006</v>
      </c>
      <c r="C367" s="2">
        <f>VLOOKUP($A367,[1]Arkusz2!$A$2:$B$100,2,FALSE)</f>
        <v>2</v>
      </c>
      <c r="D367" s="2">
        <v>7376631</v>
      </c>
      <c r="E367" s="2">
        <v>99</v>
      </c>
      <c r="F367" s="2">
        <v>15123.2407</v>
      </c>
      <c r="G367" s="2">
        <v>7444</v>
      </c>
      <c r="H367">
        <v>5583000</v>
      </c>
      <c r="I367">
        <v>1878.019</v>
      </c>
      <c r="J367" s="2">
        <v>18174.602699999999</v>
      </c>
      <c r="K367" s="2">
        <v>126268</v>
      </c>
      <c r="L367" s="2">
        <v>7953</v>
      </c>
    </row>
    <row r="368" spans="1:12" x14ac:dyDescent="0.3">
      <c r="A368" s="2" t="s">
        <v>29</v>
      </c>
      <c r="B368" s="2">
        <v>2007</v>
      </c>
      <c r="C368" s="2">
        <f>VLOOKUP($A368,[1]Arkusz2!$A$2:$B$100,2,FALSE)</f>
        <v>2</v>
      </c>
      <c r="D368" s="2">
        <v>7721933</v>
      </c>
      <c r="E368" s="2">
        <v>100</v>
      </c>
      <c r="F368" s="2">
        <v>14526.569600000001</v>
      </c>
      <c r="G368" s="2">
        <v>7412</v>
      </c>
      <c r="H368">
        <v>5188400</v>
      </c>
      <c r="I368">
        <v>1816.502</v>
      </c>
      <c r="J368" s="2">
        <v>19005.592199999999</v>
      </c>
      <c r="K368" s="2">
        <v>118168</v>
      </c>
      <c r="L368" s="2">
        <v>14156</v>
      </c>
    </row>
    <row r="369" spans="1:12" x14ac:dyDescent="0.3">
      <c r="A369" s="2" t="s">
        <v>29</v>
      </c>
      <c r="B369" s="2">
        <v>2008</v>
      </c>
      <c r="C369" s="2">
        <f>VLOOKUP($A369,[1]Arkusz2!$A$2:$B$100,2,FALSE)</f>
        <v>2</v>
      </c>
      <c r="D369" s="2">
        <v>8090142</v>
      </c>
      <c r="E369" s="2">
        <v>100</v>
      </c>
      <c r="F369" s="2">
        <v>14854.5203</v>
      </c>
      <c r="G369" s="2">
        <v>7445</v>
      </c>
      <c r="H369">
        <v>5583750</v>
      </c>
      <c r="I369">
        <v>1812.345</v>
      </c>
      <c r="J369" s="2">
        <v>20667.347600000001</v>
      </c>
      <c r="K369" s="2">
        <v>156382</v>
      </c>
      <c r="L369" s="2">
        <v>15396</v>
      </c>
    </row>
    <row r="370" spans="1:12" x14ac:dyDescent="0.3">
      <c r="A370" s="2" t="s">
        <v>29</v>
      </c>
      <c r="B370" s="2">
        <v>2009</v>
      </c>
      <c r="C370" s="2">
        <f>VLOOKUP($A370,[1]Arkusz2!$A$2:$B$100,2,FALSE)</f>
        <v>2</v>
      </c>
      <c r="D370" s="2">
        <v>8468793</v>
      </c>
      <c r="E370" s="2">
        <v>106</v>
      </c>
      <c r="F370" s="2">
        <v>15823.462799999999</v>
      </c>
      <c r="G370" s="2">
        <v>7534.4</v>
      </c>
      <c r="H370">
        <v>5952176</v>
      </c>
      <c r="I370">
        <v>1825.0309999999999</v>
      </c>
      <c r="J370" s="2">
        <v>22913.7114</v>
      </c>
      <c r="K370" s="2">
        <v>151261</v>
      </c>
      <c r="L370" s="2">
        <v>9667</v>
      </c>
    </row>
    <row r="371" spans="1:12" x14ac:dyDescent="0.3">
      <c r="A371" s="2" t="s">
        <v>29</v>
      </c>
      <c r="B371" s="2">
        <v>2010</v>
      </c>
      <c r="C371" s="2">
        <f>VLOOKUP($A371,[1]Arkusz2!$A$2:$B$100,2,FALSE)</f>
        <v>2</v>
      </c>
      <c r="D371" s="2">
        <v>8909081</v>
      </c>
      <c r="E371" s="2">
        <v>110</v>
      </c>
      <c r="F371" s="2">
        <v>16153.0718</v>
      </c>
      <c r="G371" s="2">
        <v>7497.7</v>
      </c>
      <c r="H371">
        <v>6373045</v>
      </c>
      <c r="I371">
        <v>1802.203</v>
      </c>
      <c r="J371" s="2">
        <v>25072.144199999999</v>
      </c>
      <c r="K371" s="2">
        <v>159096</v>
      </c>
      <c r="L371" s="2">
        <v>31637</v>
      </c>
    </row>
    <row r="372" spans="1:12" x14ac:dyDescent="0.3">
      <c r="A372" s="2" t="s">
        <v>29</v>
      </c>
      <c r="B372" s="2">
        <v>2011</v>
      </c>
      <c r="C372" s="2">
        <f>VLOOKUP($A372,[1]Arkusz2!$A$2:$B$100,2,FALSE)</f>
        <v>2</v>
      </c>
      <c r="D372" s="2">
        <v>8827593</v>
      </c>
      <c r="E372" s="2">
        <v>115</v>
      </c>
      <c r="F372" s="2">
        <v>15995.7053</v>
      </c>
      <c r="G372" s="2">
        <v>7346.1</v>
      </c>
      <c r="H372">
        <v>6023802</v>
      </c>
      <c r="I372">
        <v>1833.0650000000001</v>
      </c>
      <c r="J372" s="2">
        <v>27166.419699999999</v>
      </c>
      <c r="K372" s="2">
        <v>178586</v>
      </c>
      <c r="L372" s="2">
        <v>17529</v>
      </c>
    </row>
    <row r="373" spans="1:12" x14ac:dyDescent="0.3">
      <c r="A373" s="2" t="s">
        <v>29</v>
      </c>
      <c r="B373" s="2">
        <v>2012</v>
      </c>
      <c r="C373" s="2">
        <f>VLOOKUP($A373,[1]Arkusz2!$A$2:$B$100,2,FALSE)</f>
        <v>2</v>
      </c>
      <c r="D373" s="2">
        <v>8518039</v>
      </c>
      <c r="E373" s="2">
        <v>114</v>
      </c>
      <c r="F373" s="2">
        <v>15815.3523</v>
      </c>
      <c r="G373" s="2">
        <v>7506.9</v>
      </c>
      <c r="H373">
        <v>5855382</v>
      </c>
      <c r="I373">
        <v>1898.682</v>
      </c>
      <c r="J373" s="2">
        <v>29278.091499999999</v>
      </c>
      <c r="K373" s="2">
        <v>172934.27</v>
      </c>
      <c r="L373" s="2">
        <v>11470</v>
      </c>
    </row>
    <row r="374" spans="1:12" x14ac:dyDescent="0.3">
      <c r="A374" s="2" t="s">
        <v>29</v>
      </c>
      <c r="B374" s="2">
        <v>2013</v>
      </c>
      <c r="C374" s="2">
        <f>VLOOKUP($A374,[1]Arkusz2!$A$2:$B$100,2,FALSE)</f>
        <v>2</v>
      </c>
      <c r="D374" s="2">
        <v>8233401</v>
      </c>
      <c r="E374" s="2">
        <v>114</v>
      </c>
      <c r="F374" s="2">
        <v>15780.2811</v>
      </c>
      <c r="G374" s="2">
        <v>7513</v>
      </c>
      <c r="H374">
        <v>5935270</v>
      </c>
      <c r="I374">
        <v>1830.925</v>
      </c>
      <c r="J374" s="2">
        <v>30414.777399999999</v>
      </c>
      <c r="K374" s="2">
        <v>161466.04999999999</v>
      </c>
      <c r="L374" s="2">
        <v>6472</v>
      </c>
    </row>
    <row r="375" spans="1:12" x14ac:dyDescent="0.3">
      <c r="A375" s="2" t="s">
        <v>29</v>
      </c>
      <c r="B375" s="2">
        <v>2014</v>
      </c>
      <c r="C375" s="2">
        <f>VLOOKUP($A375,[1]Arkusz2!$A$2:$B$100,2,FALSE)</f>
        <v>2</v>
      </c>
      <c r="D375" s="2">
        <v>8917218</v>
      </c>
      <c r="E375" s="2">
        <v>114</v>
      </c>
      <c r="F375" s="2">
        <v>14461.7611</v>
      </c>
      <c r="G375" s="2">
        <v>5475</v>
      </c>
      <c r="H375">
        <v>5639250</v>
      </c>
      <c r="I375">
        <v>1760.1179999999999</v>
      </c>
      <c r="J375" s="2">
        <v>32781.465199999999</v>
      </c>
      <c r="K375" s="2">
        <v>173443.72</v>
      </c>
      <c r="L375" s="2">
        <v>33574</v>
      </c>
    </row>
    <row r="376" spans="1:12" x14ac:dyDescent="0.3">
      <c r="A376" s="2" t="s">
        <v>29</v>
      </c>
      <c r="B376" s="2">
        <v>2015</v>
      </c>
      <c r="C376" s="2">
        <f>VLOOKUP($A376,[1]Arkusz2!$A$2:$B$100,2,FALSE)</f>
        <v>2</v>
      </c>
      <c r="D376" s="2">
        <v>9103187</v>
      </c>
      <c r="E376" s="2">
        <v>114</v>
      </c>
      <c r="F376" s="2">
        <v>13267.8822</v>
      </c>
      <c r="G376" s="2">
        <v>5789</v>
      </c>
      <c r="H376">
        <v>5152210</v>
      </c>
      <c r="I376">
        <v>1930.104</v>
      </c>
      <c r="J376" s="2">
        <v>33294.7376</v>
      </c>
      <c r="K376" s="2">
        <v>138617.44</v>
      </c>
      <c r="L376" s="2">
        <v>44565</v>
      </c>
    </row>
    <row r="377" spans="1:12" x14ac:dyDescent="0.3">
      <c r="A377" s="2" t="s">
        <v>29</v>
      </c>
      <c r="B377" s="2">
        <v>2016</v>
      </c>
      <c r="C377" s="2">
        <f>VLOOKUP($A377,[1]Arkusz2!$A$2:$B$100,2,FALSE)</f>
        <v>2</v>
      </c>
      <c r="D377" s="2">
        <v>8142717</v>
      </c>
      <c r="E377" s="2">
        <v>113</v>
      </c>
      <c r="F377" s="2">
        <v>13301.471600000001</v>
      </c>
      <c r="G377" s="2">
        <v>5516</v>
      </c>
      <c r="H377">
        <v>5019560</v>
      </c>
      <c r="I377">
        <v>2067.2779999999998</v>
      </c>
      <c r="J377" s="2">
        <v>30587.011299999998</v>
      </c>
      <c r="K377" s="2">
        <v>196435.87</v>
      </c>
      <c r="L377" s="2">
        <v>39240</v>
      </c>
    </row>
    <row r="378" spans="1:12" x14ac:dyDescent="0.3">
      <c r="A378" s="2" t="s">
        <v>29</v>
      </c>
      <c r="B378" s="2">
        <v>2017</v>
      </c>
      <c r="C378" s="2">
        <f>VLOOKUP($A378,[1]Arkusz2!$A$2:$B$100,2,FALSE)</f>
        <v>2</v>
      </c>
      <c r="D378" s="2">
        <v>8130171</v>
      </c>
      <c r="E378" s="2">
        <v>112</v>
      </c>
      <c r="F378" s="2">
        <v>13346.0578</v>
      </c>
      <c r="G378" s="2">
        <v>5590</v>
      </c>
      <c r="H378">
        <v>5086900.0000000009</v>
      </c>
      <c r="I378">
        <v>2211.953</v>
      </c>
      <c r="J378" s="2">
        <v>32431.3894</v>
      </c>
      <c r="K378" s="2">
        <v>200593.86</v>
      </c>
      <c r="L378" s="2">
        <v>37808</v>
      </c>
    </row>
    <row r="379" spans="1:12" x14ac:dyDescent="0.3">
      <c r="A379" s="2" t="s">
        <v>29</v>
      </c>
      <c r="B379" s="2">
        <v>2018</v>
      </c>
      <c r="C379" s="2">
        <f>VLOOKUP($A379,[1]Arkusz2!$A$2:$B$100,2,FALSE)</f>
        <v>2</v>
      </c>
      <c r="D379" s="2">
        <v>8102697</v>
      </c>
      <c r="E379" s="2">
        <v>112</v>
      </c>
      <c r="F379" s="2">
        <v>12849.358899999999</v>
      </c>
      <c r="G379" s="2">
        <v>5448</v>
      </c>
      <c r="H379">
        <v>4957680</v>
      </c>
      <c r="I379">
        <v>2326.116</v>
      </c>
      <c r="J379" s="2">
        <v>34037.8796</v>
      </c>
      <c r="K379" s="2">
        <v>219923.07</v>
      </c>
      <c r="L379" s="2">
        <v>37408</v>
      </c>
    </row>
    <row r="380" spans="1:12" x14ac:dyDescent="0.3">
      <c r="A380" s="2" t="s">
        <v>30</v>
      </c>
      <c r="B380" s="2">
        <v>2005</v>
      </c>
      <c r="C380" s="2">
        <f>VLOOKUP($A380,[1]Arkusz2!$A$2:$B$100,2,FALSE)</f>
        <v>1</v>
      </c>
      <c r="D380" s="2">
        <v>28881733</v>
      </c>
      <c r="E380" s="2">
        <v>137</v>
      </c>
      <c r="F380" s="2">
        <v>32091.801200000002</v>
      </c>
      <c r="G380" s="2">
        <v>3523</v>
      </c>
      <c r="H380">
        <v>9195029.9999999981</v>
      </c>
      <c r="I380">
        <v>6399.0389999999998</v>
      </c>
      <c r="J380" s="2">
        <v>106125.626</v>
      </c>
      <c r="K380" s="2">
        <v>1309000</v>
      </c>
      <c r="L380" s="2">
        <v>5471</v>
      </c>
    </row>
    <row r="381" spans="1:12" x14ac:dyDescent="0.3">
      <c r="A381" s="2" t="s">
        <v>30</v>
      </c>
      <c r="B381" s="2">
        <v>2006</v>
      </c>
      <c r="C381" s="2">
        <f>VLOOKUP($A381,[1]Arkusz2!$A$2:$B$100,2,FALSE)</f>
        <v>1</v>
      </c>
      <c r="D381" s="2">
        <v>30534602</v>
      </c>
      <c r="E381" s="2">
        <v>139</v>
      </c>
      <c r="F381" s="2">
        <v>32478.1181</v>
      </c>
      <c r="G381" s="2">
        <v>3533</v>
      </c>
      <c r="H381">
        <v>9327120</v>
      </c>
      <c r="I381">
        <v>6732.5379999999996</v>
      </c>
      <c r="J381" s="2">
        <v>111571.2784</v>
      </c>
      <c r="K381" s="2">
        <v>1239000</v>
      </c>
      <c r="L381" s="2">
        <v>9781</v>
      </c>
    </row>
    <row r="382" spans="1:12" x14ac:dyDescent="0.3">
      <c r="A382" s="2" t="s">
        <v>30</v>
      </c>
      <c r="B382" s="2">
        <v>2007</v>
      </c>
      <c r="C382" s="2">
        <f>VLOOKUP($A382,[1]Arkusz2!$A$2:$B$100,2,FALSE)</f>
        <v>1</v>
      </c>
      <c r="D382" s="2">
        <v>31732503</v>
      </c>
      <c r="E382" s="2">
        <v>140</v>
      </c>
      <c r="F382" s="2">
        <v>32797.197800000002</v>
      </c>
      <c r="G382" s="2">
        <v>3538</v>
      </c>
      <c r="H382">
        <v>9800260</v>
      </c>
      <c r="I382">
        <v>7301.0060000000003</v>
      </c>
      <c r="J382" s="2">
        <v>121305.4175</v>
      </c>
      <c r="K382" s="2">
        <v>1120000</v>
      </c>
      <c r="L382" s="2">
        <v>9105</v>
      </c>
    </row>
    <row r="383" spans="1:12" x14ac:dyDescent="0.3">
      <c r="A383" s="2" t="s">
        <v>30</v>
      </c>
      <c r="B383" s="2">
        <v>2008</v>
      </c>
      <c r="C383" s="2">
        <f>VLOOKUP($A383,[1]Arkusz2!$A$2:$B$100,2,FALSE)</f>
        <v>1</v>
      </c>
      <c r="D383" s="2">
        <v>32847612</v>
      </c>
      <c r="E383" s="2">
        <v>140</v>
      </c>
      <c r="F383" s="2">
        <v>33217.656300000002</v>
      </c>
      <c r="G383" s="2">
        <v>3542</v>
      </c>
      <c r="H383">
        <v>9563400.0000000019</v>
      </c>
      <c r="I383">
        <v>7446.951</v>
      </c>
      <c r="J383" s="2">
        <v>128015.0009</v>
      </c>
      <c r="K383" s="2">
        <v>1139100</v>
      </c>
      <c r="L383" s="2">
        <v>9527</v>
      </c>
    </row>
    <row r="384" spans="1:12" x14ac:dyDescent="0.3">
      <c r="A384" s="2" t="s">
        <v>30</v>
      </c>
      <c r="B384" s="2">
        <v>2009</v>
      </c>
      <c r="C384" s="2">
        <f>VLOOKUP($A384,[1]Arkusz2!$A$2:$B$100,2,FALSE)</f>
        <v>1</v>
      </c>
      <c r="D384" s="2">
        <v>32850483</v>
      </c>
      <c r="E384" s="2">
        <v>140</v>
      </c>
      <c r="F384" s="2">
        <v>30872.680499999999</v>
      </c>
      <c r="G384" s="2">
        <v>3689</v>
      </c>
      <c r="H384">
        <v>9001160</v>
      </c>
      <c r="I384">
        <v>7240.232</v>
      </c>
      <c r="J384" s="2">
        <v>137482.52480000001</v>
      </c>
      <c r="K384" s="2">
        <v>1193200</v>
      </c>
      <c r="L384" s="2">
        <v>9013</v>
      </c>
    </row>
    <row r="385" spans="1:12" x14ac:dyDescent="0.3">
      <c r="A385" s="2" t="s">
        <v>30</v>
      </c>
      <c r="B385" s="2">
        <v>2010</v>
      </c>
      <c r="C385" s="2">
        <f>VLOOKUP($A385,[1]Arkusz2!$A$2:$B$100,2,FALSE)</f>
        <v>1</v>
      </c>
      <c r="D385" s="2">
        <v>31195610</v>
      </c>
      <c r="E385" s="2">
        <v>141</v>
      </c>
      <c r="F385" s="2">
        <v>29475.487400000002</v>
      </c>
      <c r="G385" s="2">
        <v>3671</v>
      </c>
      <c r="H385">
        <v>8773690</v>
      </c>
      <c r="I385">
        <v>7072.8680000000004</v>
      </c>
      <c r="J385" s="2">
        <v>139141.81450000001</v>
      </c>
      <c r="K385" s="2">
        <v>1158700</v>
      </c>
      <c r="L385" s="2">
        <v>11590</v>
      </c>
    </row>
    <row r="386" spans="1:12" x14ac:dyDescent="0.3">
      <c r="A386" s="2" t="s">
        <v>30</v>
      </c>
      <c r="B386" s="2">
        <v>2011</v>
      </c>
      <c r="C386" s="2">
        <f>VLOOKUP($A386,[1]Arkusz2!$A$2:$B$100,2,FALSE)</f>
        <v>1</v>
      </c>
      <c r="D386" s="2">
        <v>32542151</v>
      </c>
      <c r="E386" s="2">
        <v>142</v>
      </c>
      <c r="F386" s="2">
        <v>31378.766899999999</v>
      </c>
      <c r="G386" s="2">
        <v>3620</v>
      </c>
      <c r="H386">
        <v>9013800.0000000019</v>
      </c>
      <c r="I386">
        <v>7171.3490000000002</v>
      </c>
      <c r="J386" s="2">
        <v>140338.23860000001</v>
      </c>
      <c r="K386" s="2">
        <v>1207000</v>
      </c>
      <c r="L386" s="2">
        <v>12945</v>
      </c>
    </row>
    <row r="387" spans="1:12" x14ac:dyDescent="0.3">
      <c r="A387" s="2" t="s">
        <v>30</v>
      </c>
      <c r="B387" s="2">
        <v>2012</v>
      </c>
      <c r="C387" s="2">
        <f>VLOOKUP($A387,[1]Arkusz2!$A$2:$B$100,2,FALSE)</f>
        <v>1</v>
      </c>
      <c r="D387" s="2">
        <v>33992228</v>
      </c>
      <c r="E387" s="2">
        <v>141</v>
      </c>
      <c r="F387" s="2">
        <v>31684.184099999999</v>
      </c>
      <c r="G387" s="2">
        <v>3696</v>
      </c>
      <c r="H387">
        <v>9276960</v>
      </c>
      <c r="I387">
        <v>6763.5839999999998</v>
      </c>
      <c r="J387" s="2">
        <v>136745.46900000001</v>
      </c>
      <c r="K387" s="2">
        <v>1086800</v>
      </c>
      <c r="L387" s="2">
        <v>13991</v>
      </c>
    </row>
    <row r="388" spans="1:12" x14ac:dyDescent="0.3">
      <c r="A388" s="2" t="s">
        <v>30</v>
      </c>
      <c r="B388" s="2">
        <v>2013</v>
      </c>
      <c r="C388" s="2">
        <f>VLOOKUP($A388,[1]Arkusz2!$A$2:$B$100,2,FALSE)</f>
        <v>1</v>
      </c>
      <c r="D388" s="2">
        <v>33217148</v>
      </c>
      <c r="E388" s="2">
        <v>143</v>
      </c>
      <c r="F388" s="2">
        <v>31024.880499999999</v>
      </c>
      <c r="G388" s="2">
        <v>3730.97</v>
      </c>
      <c r="H388">
        <v>9215495.9000000004</v>
      </c>
      <c r="I388">
        <v>7141.8040000000001</v>
      </c>
      <c r="J388" s="2">
        <v>77120.776100000003</v>
      </c>
      <c r="K388" s="2">
        <v>1104100</v>
      </c>
      <c r="L388" s="2">
        <v>13653</v>
      </c>
    </row>
    <row r="389" spans="1:12" x14ac:dyDescent="0.3">
      <c r="A389" s="2" t="s">
        <v>30</v>
      </c>
      <c r="B389" s="2">
        <v>2014</v>
      </c>
      <c r="C389" s="2">
        <f>VLOOKUP($A389,[1]Arkusz2!$A$2:$B$100,2,FALSE)</f>
        <v>1</v>
      </c>
      <c r="D389" s="2">
        <v>34549192</v>
      </c>
      <c r="E389" s="2">
        <v>144</v>
      </c>
      <c r="F389" s="2">
        <v>31016.7749</v>
      </c>
      <c r="G389" s="2">
        <v>3715.19</v>
      </c>
      <c r="H389">
        <v>9250823.1000000015</v>
      </c>
      <c r="I389">
        <v>7176.4579999999996</v>
      </c>
      <c r="J389" s="2">
        <v>73901.604900000006</v>
      </c>
      <c r="K389" s="2">
        <v>1124600</v>
      </c>
      <c r="L389" s="2">
        <v>11363</v>
      </c>
    </row>
    <row r="390" spans="1:12" x14ac:dyDescent="0.3">
      <c r="A390" s="2" t="s">
        <v>30</v>
      </c>
      <c r="B390" s="2">
        <v>2015</v>
      </c>
      <c r="C390" s="2">
        <f>VLOOKUP($A390,[1]Arkusz2!$A$2:$B$100,2,FALSE)</f>
        <v>1</v>
      </c>
      <c r="D390" s="2">
        <v>34979995</v>
      </c>
      <c r="E390" s="2">
        <v>145</v>
      </c>
      <c r="F390" s="2">
        <v>30843.981599999999</v>
      </c>
      <c r="G390" s="2">
        <v>3789.8771000000002</v>
      </c>
      <c r="H390">
        <v>9285198.8950000014</v>
      </c>
      <c r="I390">
        <v>6630.7740000000003</v>
      </c>
      <c r="J390" s="2">
        <v>74185.064199999993</v>
      </c>
      <c r="K390" s="2">
        <v>1219300</v>
      </c>
      <c r="L390" s="2">
        <v>8044</v>
      </c>
    </row>
    <row r="391" spans="1:12" x14ac:dyDescent="0.3">
      <c r="A391" s="2" t="s">
        <v>30</v>
      </c>
      <c r="B391" s="2">
        <v>2016</v>
      </c>
      <c r="C391" s="2">
        <f>VLOOKUP($A391,[1]Arkusz2!$A$2:$B$100,2,FALSE)</f>
        <v>1</v>
      </c>
      <c r="D391" s="2">
        <v>33984091</v>
      </c>
      <c r="E391" s="2">
        <v>145</v>
      </c>
      <c r="F391" s="2">
        <v>31373.063900000001</v>
      </c>
      <c r="G391" s="2">
        <v>3733.7654000000002</v>
      </c>
      <c r="H391">
        <v>9259738.1919999998</v>
      </c>
      <c r="I391">
        <v>6695.9870000000001</v>
      </c>
      <c r="J391" s="2">
        <v>77641.893599999996</v>
      </c>
      <c r="K391" s="2">
        <v>1280500</v>
      </c>
      <c r="L391" s="2">
        <v>8414</v>
      </c>
    </row>
    <row r="392" spans="1:12" x14ac:dyDescent="0.3">
      <c r="A392" s="2" t="s">
        <v>30</v>
      </c>
      <c r="B392" s="2">
        <v>2017</v>
      </c>
      <c r="C392" s="2">
        <f>VLOOKUP($A392,[1]Arkusz2!$A$2:$B$100,2,FALSE)</f>
        <v>1</v>
      </c>
      <c r="D392" s="2">
        <v>34893022</v>
      </c>
      <c r="E392" s="2">
        <v>144</v>
      </c>
      <c r="F392" s="2">
        <v>30295.809300000001</v>
      </c>
      <c r="G392" s="2">
        <v>3835.9688000000001</v>
      </c>
      <c r="H392">
        <v>8822728.2400000002</v>
      </c>
      <c r="I392">
        <v>6549.5569999999998</v>
      </c>
      <c r="J392" s="2">
        <v>77706.470600000001</v>
      </c>
      <c r="K392" s="2">
        <v>1314900</v>
      </c>
      <c r="L392" s="2">
        <v>9988</v>
      </c>
    </row>
    <row r="393" spans="1:12" x14ac:dyDescent="0.3">
      <c r="A393" s="2" t="s">
        <v>30</v>
      </c>
      <c r="B393" s="2">
        <v>2018</v>
      </c>
      <c r="C393" s="2">
        <f>VLOOKUP($A393,[1]Arkusz2!$A$2:$B$100,2,FALSE)</f>
        <v>1</v>
      </c>
      <c r="D393" s="2">
        <v>33549362</v>
      </c>
      <c r="E393" s="2">
        <v>143</v>
      </c>
      <c r="F393" s="2">
        <v>28164.077300000001</v>
      </c>
      <c r="G393" s="2">
        <v>3835.9688000000001</v>
      </c>
      <c r="H393">
        <v>8592570.1120000016</v>
      </c>
      <c r="I393">
        <v>5719.9340000000002</v>
      </c>
      <c r="J393" s="2">
        <v>78062.340100000001</v>
      </c>
      <c r="K393" s="2">
        <v>1245300</v>
      </c>
      <c r="L393" s="2">
        <v>11352</v>
      </c>
    </row>
    <row r="394" spans="1:12" x14ac:dyDescent="0.3">
      <c r="A394" s="2" t="s">
        <v>31</v>
      </c>
      <c r="B394" s="2">
        <v>2005</v>
      </c>
      <c r="C394" s="2">
        <f>VLOOKUP($A394,[1]Arkusz2!$A$2:$B$100,2,FALSE)</f>
        <v>2</v>
      </c>
      <c r="D394" s="2">
        <v>1484091</v>
      </c>
      <c r="E394" s="2">
        <v>116</v>
      </c>
      <c r="F394" s="2">
        <v>3348.1379000000002</v>
      </c>
      <c r="G394" s="2">
        <v>1281.7</v>
      </c>
      <c r="H394">
        <v>1050994</v>
      </c>
      <c r="I394">
        <v>445.93099999999998</v>
      </c>
      <c r="J394" s="2">
        <v>3409.3004000000001</v>
      </c>
      <c r="K394" s="2">
        <v>68253</v>
      </c>
      <c r="L394" s="2">
        <v>1923</v>
      </c>
    </row>
    <row r="395" spans="1:12" x14ac:dyDescent="0.3">
      <c r="A395" s="2" t="s">
        <v>31</v>
      </c>
      <c r="B395" s="2">
        <v>2006</v>
      </c>
      <c r="C395" s="2">
        <f>VLOOKUP($A395,[1]Arkusz2!$A$2:$B$100,2,FALSE)</f>
        <v>2</v>
      </c>
      <c r="D395" s="2">
        <v>1569888</v>
      </c>
      <c r="E395" s="2">
        <v>116</v>
      </c>
      <c r="F395" s="2">
        <v>3406.3056999999999</v>
      </c>
      <c r="G395" s="2">
        <v>1274.9000000000001</v>
      </c>
      <c r="H395">
        <v>1109163</v>
      </c>
      <c r="I395">
        <v>433.08800000000002</v>
      </c>
      <c r="J395" s="2">
        <v>3346.9605000000001</v>
      </c>
      <c r="K395" s="2">
        <v>52360</v>
      </c>
      <c r="L395" s="2">
        <v>2266</v>
      </c>
    </row>
    <row r="396" spans="1:12" x14ac:dyDescent="0.3">
      <c r="A396" s="2" t="s">
        <v>31</v>
      </c>
      <c r="B396" s="2">
        <v>2007</v>
      </c>
      <c r="C396" s="2">
        <f>VLOOKUP($A396,[1]Arkusz2!$A$2:$B$100,2,FALSE)</f>
        <v>2</v>
      </c>
      <c r="D396" s="2">
        <v>1602224</v>
      </c>
      <c r="E396" s="2">
        <v>115</v>
      </c>
      <c r="F396" s="2">
        <v>3592.7253000000001</v>
      </c>
      <c r="G396" s="2">
        <v>1294.2</v>
      </c>
      <c r="H396">
        <v>1164780</v>
      </c>
      <c r="I396">
        <v>423.613</v>
      </c>
      <c r="J396" s="2">
        <v>3641.2716999999998</v>
      </c>
      <c r="K396" s="2">
        <v>64920</v>
      </c>
      <c r="L396" s="2">
        <v>1941</v>
      </c>
    </row>
    <row r="397" spans="1:12" x14ac:dyDescent="0.3">
      <c r="A397" s="2" t="s">
        <v>31</v>
      </c>
      <c r="B397" s="2">
        <v>2008</v>
      </c>
      <c r="C397" s="2">
        <f>VLOOKUP($A397,[1]Arkusz2!$A$2:$B$100,2,FALSE)</f>
        <v>2</v>
      </c>
      <c r="D397" s="2">
        <v>1708926</v>
      </c>
      <c r="E397" s="2">
        <v>115</v>
      </c>
      <c r="F397" s="2">
        <v>3712.7309</v>
      </c>
      <c r="G397" s="2">
        <v>1285.3</v>
      </c>
      <c r="H397">
        <v>1156770</v>
      </c>
      <c r="I397">
        <v>446.69799999999998</v>
      </c>
      <c r="J397" s="2">
        <v>3300.0018</v>
      </c>
      <c r="K397" s="2">
        <v>74283</v>
      </c>
      <c r="L397" s="2">
        <v>3899</v>
      </c>
    </row>
    <row r="398" spans="1:12" x14ac:dyDescent="0.3">
      <c r="A398" s="2" t="s">
        <v>31</v>
      </c>
      <c r="B398" s="2">
        <v>2009</v>
      </c>
      <c r="C398" s="2">
        <f>VLOOKUP($A398,[1]Arkusz2!$A$2:$B$100,2,FALSE)</f>
        <v>2</v>
      </c>
      <c r="D398" s="2">
        <v>1646859</v>
      </c>
      <c r="E398" s="2">
        <v>114</v>
      </c>
      <c r="F398" s="2">
        <v>3517.9099000000001</v>
      </c>
      <c r="G398" s="2">
        <v>1276.4000000000001</v>
      </c>
      <c r="H398">
        <v>1110468</v>
      </c>
      <c r="I398">
        <v>497.63900000000001</v>
      </c>
      <c r="J398" s="2">
        <v>3231.3044</v>
      </c>
      <c r="K398" s="2">
        <v>65253</v>
      </c>
      <c r="L398" s="2">
        <v>3334</v>
      </c>
    </row>
    <row r="399" spans="1:12" x14ac:dyDescent="0.3">
      <c r="A399" s="2" t="s">
        <v>31</v>
      </c>
      <c r="B399" s="2">
        <v>2010</v>
      </c>
      <c r="C399" s="2">
        <f>VLOOKUP($A399,[1]Arkusz2!$A$2:$B$100,2,FALSE)</f>
        <v>2</v>
      </c>
      <c r="D399" s="2">
        <v>1598446</v>
      </c>
      <c r="E399" s="2">
        <v>113</v>
      </c>
      <c r="F399" s="2">
        <v>3354.8090999999999</v>
      </c>
      <c r="G399" s="2">
        <v>1267.5</v>
      </c>
      <c r="H399">
        <v>1052024.9999999998</v>
      </c>
      <c r="I399">
        <v>500.66399999999999</v>
      </c>
      <c r="J399" s="2">
        <v>3241.8701000000001</v>
      </c>
      <c r="K399" s="2">
        <v>73674</v>
      </c>
      <c r="L399" s="2">
        <v>3599</v>
      </c>
    </row>
    <row r="400" spans="1:12" x14ac:dyDescent="0.3">
      <c r="A400" s="2" t="s">
        <v>31</v>
      </c>
      <c r="B400" s="2">
        <v>2011</v>
      </c>
      <c r="C400" s="2">
        <f>VLOOKUP($A400,[1]Arkusz2!$A$2:$B$100,2,FALSE)</f>
        <v>2</v>
      </c>
      <c r="D400" s="2">
        <v>1526420</v>
      </c>
      <c r="E400" s="2">
        <v>113</v>
      </c>
      <c r="F400" s="2">
        <v>2975.3465000000001</v>
      </c>
      <c r="G400" s="2">
        <v>1258.5999999999999</v>
      </c>
      <c r="H400">
        <v>906191.99999999988</v>
      </c>
      <c r="I400">
        <v>529.49099999999999</v>
      </c>
      <c r="J400" s="2">
        <v>3262.9573</v>
      </c>
      <c r="K400" s="2">
        <v>82652</v>
      </c>
      <c r="L400" s="2">
        <v>3231</v>
      </c>
    </row>
    <row r="401" spans="1:12" x14ac:dyDescent="0.3">
      <c r="A401" s="2" t="s">
        <v>31</v>
      </c>
      <c r="B401" s="2">
        <v>2012</v>
      </c>
      <c r="C401" s="2">
        <f>VLOOKUP($A401,[1]Arkusz2!$A$2:$B$100,2,FALSE)</f>
        <v>2</v>
      </c>
      <c r="D401" s="2">
        <v>1687957</v>
      </c>
      <c r="E401" s="2">
        <v>114</v>
      </c>
      <c r="F401" s="2">
        <v>3117.3400999999999</v>
      </c>
      <c r="G401" s="2">
        <v>1249.7</v>
      </c>
      <c r="H401">
        <v>949772</v>
      </c>
      <c r="I401">
        <v>530.11900000000003</v>
      </c>
      <c r="J401" s="2">
        <v>3150.9748</v>
      </c>
      <c r="K401" s="2">
        <v>71085.399999999994</v>
      </c>
      <c r="L401" s="2">
        <v>2595</v>
      </c>
    </row>
    <row r="402" spans="1:12" x14ac:dyDescent="0.3">
      <c r="A402" s="2" t="s">
        <v>31</v>
      </c>
      <c r="B402" s="2">
        <v>2013</v>
      </c>
      <c r="C402" s="2">
        <f>VLOOKUP($A402,[1]Arkusz2!$A$2:$B$100,2,FALSE)</f>
        <v>2</v>
      </c>
      <c r="D402" s="2">
        <v>1543691</v>
      </c>
      <c r="E402" s="2">
        <v>114</v>
      </c>
      <c r="F402" s="2">
        <v>2610.0949999999998</v>
      </c>
      <c r="G402" s="2">
        <v>1240.8</v>
      </c>
      <c r="H402">
        <v>781704</v>
      </c>
      <c r="I402">
        <v>506.35500000000002</v>
      </c>
      <c r="J402" s="2">
        <v>2982.4468000000002</v>
      </c>
      <c r="K402" s="2">
        <v>69169.06</v>
      </c>
      <c r="L402" s="2">
        <v>6005</v>
      </c>
    </row>
    <row r="403" spans="1:12" x14ac:dyDescent="0.3">
      <c r="A403" s="2" t="s">
        <v>31</v>
      </c>
      <c r="B403" s="2">
        <v>2014</v>
      </c>
      <c r="C403" s="2">
        <f>VLOOKUP($A403,[1]Arkusz2!$A$2:$B$100,2,FALSE)</f>
        <v>2</v>
      </c>
      <c r="D403" s="2">
        <v>1572900</v>
      </c>
      <c r="E403" s="2">
        <v>114</v>
      </c>
      <c r="F403" s="2">
        <v>2796.3305</v>
      </c>
      <c r="G403" s="2">
        <v>1231.9000000000001</v>
      </c>
      <c r="H403">
        <v>850011</v>
      </c>
      <c r="I403">
        <v>479.529</v>
      </c>
      <c r="J403" s="2">
        <v>2976.9393</v>
      </c>
      <c r="K403" s="2">
        <v>49633.45</v>
      </c>
      <c r="L403" s="2">
        <v>5638</v>
      </c>
    </row>
    <row r="404" spans="1:12" x14ac:dyDescent="0.3">
      <c r="A404" s="2" t="s">
        <v>31</v>
      </c>
      <c r="B404" s="2">
        <v>2015</v>
      </c>
      <c r="C404" s="2">
        <f>VLOOKUP($A404,[1]Arkusz2!$A$2:$B$100,2,FALSE)</f>
        <v>2</v>
      </c>
      <c r="D404" s="2">
        <v>1519608</v>
      </c>
      <c r="E404" s="2">
        <v>114</v>
      </c>
      <c r="F404" s="2">
        <v>2780.3836999999999</v>
      </c>
      <c r="G404" s="2">
        <v>1223</v>
      </c>
      <c r="H404">
        <v>819410.00000000012</v>
      </c>
      <c r="I404">
        <v>463.46600000000001</v>
      </c>
      <c r="J404" s="2">
        <v>3404.3613999999998</v>
      </c>
      <c r="K404" s="2">
        <v>58092.6</v>
      </c>
      <c r="L404" s="2">
        <v>1747</v>
      </c>
    </row>
    <row r="405" spans="1:12" x14ac:dyDescent="0.3">
      <c r="A405" s="2" t="s">
        <v>31</v>
      </c>
      <c r="B405" s="2">
        <v>2016</v>
      </c>
      <c r="C405" s="2">
        <f>VLOOKUP($A405,[1]Arkusz2!$A$2:$B$100,2,FALSE)</f>
        <v>2</v>
      </c>
      <c r="D405" s="2">
        <v>1624200</v>
      </c>
      <c r="E405" s="2">
        <v>115</v>
      </c>
      <c r="F405" s="2">
        <v>2580.9807000000001</v>
      </c>
      <c r="G405" s="2">
        <v>1214.0999999999999</v>
      </c>
      <c r="H405">
        <v>789165</v>
      </c>
      <c r="I405">
        <v>487.32400000000001</v>
      </c>
      <c r="J405" s="2">
        <v>3421.0106000000001</v>
      </c>
      <c r="K405" s="2">
        <v>47349.49</v>
      </c>
      <c r="L405" s="2">
        <v>1419</v>
      </c>
    </row>
    <row r="406" spans="1:12" x14ac:dyDescent="0.3">
      <c r="A406" s="2" t="s">
        <v>31</v>
      </c>
      <c r="B406" s="2">
        <v>2017</v>
      </c>
      <c r="C406" s="2">
        <f>VLOOKUP($A406,[1]Arkusz2!$A$2:$B$100,2,FALSE)</f>
        <v>2</v>
      </c>
      <c r="D406" s="2">
        <v>1622090</v>
      </c>
      <c r="E406" s="2">
        <v>117</v>
      </c>
      <c r="F406" s="2">
        <v>2539.1781000000001</v>
      </c>
      <c r="G406" s="2">
        <v>1205.2</v>
      </c>
      <c r="H406">
        <v>759276.00000000012</v>
      </c>
      <c r="I406">
        <v>487.267</v>
      </c>
      <c r="J406" s="2">
        <v>3399.2015000000001</v>
      </c>
      <c r="K406" s="2">
        <v>34304.68</v>
      </c>
      <c r="L406" s="2">
        <v>686</v>
      </c>
    </row>
    <row r="407" spans="1:12" x14ac:dyDescent="0.3">
      <c r="A407" s="2" t="s">
        <v>31</v>
      </c>
      <c r="B407" s="2">
        <v>2018</v>
      </c>
      <c r="C407" s="2">
        <f>VLOOKUP($A407,[1]Arkusz2!$A$2:$B$100,2,FALSE)</f>
        <v>2</v>
      </c>
      <c r="D407" s="2">
        <v>1573492</v>
      </c>
      <c r="E407" s="2">
        <v>118</v>
      </c>
      <c r="F407" s="2">
        <v>2424.3946999999998</v>
      </c>
      <c r="G407" s="2">
        <v>1195.7</v>
      </c>
      <c r="H407">
        <v>717420</v>
      </c>
      <c r="I407">
        <v>442.21300000000002</v>
      </c>
      <c r="J407" s="2">
        <v>3500.7244000000001</v>
      </c>
      <c r="K407" s="2">
        <v>54274.12</v>
      </c>
      <c r="L407" s="2">
        <v>245</v>
      </c>
    </row>
    <row r="408" spans="1:12" x14ac:dyDescent="0.3">
      <c r="A408" s="2" t="s">
        <v>32</v>
      </c>
      <c r="B408" s="2">
        <v>2005</v>
      </c>
      <c r="C408" s="2">
        <f>VLOOKUP($A408,[1]Arkusz2!$A$2:$B$100,2,FALSE)</f>
        <v>3</v>
      </c>
      <c r="D408" s="2">
        <v>748093</v>
      </c>
      <c r="E408" s="2">
        <v>120</v>
      </c>
      <c r="F408" s="2">
        <v>1722.5371</v>
      </c>
      <c r="G408" s="2">
        <v>881.9</v>
      </c>
      <c r="H408">
        <v>264570</v>
      </c>
      <c r="I408">
        <v>32.203000000000003</v>
      </c>
      <c r="J408" s="2">
        <v>4242.1889000000001</v>
      </c>
      <c r="K408" s="2">
        <v>20083</v>
      </c>
      <c r="L408" s="2">
        <v>386</v>
      </c>
    </row>
    <row r="409" spans="1:12" x14ac:dyDescent="0.3">
      <c r="A409" s="2" t="s">
        <v>32</v>
      </c>
      <c r="B409" s="2">
        <v>2006</v>
      </c>
      <c r="C409" s="2">
        <f>VLOOKUP($A409,[1]Arkusz2!$A$2:$B$100,2,FALSE)</f>
        <v>3</v>
      </c>
      <c r="D409" s="2">
        <v>714014</v>
      </c>
      <c r="E409" s="2">
        <v>122</v>
      </c>
      <c r="F409" s="2">
        <v>1725.2079000000001</v>
      </c>
      <c r="G409" s="2">
        <v>898.5</v>
      </c>
      <c r="H409">
        <v>260565</v>
      </c>
      <c r="I409">
        <v>33.100999999999999</v>
      </c>
      <c r="J409" s="2">
        <v>3896</v>
      </c>
      <c r="K409" s="2">
        <v>22610</v>
      </c>
      <c r="L409" s="2">
        <v>452</v>
      </c>
    </row>
    <row r="410" spans="1:12" x14ac:dyDescent="0.3">
      <c r="A410" s="2" t="s">
        <v>32</v>
      </c>
      <c r="B410" s="2">
        <v>2007</v>
      </c>
      <c r="C410" s="2">
        <f>VLOOKUP($A410,[1]Arkusz2!$A$2:$B$100,2,FALSE)</f>
        <v>3</v>
      </c>
      <c r="D410" s="2">
        <v>810583</v>
      </c>
      <c r="E410" s="2">
        <v>124</v>
      </c>
      <c r="F410" s="2">
        <v>1736.3787</v>
      </c>
      <c r="G410" s="2">
        <v>914.6</v>
      </c>
      <c r="H410">
        <v>256088.00000000003</v>
      </c>
      <c r="I410">
        <v>31.623000000000001</v>
      </c>
      <c r="J410" s="2">
        <v>3864.9</v>
      </c>
      <c r="K410" s="2">
        <v>24982</v>
      </c>
      <c r="L410" s="2">
        <v>460</v>
      </c>
    </row>
    <row r="411" spans="1:12" x14ac:dyDescent="0.3">
      <c r="A411" s="2" t="s">
        <v>32</v>
      </c>
      <c r="B411" s="2">
        <v>2008</v>
      </c>
      <c r="C411" s="2">
        <f>VLOOKUP($A411,[1]Arkusz2!$A$2:$B$100,2,FALSE)</f>
        <v>3</v>
      </c>
      <c r="D411" s="2">
        <v>780607</v>
      </c>
      <c r="E411" s="2">
        <v>126</v>
      </c>
      <c r="F411" s="2">
        <v>1785.1474000000001</v>
      </c>
      <c r="G411" s="2">
        <v>906.8</v>
      </c>
      <c r="H411">
        <v>262972</v>
      </c>
      <c r="I411">
        <v>25.8</v>
      </c>
      <c r="J411" s="2">
        <v>3935.8</v>
      </c>
      <c r="K411" s="2">
        <v>35455</v>
      </c>
      <c r="L411" s="2">
        <v>551</v>
      </c>
    </row>
    <row r="412" spans="1:12" x14ac:dyDescent="0.3">
      <c r="A412" s="2" t="s">
        <v>32</v>
      </c>
      <c r="B412" s="2">
        <v>2009</v>
      </c>
      <c r="C412" s="2">
        <f>VLOOKUP($A412,[1]Arkusz2!$A$2:$B$100,2,FALSE)</f>
        <v>3</v>
      </c>
      <c r="D412" s="2">
        <v>795830</v>
      </c>
      <c r="E412" s="2">
        <v>127</v>
      </c>
      <c r="F412" s="2">
        <v>1722.1217999999999</v>
      </c>
      <c r="G412" s="2">
        <v>931.8</v>
      </c>
      <c r="H412">
        <v>260904</v>
      </c>
      <c r="I412">
        <v>24.233000000000001</v>
      </c>
      <c r="J412" s="2">
        <v>3789.6</v>
      </c>
      <c r="K412" s="2">
        <v>27328</v>
      </c>
      <c r="L412" s="2">
        <v>402</v>
      </c>
    </row>
    <row r="413" spans="1:12" x14ac:dyDescent="0.3">
      <c r="A413" s="2" t="s">
        <v>32</v>
      </c>
      <c r="B413" s="2">
        <v>2010</v>
      </c>
      <c r="C413" s="2">
        <f>VLOOKUP($A413,[1]Arkusz2!$A$2:$B$100,2,FALSE)</f>
        <v>3</v>
      </c>
      <c r="D413" s="2">
        <v>757925</v>
      </c>
      <c r="E413" s="2">
        <v>127</v>
      </c>
      <c r="F413" s="2">
        <v>1718.7525000000001</v>
      </c>
      <c r="G413" s="2">
        <v>948.8</v>
      </c>
      <c r="H413">
        <v>265664</v>
      </c>
      <c r="I413">
        <v>24.035</v>
      </c>
      <c r="J413" s="2">
        <v>4008.2</v>
      </c>
      <c r="K413" s="2">
        <v>28628</v>
      </c>
      <c r="L413" s="2">
        <v>514</v>
      </c>
    </row>
    <row r="414" spans="1:12" x14ac:dyDescent="0.3">
      <c r="A414" s="2" t="s">
        <v>32</v>
      </c>
      <c r="B414" s="2">
        <v>2011</v>
      </c>
      <c r="C414" s="2">
        <f>VLOOKUP($A414,[1]Arkusz2!$A$2:$B$100,2,FALSE)</f>
        <v>3</v>
      </c>
      <c r="D414" s="2">
        <v>802930</v>
      </c>
      <c r="E414" s="2">
        <v>125</v>
      </c>
      <c r="F414" s="2">
        <v>1741.6093000000001</v>
      </c>
      <c r="G414" s="2">
        <v>946</v>
      </c>
      <c r="H414">
        <v>264880.00000000006</v>
      </c>
      <c r="I414">
        <v>26.611000000000001</v>
      </c>
      <c r="J414" s="2">
        <v>4608.2</v>
      </c>
      <c r="K414" s="2">
        <v>29803</v>
      </c>
      <c r="L414" s="2">
        <v>460</v>
      </c>
    </row>
    <row r="415" spans="1:12" x14ac:dyDescent="0.3">
      <c r="A415" s="2" t="s">
        <v>32</v>
      </c>
      <c r="B415" s="2">
        <v>2012</v>
      </c>
      <c r="C415" s="2">
        <f>VLOOKUP($A415,[1]Arkusz2!$A$2:$B$100,2,FALSE)</f>
        <v>3</v>
      </c>
      <c r="D415" s="2">
        <v>855229</v>
      </c>
      <c r="E415" s="2">
        <v>125</v>
      </c>
      <c r="F415" s="2">
        <v>1775.8779999999999</v>
      </c>
      <c r="G415" s="2">
        <v>955.9</v>
      </c>
      <c r="H415">
        <v>267652.00000000006</v>
      </c>
      <c r="I415">
        <v>27.689</v>
      </c>
      <c r="J415" s="2">
        <v>4799.6000000000004</v>
      </c>
      <c r="K415" s="2">
        <v>32978</v>
      </c>
      <c r="L415" s="2">
        <v>553</v>
      </c>
    </row>
    <row r="416" spans="1:12" x14ac:dyDescent="0.3">
      <c r="A416" s="2" t="s">
        <v>32</v>
      </c>
      <c r="B416" s="2">
        <v>2013</v>
      </c>
      <c r="C416" s="2">
        <f>VLOOKUP($A416,[1]Arkusz2!$A$2:$B$100,2,FALSE)</f>
        <v>3</v>
      </c>
      <c r="D416" s="2">
        <v>886463</v>
      </c>
      <c r="E416" s="2">
        <v>125</v>
      </c>
      <c r="F416" s="2">
        <v>1800.1531</v>
      </c>
      <c r="G416" s="2">
        <v>965</v>
      </c>
      <c r="H416">
        <v>270200.00000000006</v>
      </c>
      <c r="I416">
        <v>26.533000000000001</v>
      </c>
      <c r="J416" s="2">
        <v>4677.3999999999996</v>
      </c>
      <c r="K416" s="2">
        <v>33659</v>
      </c>
      <c r="L416" s="2">
        <v>567</v>
      </c>
    </row>
    <row r="417" spans="1:12" x14ac:dyDescent="0.3">
      <c r="A417" s="2" t="s">
        <v>32</v>
      </c>
      <c r="B417" s="2">
        <v>2014</v>
      </c>
      <c r="C417" s="2">
        <f>VLOOKUP($A417,[1]Arkusz2!$A$2:$B$100,2,FALSE)</f>
        <v>3</v>
      </c>
      <c r="D417" s="2">
        <v>933009</v>
      </c>
      <c r="E417" s="2">
        <v>125</v>
      </c>
      <c r="F417" s="2">
        <v>1858.6361999999999</v>
      </c>
      <c r="G417" s="2">
        <v>974</v>
      </c>
      <c r="H417">
        <v>282460</v>
      </c>
      <c r="I417">
        <v>24.195</v>
      </c>
      <c r="J417" s="2">
        <v>5466</v>
      </c>
      <c r="K417" s="2">
        <v>35806</v>
      </c>
      <c r="L417" s="2">
        <v>597</v>
      </c>
    </row>
    <row r="418" spans="1:12" x14ac:dyDescent="0.3">
      <c r="A418" s="2" t="s">
        <v>32</v>
      </c>
      <c r="B418" s="2">
        <v>2015</v>
      </c>
      <c r="C418" s="2">
        <f>VLOOKUP($A418,[1]Arkusz2!$A$2:$B$100,2,FALSE)</f>
        <v>3</v>
      </c>
      <c r="D418" s="2">
        <v>1066163</v>
      </c>
      <c r="E418" s="2">
        <v>125</v>
      </c>
      <c r="F418" s="2">
        <v>1883.7213999999999</v>
      </c>
      <c r="G418" s="2">
        <v>993</v>
      </c>
      <c r="H418">
        <v>287969.99999999994</v>
      </c>
      <c r="I418">
        <v>25.114000000000001</v>
      </c>
      <c r="J418" s="2">
        <v>5636.7</v>
      </c>
      <c r="K418" s="2">
        <v>36276</v>
      </c>
      <c r="L418" s="2">
        <v>594</v>
      </c>
    </row>
    <row r="419" spans="1:12" x14ac:dyDescent="0.3">
      <c r="A419" s="2" t="s">
        <v>32</v>
      </c>
      <c r="B419" s="2">
        <v>2016</v>
      </c>
      <c r="C419" s="2">
        <f>VLOOKUP($A419,[1]Arkusz2!$A$2:$B$100,2,FALSE)</f>
        <v>3</v>
      </c>
      <c r="D419" s="2">
        <v>876745</v>
      </c>
      <c r="E419" s="2">
        <v>124</v>
      </c>
      <c r="F419" s="2">
        <v>1757.4274</v>
      </c>
      <c r="G419" s="2">
        <v>1003</v>
      </c>
      <c r="H419">
        <v>250750</v>
      </c>
      <c r="I419">
        <v>25.26</v>
      </c>
      <c r="J419" s="2">
        <v>5325.5</v>
      </c>
      <c r="K419" s="2">
        <v>36390</v>
      </c>
      <c r="L419" s="2">
        <v>712</v>
      </c>
    </row>
    <row r="420" spans="1:12" x14ac:dyDescent="0.3">
      <c r="A420" s="2" t="s">
        <v>32</v>
      </c>
      <c r="B420" s="2">
        <v>2017</v>
      </c>
      <c r="C420" s="2">
        <f>VLOOKUP($A420,[1]Arkusz2!$A$2:$B$100,2,FALSE)</f>
        <v>3</v>
      </c>
      <c r="D420" s="2">
        <v>954440</v>
      </c>
      <c r="E420" s="2">
        <v>125</v>
      </c>
      <c r="F420" s="2">
        <v>1795.8532</v>
      </c>
      <c r="G420" s="2">
        <v>1002</v>
      </c>
      <c r="H420">
        <v>260519.99999999997</v>
      </c>
      <c r="I420">
        <v>23.417999999999999</v>
      </c>
      <c r="J420" s="2">
        <v>5423.3</v>
      </c>
      <c r="K420" s="2">
        <v>37333</v>
      </c>
      <c r="L420" s="2">
        <v>674</v>
      </c>
    </row>
    <row r="421" spans="1:12" x14ac:dyDescent="0.3">
      <c r="A421" s="2" t="s">
        <v>32</v>
      </c>
      <c r="B421" s="2">
        <v>2018</v>
      </c>
      <c r="C421" s="2">
        <f>VLOOKUP($A421,[1]Arkusz2!$A$2:$B$100,2,FALSE)</f>
        <v>3</v>
      </c>
      <c r="D421" s="2">
        <v>811659</v>
      </c>
      <c r="E421" s="2">
        <v>127</v>
      </c>
      <c r="F421" s="2">
        <v>1780.2279000000001</v>
      </c>
      <c r="G421" s="2">
        <v>1004</v>
      </c>
      <c r="H421">
        <v>251000</v>
      </c>
      <c r="I421">
        <v>22.016999999999999</v>
      </c>
      <c r="J421" s="2">
        <v>5060</v>
      </c>
      <c r="K421" s="2">
        <v>38867</v>
      </c>
      <c r="L421" s="2">
        <v>636</v>
      </c>
    </row>
    <row r="422" spans="1:12" x14ac:dyDescent="0.3">
      <c r="A422" s="2" t="s">
        <v>33</v>
      </c>
      <c r="B422" s="2">
        <v>2005</v>
      </c>
      <c r="C422" s="2">
        <f>VLOOKUP($A422,[1]Arkusz2!$A$2:$B$100,2,FALSE)</f>
        <v>2</v>
      </c>
      <c r="D422" s="2">
        <v>9715026</v>
      </c>
      <c r="E422" s="2">
        <v>91</v>
      </c>
      <c r="F422" s="2">
        <v>73290.039000000004</v>
      </c>
      <c r="G422" s="2">
        <v>33591</v>
      </c>
      <c r="H422">
        <v>26872800.000000004</v>
      </c>
      <c r="I422">
        <v>25559.544000000002</v>
      </c>
      <c r="J422" s="2">
        <v>3632.4205999999999</v>
      </c>
      <c r="K422" s="2">
        <v>80503</v>
      </c>
      <c r="L422" s="2">
        <v>1401</v>
      </c>
    </row>
    <row r="423" spans="1:12" x14ac:dyDescent="0.3">
      <c r="A423" s="2" t="s">
        <v>33</v>
      </c>
      <c r="B423" s="2">
        <v>2006</v>
      </c>
      <c r="C423" s="2">
        <f>VLOOKUP($A423,[1]Arkusz2!$A$2:$B$100,2,FALSE)</f>
        <v>2</v>
      </c>
      <c r="D423" s="2">
        <v>10115180</v>
      </c>
      <c r="E423" s="2">
        <v>92</v>
      </c>
      <c r="F423" s="2">
        <v>77672.437999999995</v>
      </c>
      <c r="G423" s="2">
        <v>34219</v>
      </c>
      <c r="H423">
        <v>28743960</v>
      </c>
      <c r="I423">
        <v>26113.080999999998</v>
      </c>
      <c r="J423" s="2">
        <v>3878.6952999999999</v>
      </c>
      <c r="K423" s="2">
        <v>84628</v>
      </c>
      <c r="L423" s="2">
        <v>2603</v>
      </c>
    </row>
    <row r="424" spans="1:12" x14ac:dyDescent="0.3">
      <c r="A424" s="2" t="s">
        <v>33</v>
      </c>
      <c r="B424" s="2">
        <v>2007</v>
      </c>
      <c r="C424" s="2">
        <f>VLOOKUP($A424,[1]Arkusz2!$A$2:$B$100,2,FALSE)</f>
        <v>2</v>
      </c>
      <c r="D424" s="2">
        <v>12003064</v>
      </c>
      <c r="E424" s="2">
        <v>93</v>
      </c>
      <c r="F424" s="2">
        <v>86885.969599999997</v>
      </c>
      <c r="G424" s="2">
        <v>35077</v>
      </c>
      <c r="H424">
        <v>31920070</v>
      </c>
      <c r="I424">
        <v>26658.431</v>
      </c>
      <c r="J424" s="2">
        <v>4162.7755999999999</v>
      </c>
      <c r="K424" s="2">
        <v>106019</v>
      </c>
      <c r="L424" s="2">
        <v>2594</v>
      </c>
    </row>
    <row r="425" spans="1:12" x14ac:dyDescent="0.3">
      <c r="A425" s="2" t="s">
        <v>33</v>
      </c>
      <c r="B425" s="2">
        <v>2008</v>
      </c>
      <c r="C425" s="2">
        <f>VLOOKUP($A425,[1]Arkusz2!$A$2:$B$100,2,FALSE)</f>
        <v>2</v>
      </c>
      <c r="D425" s="2">
        <v>12971322</v>
      </c>
      <c r="E425" s="2">
        <v>94</v>
      </c>
      <c r="F425" s="2">
        <v>90256.896999999997</v>
      </c>
      <c r="G425" s="2">
        <v>34513</v>
      </c>
      <c r="H425">
        <v>33132479.999999996</v>
      </c>
      <c r="I425">
        <v>27217.451000000001</v>
      </c>
      <c r="J425" s="2">
        <v>4422.1998999999996</v>
      </c>
      <c r="K425" s="2">
        <v>111773</v>
      </c>
      <c r="L425" s="2">
        <v>2271</v>
      </c>
    </row>
    <row r="426" spans="1:12" x14ac:dyDescent="0.3">
      <c r="A426" s="2" t="s">
        <v>33</v>
      </c>
      <c r="B426" s="2">
        <v>2009</v>
      </c>
      <c r="C426" s="2">
        <f>VLOOKUP($A426,[1]Arkusz2!$A$2:$B$100,2,FALSE)</f>
        <v>2</v>
      </c>
      <c r="D426" s="2">
        <v>13546031</v>
      </c>
      <c r="E426" s="2">
        <v>96</v>
      </c>
      <c r="F426" s="2">
        <v>94428.980599999995</v>
      </c>
      <c r="G426" s="2">
        <v>34985</v>
      </c>
      <c r="H426">
        <v>34285300</v>
      </c>
      <c r="I426">
        <v>27781.69</v>
      </c>
      <c r="J426" s="2">
        <v>4823.9179999999997</v>
      </c>
      <c r="K426" s="2">
        <v>118364</v>
      </c>
      <c r="L426" s="2">
        <v>3699</v>
      </c>
    </row>
    <row r="427" spans="1:12" x14ac:dyDescent="0.3">
      <c r="A427" s="2" t="s">
        <v>33</v>
      </c>
      <c r="B427" s="2">
        <v>2010</v>
      </c>
      <c r="C427" s="2">
        <f>VLOOKUP($A427,[1]Arkusz2!$A$2:$B$100,2,FALSE)</f>
        <v>2</v>
      </c>
      <c r="D427" s="2">
        <v>15560395</v>
      </c>
      <c r="E427" s="2">
        <v>98</v>
      </c>
      <c r="F427" s="2">
        <v>98936.1351</v>
      </c>
      <c r="G427" s="2">
        <v>35683</v>
      </c>
      <c r="H427">
        <v>36039830</v>
      </c>
      <c r="I427">
        <v>28343.623</v>
      </c>
      <c r="J427" s="2">
        <v>5017.2420000000002</v>
      </c>
      <c r="K427" s="2">
        <v>156141</v>
      </c>
      <c r="L427" s="2">
        <v>4128</v>
      </c>
    </row>
    <row r="428" spans="1:12" x14ac:dyDescent="0.3">
      <c r="A428" s="2" t="s">
        <v>33</v>
      </c>
      <c r="B428" s="2">
        <v>2011</v>
      </c>
      <c r="C428" s="2">
        <f>VLOOKUP($A428,[1]Arkusz2!$A$2:$B$100,2,FALSE)</f>
        <v>2</v>
      </c>
      <c r="D428" s="2">
        <v>15799827</v>
      </c>
      <c r="E428" s="2">
        <v>99</v>
      </c>
      <c r="F428" s="2">
        <v>96930.792000000001</v>
      </c>
      <c r="G428" s="2">
        <v>36325.199999999997</v>
      </c>
      <c r="H428">
        <v>34872191.999999993</v>
      </c>
      <c r="I428">
        <v>28983.182000000001</v>
      </c>
      <c r="J428" s="2">
        <v>6499.6839</v>
      </c>
      <c r="K428" s="2">
        <v>155201</v>
      </c>
      <c r="L428" s="2">
        <v>4128</v>
      </c>
    </row>
    <row r="429" spans="1:12" x14ac:dyDescent="0.3">
      <c r="A429" s="2" t="s">
        <v>33</v>
      </c>
      <c r="B429" s="2">
        <v>2012</v>
      </c>
      <c r="C429" s="2">
        <f>VLOOKUP($A429,[1]Arkusz2!$A$2:$B$100,2,FALSE)</f>
        <v>2</v>
      </c>
      <c r="D429" s="2">
        <v>17007317</v>
      </c>
      <c r="E429" s="2">
        <v>100</v>
      </c>
      <c r="F429" s="2">
        <v>101124.83130000001</v>
      </c>
      <c r="G429" s="2">
        <v>36488</v>
      </c>
      <c r="H429">
        <v>36123120</v>
      </c>
      <c r="I429">
        <v>29667.119999999999</v>
      </c>
      <c r="J429" s="2">
        <v>7292.6350000000002</v>
      </c>
      <c r="K429" s="2">
        <v>248889.84</v>
      </c>
      <c r="L429" s="2">
        <v>4128</v>
      </c>
    </row>
    <row r="430" spans="1:12" x14ac:dyDescent="0.3">
      <c r="A430" s="2" t="s">
        <v>33</v>
      </c>
      <c r="B430" s="2">
        <v>2013</v>
      </c>
      <c r="C430" s="2">
        <f>VLOOKUP($A430,[1]Arkusz2!$A$2:$B$100,2,FALSE)</f>
        <v>2</v>
      </c>
      <c r="D430" s="2">
        <v>17217331</v>
      </c>
      <c r="E430" s="2">
        <v>103</v>
      </c>
      <c r="F430" s="2">
        <v>103823.18700000001</v>
      </c>
      <c r="G430" s="2">
        <v>36699</v>
      </c>
      <c r="H430">
        <v>37799970</v>
      </c>
      <c r="I430">
        <v>30311.918000000001</v>
      </c>
      <c r="J430" s="2">
        <v>8105.5142999999998</v>
      </c>
      <c r="K430" s="2">
        <v>172037.4</v>
      </c>
      <c r="L430" s="2">
        <v>4128</v>
      </c>
    </row>
    <row r="431" spans="1:12" x14ac:dyDescent="0.3">
      <c r="A431" s="2" t="s">
        <v>33</v>
      </c>
      <c r="B431" s="2">
        <v>2014</v>
      </c>
      <c r="C431" s="2">
        <f>VLOOKUP($A431,[1]Arkusz2!$A$2:$B$100,2,FALSE)</f>
        <v>2</v>
      </c>
      <c r="D431" s="2">
        <v>17761528</v>
      </c>
      <c r="E431" s="2">
        <v>107</v>
      </c>
      <c r="F431" s="2">
        <v>107469.4639</v>
      </c>
      <c r="G431" s="2">
        <v>36910</v>
      </c>
      <c r="H431">
        <v>39124600</v>
      </c>
      <c r="I431">
        <v>31010.364000000001</v>
      </c>
      <c r="J431" s="2">
        <v>8855.1075999999994</v>
      </c>
      <c r="K431" s="2">
        <v>237305.19</v>
      </c>
      <c r="L431" s="2">
        <v>4128</v>
      </c>
    </row>
    <row r="432" spans="1:12" x14ac:dyDescent="0.3">
      <c r="A432" s="2" t="s">
        <v>33</v>
      </c>
      <c r="B432" s="2">
        <v>2015</v>
      </c>
      <c r="C432" s="2">
        <f>VLOOKUP($A432,[1]Arkusz2!$A$2:$B$100,2,FALSE)</f>
        <v>2</v>
      </c>
      <c r="D432" s="2">
        <v>19226379</v>
      </c>
      <c r="E432" s="2">
        <v>110</v>
      </c>
      <c r="F432" s="2">
        <v>109946.4363</v>
      </c>
      <c r="G432" s="2">
        <v>37121</v>
      </c>
      <c r="H432">
        <v>39719470</v>
      </c>
      <c r="I432">
        <v>31708.49</v>
      </c>
      <c r="J432" s="2">
        <v>8668.1987000000008</v>
      </c>
      <c r="K432" s="2">
        <v>244613.12</v>
      </c>
      <c r="L432" s="2">
        <v>4128</v>
      </c>
    </row>
    <row r="433" spans="1:12" x14ac:dyDescent="0.3">
      <c r="A433" s="2" t="s">
        <v>33</v>
      </c>
      <c r="B433" s="2">
        <v>2016</v>
      </c>
      <c r="C433" s="2">
        <f>VLOOKUP($A433,[1]Arkusz2!$A$2:$B$100,2,FALSE)</f>
        <v>2</v>
      </c>
      <c r="D433" s="2">
        <v>19992796</v>
      </c>
      <c r="E433" s="2">
        <v>112</v>
      </c>
      <c r="F433" s="2">
        <v>113436.1833</v>
      </c>
      <c r="G433" s="2">
        <v>37332</v>
      </c>
      <c r="H433">
        <v>41065200.000000007</v>
      </c>
      <c r="I433">
        <v>32390.137999999999</v>
      </c>
      <c r="J433" s="2">
        <v>10064.8393</v>
      </c>
      <c r="K433" s="2">
        <v>347560.24</v>
      </c>
      <c r="L433" s="2">
        <v>4128</v>
      </c>
    </row>
    <row r="434" spans="1:12" x14ac:dyDescent="0.3">
      <c r="A434" s="2" t="s">
        <v>33</v>
      </c>
      <c r="B434" s="2">
        <v>2017</v>
      </c>
      <c r="C434" s="2">
        <f>VLOOKUP($A434,[1]Arkusz2!$A$2:$B$100,2,FALSE)</f>
        <v>2</v>
      </c>
      <c r="D434" s="2">
        <v>20063029</v>
      </c>
      <c r="E434" s="2">
        <v>112</v>
      </c>
      <c r="F434" s="2">
        <v>115907.9702</v>
      </c>
      <c r="G434" s="2">
        <v>37540.1</v>
      </c>
      <c r="H434">
        <v>42044912.000000007</v>
      </c>
      <c r="I434">
        <v>33093.468999999997</v>
      </c>
      <c r="J434" s="2">
        <v>10603.745500000001</v>
      </c>
      <c r="K434" s="2">
        <v>376625.94</v>
      </c>
      <c r="L434" s="2">
        <v>4128</v>
      </c>
    </row>
    <row r="435" spans="1:12" x14ac:dyDescent="0.3">
      <c r="A435" s="2" t="s">
        <v>33</v>
      </c>
      <c r="B435" s="2">
        <v>2018</v>
      </c>
      <c r="C435" s="2">
        <f>VLOOKUP($A435,[1]Arkusz2!$A$2:$B$100,2,FALSE)</f>
        <v>2</v>
      </c>
      <c r="D435" s="2">
        <v>19921109</v>
      </c>
      <c r="E435" s="2">
        <v>111</v>
      </c>
      <c r="F435" s="2">
        <v>116079.442</v>
      </c>
      <c r="G435" s="2">
        <v>37903</v>
      </c>
      <c r="H435">
        <v>43209420</v>
      </c>
      <c r="I435">
        <v>33871.868000000002</v>
      </c>
      <c r="J435" s="2">
        <v>11056.3218</v>
      </c>
      <c r="K435" s="2">
        <v>420137.62</v>
      </c>
      <c r="L435" s="2">
        <v>4128</v>
      </c>
    </row>
    <row r="436" spans="1:12" x14ac:dyDescent="0.3">
      <c r="A436" s="2" t="s">
        <v>34</v>
      </c>
      <c r="B436" s="2">
        <v>2005</v>
      </c>
      <c r="C436" s="2">
        <f>VLOOKUP($A436,[1]Arkusz2!$A$2:$B$100,2,FALSE)</f>
        <v>3</v>
      </c>
      <c r="D436" s="2">
        <v>3285119</v>
      </c>
      <c r="E436" s="2">
        <v>125</v>
      </c>
      <c r="F436" s="2">
        <v>6301.0581000000002</v>
      </c>
      <c r="G436" s="2">
        <v>2273.8000000000002</v>
      </c>
      <c r="H436">
        <v>1318804</v>
      </c>
      <c r="I436">
        <v>116.452</v>
      </c>
      <c r="J436" s="2">
        <v>25178.5</v>
      </c>
      <c r="K436" s="2">
        <v>192488</v>
      </c>
      <c r="L436" s="2">
        <v>1431</v>
      </c>
    </row>
    <row r="437" spans="1:12" x14ac:dyDescent="0.3">
      <c r="A437" s="2" t="s">
        <v>34</v>
      </c>
      <c r="B437" s="2">
        <v>2006</v>
      </c>
      <c r="C437" s="2">
        <f>VLOOKUP($A437,[1]Arkusz2!$A$2:$B$100,2,FALSE)</f>
        <v>3</v>
      </c>
      <c r="D437" s="2">
        <v>3193678</v>
      </c>
      <c r="E437" s="2">
        <v>126</v>
      </c>
      <c r="F437" s="2">
        <v>6078.4269000000004</v>
      </c>
      <c r="G437" s="2">
        <v>2300.8000000000002</v>
      </c>
      <c r="H437">
        <v>1311456</v>
      </c>
      <c r="I437">
        <v>114.92700000000001</v>
      </c>
      <c r="J437" s="2">
        <v>25517.9</v>
      </c>
      <c r="K437" s="2">
        <v>158282</v>
      </c>
      <c r="L437" s="2">
        <v>1645</v>
      </c>
    </row>
    <row r="438" spans="1:12" x14ac:dyDescent="0.3">
      <c r="A438" s="2" t="s">
        <v>34</v>
      </c>
      <c r="B438" s="2">
        <v>2007</v>
      </c>
      <c r="C438" s="2">
        <f>VLOOKUP($A438,[1]Arkusz2!$A$2:$B$100,2,FALSE)</f>
        <v>3</v>
      </c>
      <c r="D438" s="2">
        <v>3267076</v>
      </c>
      <c r="E438" s="2">
        <v>127</v>
      </c>
      <c r="F438" s="2">
        <v>6165.2217000000001</v>
      </c>
      <c r="G438" s="2">
        <v>2294.9</v>
      </c>
      <c r="H438">
        <v>1308092.9999999998</v>
      </c>
      <c r="I438">
        <v>113.892</v>
      </c>
      <c r="J438" s="2">
        <v>26273.7</v>
      </c>
      <c r="K438" s="2">
        <v>184209</v>
      </c>
      <c r="L438" s="2">
        <v>1479</v>
      </c>
    </row>
    <row r="439" spans="1:12" x14ac:dyDescent="0.3">
      <c r="A439" s="2" t="s">
        <v>34</v>
      </c>
      <c r="B439" s="2">
        <v>2008</v>
      </c>
      <c r="C439" s="2">
        <f>VLOOKUP($A439,[1]Arkusz2!$A$2:$B$100,2,FALSE)</f>
        <v>3</v>
      </c>
      <c r="D439" s="2">
        <v>3224291</v>
      </c>
      <c r="E439" s="2">
        <v>127</v>
      </c>
      <c r="F439" s="2">
        <v>6375.4759999999997</v>
      </c>
      <c r="G439" s="2">
        <v>2296.4</v>
      </c>
      <c r="H439">
        <v>1308947.9999999998</v>
      </c>
      <c r="I439">
        <v>115.21</v>
      </c>
      <c r="J439" s="2">
        <v>25516.3</v>
      </c>
      <c r="K439" s="2">
        <v>223830</v>
      </c>
      <c r="L439" s="2">
        <v>1622</v>
      </c>
    </row>
    <row r="440" spans="1:12" x14ac:dyDescent="0.3">
      <c r="A440" s="2" t="s">
        <v>34</v>
      </c>
      <c r="B440" s="2">
        <v>2009</v>
      </c>
      <c r="C440" s="2">
        <f>VLOOKUP($A440,[1]Arkusz2!$A$2:$B$100,2,FALSE)</f>
        <v>3</v>
      </c>
      <c r="D440" s="2">
        <v>3260522</v>
      </c>
      <c r="E440" s="2">
        <v>128</v>
      </c>
      <c r="F440" s="2">
        <v>6084.4603999999999</v>
      </c>
      <c r="G440" s="2">
        <v>2296.5</v>
      </c>
      <c r="H440">
        <v>1286040.0000000002</v>
      </c>
      <c r="I440">
        <v>114.247</v>
      </c>
      <c r="J440" s="2">
        <v>24180</v>
      </c>
      <c r="K440" s="2">
        <v>172814</v>
      </c>
      <c r="L440" s="2">
        <v>1694</v>
      </c>
    </row>
    <row r="441" spans="1:12" x14ac:dyDescent="0.3">
      <c r="A441" s="2" t="s">
        <v>34</v>
      </c>
      <c r="B441" s="2">
        <v>2010</v>
      </c>
      <c r="C441" s="2">
        <f>VLOOKUP($A441,[1]Arkusz2!$A$2:$B$100,2,FALSE)</f>
        <v>3</v>
      </c>
      <c r="D441" s="2">
        <v>3001791</v>
      </c>
      <c r="E441" s="2">
        <v>129</v>
      </c>
      <c r="F441" s="2">
        <v>6250.6596</v>
      </c>
      <c r="G441" s="2">
        <v>2291.9</v>
      </c>
      <c r="H441">
        <v>1283464.0000000002</v>
      </c>
      <c r="I441">
        <v>109.005</v>
      </c>
      <c r="J441" s="2">
        <v>24341</v>
      </c>
      <c r="K441" s="2">
        <v>210967</v>
      </c>
      <c r="L441" s="2">
        <v>1747</v>
      </c>
    </row>
    <row r="442" spans="1:12" x14ac:dyDescent="0.3">
      <c r="A442" s="2" t="s">
        <v>34</v>
      </c>
      <c r="B442" s="2">
        <v>2011</v>
      </c>
      <c r="C442" s="2">
        <f>VLOOKUP($A442,[1]Arkusz2!$A$2:$B$100,2,FALSE)</f>
        <v>3</v>
      </c>
      <c r="D442" s="2">
        <v>3132091</v>
      </c>
      <c r="E442" s="2">
        <v>130</v>
      </c>
      <c r="F442" s="2">
        <v>5869.8391000000001</v>
      </c>
      <c r="G442" s="2">
        <v>2286.6</v>
      </c>
      <c r="H442">
        <v>1280496</v>
      </c>
      <c r="I442">
        <v>105.06399999999999</v>
      </c>
      <c r="J442" s="2">
        <v>23199.5</v>
      </c>
      <c r="K442" s="2">
        <v>138900</v>
      </c>
      <c r="L442" s="2">
        <v>1708</v>
      </c>
    </row>
    <row r="443" spans="1:12" x14ac:dyDescent="0.3">
      <c r="A443" s="2" t="s">
        <v>34</v>
      </c>
      <c r="B443" s="2">
        <v>2012</v>
      </c>
      <c r="C443" s="2">
        <f>VLOOKUP($A443,[1]Arkusz2!$A$2:$B$100,2,FALSE)</f>
        <v>3</v>
      </c>
      <c r="D443" s="2">
        <v>3014300</v>
      </c>
      <c r="E443" s="2">
        <v>131</v>
      </c>
      <c r="F443" s="2">
        <v>5854.7952999999998</v>
      </c>
      <c r="G443" s="2">
        <v>2285.1</v>
      </c>
      <c r="H443">
        <v>1256805</v>
      </c>
      <c r="I443">
        <v>103.64</v>
      </c>
      <c r="J443" s="2">
        <v>24142.799999999999</v>
      </c>
      <c r="K443" s="2">
        <v>138900</v>
      </c>
      <c r="L443" s="2">
        <v>1545</v>
      </c>
    </row>
    <row r="444" spans="1:12" x14ac:dyDescent="0.3">
      <c r="A444" s="2" t="s">
        <v>34</v>
      </c>
      <c r="B444" s="2">
        <v>2013</v>
      </c>
      <c r="C444" s="2">
        <f>VLOOKUP($A444,[1]Arkusz2!$A$2:$B$100,2,FALSE)</f>
        <v>3</v>
      </c>
      <c r="D444" s="2">
        <v>3166246</v>
      </c>
      <c r="E444" s="2">
        <v>131</v>
      </c>
      <c r="F444" s="2">
        <v>5883.5478000000003</v>
      </c>
      <c r="G444" s="2">
        <v>2258.5</v>
      </c>
      <c r="H444">
        <v>1287344.9999999998</v>
      </c>
      <c r="I444">
        <v>101.824</v>
      </c>
      <c r="J444" s="2">
        <v>23375.8</v>
      </c>
      <c r="K444" s="2">
        <v>138136</v>
      </c>
      <c r="L444" s="2">
        <v>1475</v>
      </c>
    </row>
    <row r="445" spans="1:12" x14ac:dyDescent="0.3">
      <c r="A445" s="2" t="s">
        <v>34</v>
      </c>
      <c r="B445" s="2">
        <v>2014</v>
      </c>
      <c r="C445" s="2">
        <f>VLOOKUP($A445,[1]Arkusz2!$A$2:$B$100,2,FALSE)</f>
        <v>3</v>
      </c>
      <c r="D445" s="2">
        <v>3215030</v>
      </c>
      <c r="E445" s="2">
        <v>131</v>
      </c>
      <c r="F445" s="2">
        <v>5944.2389000000003</v>
      </c>
      <c r="G445" s="2">
        <v>2267.1</v>
      </c>
      <c r="H445">
        <v>1269576</v>
      </c>
      <c r="I445">
        <v>104.47</v>
      </c>
      <c r="J445" s="2">
        <v>22845.599999999999</v>
      </c>
      <c r="K445" s="2">
        <v>147373</v>
      </c>
      <c r="L445" s="2">
        <v>1617</v>
      </c>
    </row>
    <row r="446" spans="1:12" x14ac:dyDescent="0.3">
      <c r="A446" s="2" t="s">
        <v>34</v>
      </c>
      <c r="B446" s="2">
        <v>2015</v>
      </c>
      <c r="C446" s="2">
        <f>VLOOKUP($A446,[1]Arkusz2!$A$2:$B$100,2,FALSE)</f>
        <v>3</v>
      </c>
      <c r="D446" s="2">
        <v>3167074</v>
      </c>
      <c r="E446" s="2">
        <v>131</v>
      </c>
      <c r="F446" s="2">
        <v>5902.5325999999995</v>
      </c>
      <c r="G446" s="2">
        <v>2273.4</v>
      </c>
      <c r="H446">
        <v>1273104.0000000002</v>
      </c>
      <c r="I446">
        <v>103.211</v>
      </c>
      <c r="J446" s="2">
        <v>22528.9</v>
      </c>
      <c r="K446" s="2">
        <v>143479</v>
      </c>
      <c r="L446" s="2">
        <v>1725</v>
      </c>
    </row>
    <row r="447" spans="1:12" x14ac:dyDescent="0.3">
      <c r="A447" s="2" t="s">
        <v>34</v>
      </c>
      <c r="B447" s="2">
        <v>2016</v>
      </c>
      <c r="C447" s="2">
        <f>VLOOKUP($A447,[1]Arkusz2!$A$2:$B$100,2,FALSE)</f>
        <v>3</v>
      </c>
      <c r="D447" s="2">
        <v>3163969</v>
      </c>
      <c r="E447" s="2">
        <v>131</v>
      </c>
      <c r="F447" s="2">
        <v>5865.0423000000001</v>
      </c>
      <c r="G447" s="2">
        <v>2275</v>
      </c>
      <c r="H447">
        <v>1274000.0000000002</v>
      </c>
      <c r="I447">
        <v>94.784000000000006</v>
      </c>
      <c r="J447" s="2">
        <v>22321.7</v>
      </c>
      <c r="K447" s="2">
        <v>138128</v>
      </c>
      <c r="L447" s="2">
        <v>1598</v>
      </c>
    </row>
    <row r="448" spans="1:12" x14ac:dyDescent="0.3">
      <c r="A448" s="2" t="s">
        <v>34</v>
      </c>
      <c r="B448" s="2">
        <v>2017</v>
      </c>
      <c r="C448" s="2">
        <f>VLOOKUP($A448,[1]Arkusz2!$A$2:$B$100,2,FALSE)</f>
        <v>3</v>
      </c>
      <c r="D448" s="2">
        <v>3118664</v>
      </c>
      <c r="E448" s="2">
        <v>131</v>
      </c>
      <c r="F448" s="2">
        <v>5794.0693000000001</v>
      </c>
      <c r="G448" s="2">
        <v>2270</v>
      </c>
      <c r="H448">
        <v>1248500</v>
      </c>
      <c r="I448">
        <v>93.197000000000003</v>
      </c>
      <c r="J448" s="2">
        <v>21424.799999999999</v>
      </c>
      <c r="K448" s="2">
        <v>138948</v>
      </c>
      <c r="L448" s="2">
        <v>1353</v>
      </c>
    </row>
    <row r="449" spans="1:12" x14ac:dyDescent="0.3">
      <c r="A449" s="2" t="s">
        <v>34</v>
      </c>
      <c r="B449" s="2">
        <v>2018</v>
      </c>
      <c r="C449" s="2">
        <f>VLOOKUP($A449,[1]Arkusz2!$A$2:$B$100,2,FALSE)</f>
        <v>3</v>
      </c>
      <c r="D449" s="2">
        <v>2957591</v>
      </c>
      <c r="E449" s="2">
        <v>131</v>
      </c>
      <c r="F449" s="2">
        <v>5696.9980999999998</v>
      </c>
      <c r="G449" s="2">
        <v>2272</v>
      </c>
      <c r="H449">
        <v>1181440</v>
      </c>
      <c r="I449">
        <v>94.433999999999997</v>
      </c>
      <c r="J449" s="2">
        <v>20554.099999999999</v>
      </c>
      <c r="K449" s="2">
        <v>138385</v>
      </c>
      <c r="L449" s="2">
        <v>1272</v>
      </c>
    </row>
    <row r="450" spans="1:12" x14ac:dyDescent="0.3">
      <c r="A450" s="2" t="s">
        <v>35</v>
      </c>
      <c r="B450" s="2">
        <v>2005</v>
      </c>
      <c r="C450" s="2">
        <f>VLOOKUP($A450,[1]Arkusz2!$A$2:$B$100,2,FALSE)</f>
        <v>3</v>
      </c>
      <c r="D450" s="2">
        <v>60264275</v>
      </c>
      <c r="E450" s="2">
        <v>142</v>
      </c>
      <c r="F450" s="2">
        <v>79480.644100000005</v>
      </c>
      <c r="G450" s="2">
        <v>29390.400000000001</v>
      </c>
      <c r="H450">
        <v>24394032</v>
      </c>
      <c r="I450">
        <v>951.36699999999996</v>
      </c>
      <c r="J450" s="2">
        <v>192590.8254</v>
      </c>
      <c r="K450" s="2">
        <v>2205000</v>
      </c>
      <c r="L450" s="2">
        <v>78265</v>
      </c>
    </row>
    <row r="451" spans="1:12" x14ac:dyDescent="0.3">
      <c r="A451" s="2" t="s">
        <v>35</v>
      </c>
      <c r="B451" s="2">
        <v>2006</v>
      </c>
      <c r="C451" s="2">
        <f>VLOOKUP($A451,[1]Arkusz2!$A$2:$B$100,2,FALSE)</f>
        <v>3</v>
      </c>
      <c r="D451" s="2">
        <v>57665743</v>
      </c>
      <c r="E451" s="2">
        <v>141</v>
      </c>
      <c r="F451" s="2">
        <v>79144.631899999993</v>
      </c>
      <c r="G451" s="2">
        <v>29312.7</v>
      </c>
      <c r="H451">
        <v>24329541</v>
      </c>
      <c r="I451">
        <v>981.94899999999996</v>
      </c>
      <c r="J451" s="2">
        <v>187193.1789</v>
      </c>
      <c r="K451" s="2">
        <v>2204665</v>
      </c>
      <c r="L451" s="2">
        <v>71612</v>
      </c>
    </row>
    <row r="452" spans="1:12" x14ac:dyDescent="0.3">
      <c r="A452" s="2" t="s">
        <v>35</v>
      </c>
      <c r="B452" s="2">
        <v>2007</v>
      </c>
      <c r="C452" s="2">
        <f>VLOOKUP($A452,[1]Arkusz2!$A$2:$B$100,2,FALSE)</f>
        <v>3</v>
      </c>
      <c r="D452" s="2">
        <v>56945964</v>
      </c>
      <c r="E452" s="2">
        <v>141</v>
      </c>
      <c r="F452" s="2">
        <v>80813.1924</v>
      </c>
      <c r="G452" s="2">
        <v>29206.1</v>
      </c>
      <c r="H452">
        <v>24825184.999999996</v>
      </c>
      <c r="I452">
        <v>924.13400000000001</v>
      </c>
      <c r="J452" s="2">
        <v>181391.65359999999</v>
      </c>
      <c r="K452" s="2">
        <v>2402000</v>
      </c>
      <c r="L452" s="2">
        <v>77255</v>
      </c>
    </row>
    <row r="453" spans="1:12" x14ac:dyDescent="0.3">
      <c r="A453" s="2" t="s">
        <v>35</v>
      </c>
      <c r="B453" s="2">
        <v>2008</v>
      </c>
      <c r="C453" s="2">
        <f>VLOOKUP($A453,[1]Arkusz2!$A$2:$B$100,2,FALSE)</f>
        <v>3</v>
      </c>
      <c r="D453" s="2">
        <v>59876415</v>
      </c>
      <c r="E453" s="2">
        <v>142</v>
      </c>
      <c r="F453" s="2">
        <v>79957.549599999998</v>
      </c>
      <c r="G453" s="2">
        <v>29110.1</v>
      </c>
      <c r="H453">
        <v>25034685.999999996</v>
      </c>
      <c r="I453">
        <v>742.59299999999996</v>
      </c>
      <c r="J453" s="2">
        <v>183687.72889999999</v>
      </c>
      <c r="K453" s="2">
        <v>2099000</v>
      </c>
      <c r="L453" s="2">
        <v>78577</v>
      </c>
    </row>
    <row r="454" spans="1:12" x14ac:dyDescent="0.3">
      <c r="A454" s="2" t="s">
        <v>35</v>
      </c>
      <c r="B454" s="2">
        <v>2009</v>
      </c>
      <c r="C454" s="2">
        <f>VLOOKUP($A454,[1]Arkusz2!$A$2:$B$100,2,FALSE)</f>
        <v>3</v>
      </c>
      <c r="D454" s="2">
        <v>60364767</v>
      </c>
      <c r="E454" s="2">
        <v>143</v>
      </c>
      <c r="F454" s="2">
        <v>78020.7117</v>
      </c>
      <c r="G454" s="2">
        <v>29019.9</v>
      </c>
      <c r="H454">
        <v>24666915</v>
      </c>
      <c r="I454">
        <v>787.28800000000001</v>
      </c>
      <c r="J454" s="2">
        <v>187784.7268</v>
      </c>
      <c r="K454" s="2">
        <v>1900820</v>
      </c>
      <c r="L454" s="2">
        <v>63676</v>
      </c>
    </row>
    <row r="455" spans="1:12" x14ac:dyDescent="0.3">
      <c r="A455" s="2" t="s">
        <v>35</v>
      </c>
      <c r="B455" s="2">
        <v>2010</v>
      </c>
      <c r="C455" s="2">
        <f>VLOOKUP($A455,[1]Arkusz2!$A$2:$B$100,2,FALSE)</f>
        <v>3</v>
      </c>
      <c r="D455" s="2">
        <v>58866272</v>
      </c>
      <c r="E455" s="2">
        <v>142</v>
      </c>
      <c r="F455" s="2">
        <v>77962.320800000001</v>
      </c>
      <c r="G455" s="2">
        <v>28926.3</v>
      </c>
      <c r="H455">
        <v>24876618</v>
      </c>
      <c r="I455">
        <v>782.90800000000002</v>
      </c>
      <c r="J455" s="2">
        <v>183080.82990000001</v>
      </c>
      <c r="K455" s="2">
        <v>2043000</v>
      </c>
      <c r="L455" s="2">
        <v>61903</v>
      </c>
    </row>
    <row r="456" spans="1:12" x14ac:dyDescent="0.3">
      <c r="A456" s="2" t="s">
        <v>35</v>
      </c>
      <c r="B456" s="2">
        <v>2011</v>
      </c>
      <c r="C456" s="2">
        <f>VLOOKUP($A456,[1]Arkusz2!$A$2:$B$100,2,FALSE)</f>
        <v>3</v>
      </c>
      <c r="D456" s="2">
        <v>60031519</v>
      </c>
      <c r="E456" s="2">
        <v>142</v>
      </c>
      <c r="F456" s="2">
        <v>75882.039000000004</v>
      </c>
      <c r="G456" s="2">
        <v>28878.6</v>
      </c>
      <c r="H456">
        <v>24258023.999999996</v>
      </c>
      <c r="I456">
        <v>784.51400000000001</v>
      </c>
      <c r="J456" s="2">
        <v>185875.1</v>
      </c>
      <c r="K456" s="2">
        <v>1944450</v>
      </c>
      <c r="L456" s="2">
        <v>61352</v>
      </c>
    </row>
    <row r="457" spans="1:12" x14ac:dyDescent="0.3">
      <c r="A457" s="2" t="s">
        <v>35</v>
      </c>
      <c r="B457" s="2">
        <v>2012</v>
      </c>
      <c r="C457" s="2">
        <f>VLOOKUP($A457,[1]Arkusz2!$A$2:$B$100,2,FALSE)</f>
        <v>3</v>
      </c>
      <c r="D457" s="2">
        <v>58632614</v>
      </c>
      <c r="E457" s="2">
        <v>141</v>
      </c>
      <c r="F457" s="2">
        <v>76183.865399999995</v>
      </c>
      <c r="G457" s="2">
        <v>28844.799999999999</v>
      </c>
      <c r="H457">
        <v>24229631.999999996</v>
      </c>
      <c r="I457">
        <v>788.74099999999999</v>
      </c>
      <c r="J457" s="2">
        <v>181052.1</v>
      </c>
      <c r="K457" s="2">
        <v>2024929</v>
      </c>
      <c r="L457" s="2">
        <v>63844</v>
      </c>
    </row>
    <row r="458" spans="1:12" x14ac:dyDescent="0.3">
      <c r="A458" s="2" t="s">
        <v>35</v>
      </c>
      <c r="B458" s="2">
        <v>2013</v>
      </c>
      <c r="C458" s="2">
        <f>VLOOKUP($A458,[1]Arkusz2!$A$2:$B$100,2,FALSE)</f>
        <v>3</v>
      </c>
      <c r="D458" s="2">
        <v>57666736</v>
      </c>
      <c r="E458" s="2">
        <v>139</v>
      </c>
      <c r="F458" s="2">
        <v>77142.421300000002</v>
      </c>
      <c r="G458" s="2">
        <v>28773.7</v>
      </c>
      <c r="H458">
        <v>24169908</v>
      </c>
      <c r="I458">
        <v>830.03</v>
      </c>
      <c r="J458" s="2">
        <v>188347.8</v>
      </c>
      <c r="K458" s="2">
        <v>2168441</v>
      </c>
      <c r="L458" s="2">
        <v>66677</v>
      </c>
    </row>
    <row r="459" spans="1:12" x14ac:dyDescent="0.3">
      <c r="A459" s="2" t="s">
        <v>35</v>
      </c>
      <c r="B459" s="2">
        <v>2014</v>
      </c>
      <c r="C459" s="2">
        <f>VLOOKUP($A459,[1]Arkusz2!$A$2:$B$100,2,FALSE)</f>
        <v>3</v>
      </c>
      <c r="D459" s="2">
        <v>61538744</v>
      </c>
      <c r="E459" s="2">
        <v>139</v>
      </c>
      <c r="F459" s="2">
        <v>77556.703899999993</v>
      </c>
      <c r="G459" s="2">
        <v>28766.5</v>
      </c>
      <c r="H459">
        <v>24163860</v>
      </c>
      <c r="I459">
        <v>763.47299999999996</v>
      </c>
      <c r="J459" s="2">
        <v>185684</v>
      </c>
      <c r="K459" s="2">
        <v>2159477</v>
      </c>
      <c r="L459" s="2">
        <v>75339</v>
      </c>
    </row>
    <row r="460" spans="1:12" x14ac:dyDescent="0.3">
      <c r="A460" s="2" t="s">
        <v>35</v>
      </c>
      <c r="B460" s="2">
        <v>2015</v>
      </c>
      <c r="C460" s="2">
        <f>VLOOKUP($A460,[1]Arkusz2!$A$2:$B$100,2,FALSE)</f>
        <v>3</v>
      </c>
      <c r="D460" s="2">
        <v>61366278</v>
      </c>
      <c r="E460" s="2">
        <v>140</v>
      </c>
      <c r="F460" s="2">
        <v>78235.415200000003</v>
      </c>
      <c r="G460" s="2">
        <v>28726.9</v>
      </c>
      <c r="H460">
        <v>24417865</v>
      </c>
      <c r="I460">
        <v>730.16800000000001</v>
      </c>
      <c r="J460" s="2">
        <v>185295.9</v>
      </c>
      <c r="K460" s="2">
        <v>2239842</v>
      </c>
      <c r="L460" s="2">
        <v>66897</v>
      </c>
    </row>
    <row r="461" spans="1:12" x14ac:dyDescent="0.3">
      <c r="A461" s="2" t="s">
        <v>35</v>
      </c>
      <c r="B461" s="2">
        <v>2016</v>
      </c>
      <c r="C461" s="2">
        <f>VLOOKUP($A461,[1]Arkusz2!$A$2:$B$100,2,FALSE)</f>
        <v>3</v>
      </c>
      <c r="D461" s="2">
        <v>57457109</v>
      </c>
      <c r="E461" s="2">
        <v>141</v>
      </c>
      <c r="F461" s="2">
        <v>76626.823999999993</v>
      </c>
      <c r="G461" s="2">
        <v>28718.021000000001</v>
      </c>
      <c r="H461">
        <v>24123137.640000001</v>
      </c>
      <c r="I461">
        <v>774.94399999999996</v>
      </c>
      <c r="J461" s="2">
        <v>180169.1</v>
      </c>
      <c r="K461" s="2">
        <v>2191727</v>
      </c>
      <c r="L461" s="2">
        <v>72065</v>
      </c>
    </row>
    <row r="462" spans="1:12" x14ac:dyDescent="0.3">
      <c r="A462" s="2" t="s">
        <v>35</v>
      </c>
      <c r="B462" s="2">
        <v>2017</v>
      </c>
      <c r="C462" s="2">
        <f>VLOOKUP($A462,[1]Arkusz2!$A$2:$B$100,2,FALSE)</f>
        <v>3</v>
      </c>
      <c r="D462" s="2">
        <v>61112189</v>
      </c>
      <c r="E462" s="2">
        <v>141</v>
      </c>
      <c r="F462" s="2">
        <v>76653.795800000007</v>
      </c>
      <c r="G462" s="2">
        <v>28697.499</v>
      </c>
      <c r="H462">
        <v>23818924.169999998</v>
      </c>
      <c r="I462">
        <v>712.101</v>
      </c>
      <c r="J462" s="2">
        <v>178391.4</v>
      </c>
      <c r="K462" s="2">
        <v>2233881</v>
      </c>
      <c r="L462" s="2">
        <v>70604</v>
      </c>
    </row>
    <row r="463" spans="1:12" x14ac:dyDescent="0.3">
      <c r="A463" s="2" t="s">
        <v>35</v>
      </c>
      <c r="B463" s="2">
        <v>2018</v>
      </c>
      <c r="C463" s="2">
        <f>VLOOKUP($A463,[1]Arkusz2!$A$2:$B$100,2,FALSE)</f>
        <v>3</v>
      </c>
      <c r="D463" s="2">
        <v>58196725</v>
      </c>
      <c r="E463" s="2">
        <v>141</v>
      </c>
      <c r="F463" s="2">
        <v>75694.272899999996</v>
      </c>
      <c r="G463" s="2">
        <v>28660.1</v>
      </c>
      <c r="H463">
        <v>23787882.999999996</v>
      </c>
      <c r="I463">
        <v>689.06700000000001</v>
      </c>
      <c r="J463" s="2">
        <v>178026.4</v>
      </c>
      <c r="K463" s="2">
        <v>2248277</v>
      </c>
      <c r="L463" s="2">
        <v>85072</v>
      </c>
    </row>
    <row r="464" spans="1:12" x14ac:dyDescent="0.3">
      <c r="A464" s="2" t="s">
        <v>36</v>
      </c>
      <c r="B464" s="2">
        <v>2005</v>
      </c>
      <c r="C464" s="2">
        <f>VLOOKUP($A464,[1]Arkusz2!$A$2:$B$100,2,FALSE)</f>
        <v>2</v>
      </c>
      <c r="D464" s="2">
        <v>1829584</v>
      </c>
      <c r="E464" s="2">
        <v>124</v>
      </c>
      <c r="F464" s="2">
        <v>2668.6405</v>
      </c>
      <c r="G464" s="2">
        <v>2520</v>
      </c>
      <c r="H464">
        <v>1033200</v>
      </c>
      <c r="I464">
        <v>1023.7430000000001</v>
      </c>
      <c r="J464" s="2">
        <v>5311.6754000000001</v>
      </c>
      <c r="K464" s="2">
        <v>24117</v>
      </c>
      <c r="L464" s="2">
        <v>3081</v>
      </c>
    </row>
    <row r="465" spans="1:12" x14ac:dyDescent="0.3">
      <c r="A465" s="2" t="s">
        <v>36</v>
      </c>
      <c r="B465" s="2">
        <v>2006</v>
      </c>
      <c r="C465" s="2">
        <f>VLOOKUP($A465,[1]Arkusz2!$A$2:$B$100,2,FALSE)</f>
        <v>2</v>
      </c>
      <c r="D465" s="2">
        <v>1162624</v>
      </c>
      <c r="E465" s="2">
        <v>124</v>
      </c>
      <c r="F465" s="2">
        <v>2455.0563999999999</v>
      </c>
      <c r="G465" s="2">
        <v>2518</v>
      </c>
      <c r="H465">
        <v>956840</v>
      </c>
      <c r="I465">
        <v>1047.866</v>
      </c>
      <c r="J465" s="2">
        <v>5698.7209000000003</v>
      </c>
      <c r="K465" s="2">
        <v>21410</v>
      </c>
      <c r="L465" s="2">
        <v>3081</v>
      </c>
    </row>
    <row r="466" spans="1:12" x14ac:dyDescent="0.3">
      <c r="A466" s="2" t="s">
        <v>36</v>
      </c>
      <c r="B466" s="2">
        <v>2007</v>
      </c>
      <c r="C466" s="2">
        <f>VLOOKUP($A466,[1]Arkusz2!$A$2:$B$100,2,FALSE)</f>
        <v>2</v>
      </c>
      <c r="D466" s="2">
        <v>1329052</v>
      </c>
      <c r="E466" s="2">
        <v>124</v>
      </c>
      <c r="F466" s="2">
        <v>2276.2991999999999</v>
      </c>
      <c r="G466" s="2">
        <v>2517</v>
      </c>
      <c r="H466">
        <v>880949.99999999988</v>
      </c>
      <c r="I466">
        <v>1017.35</v>
      </c>
      <c r="J466" s="2">
        <v>6719.4769999999999</v>
      </c>
      <c r="K466" s="2">
        <v>18451</v>
      </c>
      <c r="L466" s="2">
        <v>3081</v>
      </c>
    </row>
    <row r="467" spans="1:12" x14ac:dyDescent="0.3">
      <c r="A467" s="2" t="s">
        <v>36</v>
      </c>
      <c r="B467" s="2">
        <v>2008</v>
      </c>
      <c r="C467" s="2">
        <f>VLOOKUP($A467,[1]Arkusz2!$A$2:$B$100,2,FALSE)</f>
        <v>2</v>
      </c>
      <c r="D467" s="2">
        <v>1147720</v>
      </c>
      <c r="E467" s="2">
        <v>125</v>
      </c>
      <c r="F467" s="2">
        <v>2183.0940999999998</v>
      </c>
      <c r="G467" s="2">
        <v>2514</v>
      </c>
      <c r="H467">
        <v>829620</v>
      </c>
      <c r="I467">
        <v>925.60400000000004</v>
      </c>
      <c r="J467" s="2">
        <v>7501.5250999999998</v>
      </c>
      <c r="K467" s="2">
        <v>17377</v>
      </c>
      <c r="L467" s="2">
        <v>3081</v>
      </c>
    </row>
    <row r="468" spans="1:12" x14ac:dyDescent="0.3">
      <c r="A468" s="2" t="s">
        <v>36</v>
      </c>
      <c r="B468" s="2">
        <v>2009</v>
      </c>
      <c r="C468" s="2">
        <f>VLOOKUP($A468,[1]Arkusz2!$A$2:$B$100,2,FALSE)</f>
        <v>2</v>
      </c>
      <c r="D468" s="2">
        <v>1065789</v>
      </c>
      <c r="E468" s="2">
        <v>125</v>
      </c>
      <c r="F468" s="2">
        <v>2144.8598000000002</v>
      </c>
      <c r="G468" s="2">
        <v>2498</v>
      </c>
      <c r="H468">
        <v>799360</v>
      </c>
      <c r="I468">
        <v>859.02099999999996</v>
      </c>
      <c r="J468" s="2">
        <v>4538.9778999999999</v>
      </c>
      <c r="K468" s="2">
        <v>19651.5</v>
      </c>
      <c r="L468" s="2">
        <v>3081</v>
      </c>
    </row>
    <row r="469" spans="1:12" x14ac:dyDescent="0.3">
      <c r="A469" s="2" t="s">
        <v>36</v>
      </c>
      <c r="B469" s="2">
        <v>2010</v>
      </c>
      <c r="C469" s="2">
        <f>VLOOKUP($A469,[1]Arkusz2!$A$2:$B$100,2,FALSE)</f>
        <v>2</v>
      </c>
      <c r="D469" s="2">
        <v>1017526</v>
      </c>
      <c r="E469" s="2">
        <v>123</v>
      </c>
      <c r="F469" s="2">
        <v>2161.0864999999999</v>
      </c>
      <c r="G469" s="2">
        <v>2460</v>
      </c>
      <c r="H469">
        <v>836400.00000000012</v>
      </c>
      <c r="I469">
        <v>855.80700000000002</v>
      </c>
      <c r="J469" s="2">
        <v>4685.6307999999999</v>
      </c>
      <c r="K469" s="2">
        <v>17042</v>
      </c>
      <c r="L469" s="2">
        <v>3081</v>
      </c>
    </row>
    <row r="470" spans="1:12" x14ac:dyDescent="0.3">
      <c r="A470" s="2" t="s">
        <v>36</v>
      </c>
      <c r="B470" s="2">
        <v>2011</v>
      </c>
      <c r="C470" s="2">
        <f>VLOOKUP($A470,[1]Arkusz2!$A$2:$B$100,2,FALSE)</f>
        <v>2</v>
      </c>
      <c r="D470" s="2">
        <v>1109483</v>
      </c>
      <c r="E470" s="2">
        <v>122</v>
      </c>
      <c r="F470" s="2">
        <v>2362.1179000000002</v>
      </c>
      <c r="G470" s="2">
        <v>2442.4</v>
      </c>
      <c r="H470">
        <v>830416</v>
      </c>
      <c r="I470">
        <v>879.21400000000006</v>
      </c>
      <c r="J470" s="2">
        <v>6843.9915000000001</v>
      </c>
      <c r="K470" s="2">
        <v>14760.5</v>
      </c>
      <c r="L470" s="2">
        <v>3081</v>
      </c>
    </row>
    <row r="471" spans="1:12" x14ac:dyDescent="0.3">
      <c r="A471" s="2" t="s">
        <v>36</v>
      </c>
      <c r="B471" s="2">
        <v>2012</v>
      </c>
      <c r="C471" s="2">
        <f>VLOOKUP($A471,[1]Arkusz2!$A$2:$B$100,2,FALSE)</f>
        <v>2</v>
      </c>
      <c r="D471" s="2">
        <v>1051919</v>
      </c>
      <c r="E471" s="2">
        <v>123</v>
      </c>
      <c r="F471" s="2">
        <v>2593.6749</v>
      </c>
      <c r="G471" s="2">
        <v>2435</v>
      </c>
      <c r="H471">
        <v>925300</v>
      </c>
      <c r="I471">
        <v>858.78700000000003</v>
      </c>
      <c r="J471" s="2">
        <v>6956.8625000000002</v>
      </c>
      <c r="K471" s="2">
        <v>17617.5</v>
      </c>
      <c r="L471" s="2">
        <v>3081</v>
      </c>
    </row>
    <row r="472" spans="1:12" x14ac:dyDescent="0.3">
      <c r="A472" s="2" t="s">
        <v>36</v>
      </c>
      <c r="B472" s="2">
        <v>2013</v>
      </c>
      <c r="C472" s="2">
        <f>VLOOKUP($A472,[1]Arkusz2!$A$2:$B$100,2,FALSE)</f>
        <v>2</v>
      </c>
      <c r="D472" s="2">
        <v>1293115</v>
      </c>
      <c r="E472" s="2">
        <v>121</v>
      </c>
      <c r="F472" s="2">
        <v>2744.2206999999999</v>
      </c>
      <c r="G472" s="2">
        <v>2486.1</v>
      </c>
      <c r="H472">
        <v>944718</v>
      </c>
      <c r="I472">
        <v>852.94600000000003</v>
      </c>
      <c r="J472" s="2">
        <v>862.31420000000003</v>
      </c>
      <c r="K472" s="2">
        <v>22601</v>
      </c>
      <c r="L472" s="2">
        <v>3081</v>
      </c>
    </row>
    <row r="473" spans="1:12" x14ac:dyDescent="0.3">
      <c r="A473" s="2" t="s">
        <v>36</v>
      </c>
      <c r="B473" s="2">
        <v>2014</v>
      </c>
      <c r="C473" s="2">
        <f>VLOOKUP($A473,[1]Arkusz2!$A$2:$B$100,2,FALSE)</f>
        <v>2</v>
      </c>
      <c r="D473" s="2">
        <v>1151974</v>
      </c>
      <c r="E473" s="2">
        <v>118</v>
      </c>
      <c r="F473" s="2">
        <v>2735.5133000000001</v>
      </c>
      <c r="G473" s="2">
        <v>2460</v>
      </c>
      <c r="H473">
        <v>1008599.9999999999</v>
      </c>
      <c r="I473">
        <v>855.12800000000004</v>
      </c>
      <c r="J473" s="2">
        <v>678.95219999999995</v>
      </c>
      <c r="K473" s="2">
        <v>17693</v>
      </c>
      <c r="L473" s="2">
        <v>3081</v>
      </c>
    </row>
    <row r="474" spans="1:12" x14ac:dyDescent="0.3">
      <c r="A474" s="2" t="s">
        <v>36</v>
      </c>
      <c r="B474" s="2">
        <v>2015</v>
      </c>
      <c r="C474" s="2">
        <f>VLOOKUP($A474,[1]Arkusz2!$A$2:$B$100,2,FALSE)</f>
        <v>2</v>
      </c>
      <c r="D474" s="2">
        <v>1174427</v>
      </c>
      <c r="E474" s="2">
        <v>114</v>
      </c>
      <c r="F474" s="2">
        <v>2347.0279</v>
      </c>
      <c r="G474" s="2">
        <v>2418.1</v>
      </c>
      <c r="H474">
        <v>822154</v>
      </c>
      <c r="I474">
        <v>830.61699999999996</v>
      </c>
      <c r="J474" s="2">
        <v>836.48170000000005</v>
      </c>
      <c r="K474" s="2">
        <v>17361.5</v>
      </c>
      <c r="L474" s="2">
        <v>1351</v>
      </c>
    </row>
    <row r="475" spans="1:12" x14ac:dyDescent="0.3">
      <c r="A475" s="2" t="s">
        <v>36</v>
      </c>
      <c r="B475" s="2">
        <v>2016</v>
      </c>
      <c r="C475" s="2">
        <f>VLOOKUP($A475,[1]Arkusz2!$A$2:$B$100,2,FALSE)</f>
        <v>2</v>
      </c>
      <c r="D475" s="2">
        <v>1123096</v>
      </c>
      <c r="E475" s="2">
        <v>114</v>
      </c>
      <c r="F475" s="2">
        <v>2364.1833999999999</v>
      </c>
      <c r="G475" s="2">
        <v>2394</v>
      </c>
      <c r="H475">
        <v>861839.99999999988</v>
      </c>
      <c r="I475">
        <v>810.82299999999998</v>
      </c>
      <c r="J475" s="2">
        <v>1295.9275</v>
      </c>
      <c r="K475" s="2">
        <v>18075</v>
      </c>
      <c r="L475" s="2">
        <v>1481</v>
      </c>
    </row>
    <row r="476" spans="1:12" x14ac:dyDescent="0.3">
      <c r="A476" s="2" t="s">
        <v>36</v>
      </c>
      <c r="B476" s="2">
        <v>2017</v>
      </c>
      <c r="C476" s="2">
        <f>VLOOKUP($A476,[1]Arkusz2!$A$2:$B$100,2,FALSE)</f>
        <v>2</v>
      </c>
      <c r="D476" s="2">
        <v>1025274</v>
      </c>
      <c r="E476" s="2">
        <v>114</v>
      </c>
      <c r="F476" s="2">
        <v>2230.6008999999999</v>
      </c>
      <c r="G476" s="2">
        <v>2384.8000000000002</v>
      </c>
      <c r="H476">
        <v>834680.00000000012</v>
      </c>
      <c r="I476">
        <v>799.11699999999996</v>
      </c>
      <c r="J476" s="2">
        <v>1308.7836</v>
      </c>
      <c r="K476" s="2">
        <v>14334.5</v>
      </c>
      <c r="L476" s="2">
        <v>1738</v>
      </c>
    </row>
    <row r="477" spans="1:12" x14ac:dyDescent="0.3">
      <c r="A477" s="2" t="s">
        <v>36</v>
      </c>
      <c r="B477" s="2">
        <v>2018</v>
      </c>
      <c r="C477" s="2">
        <f>VLOOKUP($A477,[1]Arkusz2!$A$2:$B$100,2,FALSE)</f>
        <v>2</v>
      </c>
      <c r="D477" s="2">
        <v>1193269</v>
      </c>
      <c r="E477" s="2">
        <v>115</v>
      </c>
      <c r="F477" s="2">
        <v>2146.4886999999999</v>
      </c>
      <c r="G477" s="2">
        <v>2371.8000000000002</v>
      </c>
      <c r="H477">
        <v>806412.00000000012</v>
      </c>
      <c r="I477">
        <v>701.41700000000003</v>
      </c>
      <c r="J477" s="2">
        <v>1125.9679000000001</v>
      </c>
      <c r="K477" s="2">
        <v>14889</v>
      </c>
      <c r="L477" s="2">
        <v>2237</v>
      </c>
    </row>
    <row r="478" spans="1:12" x14ac:dyDescent="0.3">
      <c r="A478" s="2" t="s">
        <v>37</v>
      </c>
      <c r="B478" s="2">
        <v>2005</v>
      </c>
      <c r="C478" s="2">
        <f>VLOOKUP($A478,[1]Arkusz2!$A$2:$B$100,2,FALSE)</f>
        <v>3</v>
      </c>
      <c r="D478" s="2">
        <v>49216102</v>
      </c>
      <c r="E478" s="2">
        <v>139</v>
      </c>
      <c r="F478" s="2">
        <v>65193.092100000002</v>
      </c>
      <c r="G478" s="2">
        <v>17031</v>
      </c>
      <c r="H478">
        <v>20096579.999999996</v>
      </c>
      <c r="I478">
        <v>860.81500000000005</v>
      </c>
      <c r="J478" s="2">
        <v>138092.64780000001</v>
      </c>
      <c r="K478" s="2">
        <v>1784996</v>
      </c>
      <c r="L478" s="2">
        <v>36386</v>
      </c>
    </row>
    <row r="479" spans="1:12" x14ac:dyDescent="0.3">
      <c r="A479" s="2" t="s">
        <v>37</v>
      </c>
      <c r="B479" s="2">
        <v>2006</v>
      </c>
      <c r="C479" s="2">
        <f>VLOOKUP($A479,[1]Arkusz2!$A$2:$B$100,2,FALSE)</f>
        <v>3</v>
      </c>
      <c r="D479" s="2">
        <v>48135380</v>
      </c>
      <c r="E479" s="2">
        <v>140</v>
      </c>
      <c r="F479" s="2">
        <v>62985.9274</v>
      </c>
      <c r="G479" s="2">
        <v>16946</v>
      </c>
      <c r="H479">
        <v>19826820</v>
      </c>
      <c r="I479">
        <v>837.52499999999998</v>
      </c>
      <c r="J479" s="2">
        <v>138920.97760000001</v>
      </c>
      <c r="K479" s="2">
        <v>1599788</v>
      </c>
      <c r="L479" s="2">
        <v>38540</v>
      </c>
    </row>
    <row r="480" spans="1:12" x14ac:dyDescent="0.3">
      <c r="A480" s="2" t="s">
        <v>37</v>
      </c>
      <c r="B480" s="2">
        <v>2007</v>
      </c>
      <c r="C480" s="2">
        <f>VLOOKUP($A480,[1]Arkusz2!$A$2:$B$100,2,FALSE)</f>
        <v>3</v>
      </c>
      <c r="D480" s="2">
        <v>49033282</v>
      </c>
      <c r="E480" s="2">
        <v>141</v>
      </c>
      <c r="F480" s="2">
        <v>64037.008999999998</v>
      </c>
      <c r="G480" s="2">
        <v>16950</v>
      </c>
      <c r="H480">
        <v>20001000</v>
      </c>
      <c r="I480">
        <v>853.62599999999998</v>
      </c>
      <c r="J480" s="2">
        <v>138699.35920000001</v>
      </c>
      <c r="K480" s="2">
        <v>1807176</v>
      </c>
      <c r="L480" s="2">
        <v>40741</v>
      </c>
    </row>
    <row r="481" spans="1:12" x14ac:dyDescent="0.3">
      <c r="A481" s="2" t="s">
        <v>37</v>
      </c>
      <c r="B481" s="2">
        <v>2008</v>
      </c>
      <c r="C481" s="2">
        <f>VLOOKUP($A481,[1]Arkusz2!$A$2:$B$100,2,FALSE)</f>
        <v>3</v>
      </c>
      <c r="D481" s="2">
        <v>51483292</v>
      </c>
      <c r="E481" s="2">
        <v>142</v>
      </c>
      <c r="F481" s="2">
        <v>63978.125800000002</v>
      </c>
      <c r="G481" s="2">
        <v>16921</v>
      </c>
      <c r="H481">
        <v>20135989.999999996</v>
      </c>
      <c r="I481">
        <v>682.54300000000001</v>
      </c>
      <c r="J481" s="2">
        <v>139891.93210000001</v>
      </c>
      <c r="K481" s="2">
        <v>1550625</v>
      </c>
      <c r="L481" s="2">
        <v>43413</v>
      </c>
    </row>
    <row r="482" spans="1:12" x14ac:dyDescent="0.3">
      <c r="A482" s="2" t="s">
        <v>37</v>
      </c>
      <c r="B482" s="2">
        <v>2009</v>
      </c>
      <c r="C482" s="2">
        <f>VLOOKUP($A482,[1]Arkusz2!$A$2:$B$100,2,FALSE)</f>
        <v>3</v>
      </c>
      <c r="D482" s="2">
        <v>52499477</v>
      </c>
      <c r="E482" s="2">
        <v>142</v>
      </c>
      <c r="F482" s="2">
        <v>63944.104899999998</v>
      </c>
      <c r="G482" s="2">
        <v>16886</v>
      </c>
      <c r="H482">
        <v>20094340</v>
      </c>
      <c r="I482">
        <v>643.11</v>
      </c>
      <c r="J482" s="2">
        <v>139786.05960000001</v>
      </c>
      <c r="K482" s="2">
        <v>1569045</v>
      </c>
      <c r="L482" s="2">
        <v>39289</v>
      </c>
    </row>
    <row r="483" spans="1:12" x14ac:dyDescent="0.3">
      <c r="A483" s="2" t="s">
        <v>37</v>
      </c>
      <c r="B483" s="2">
        <v>2010</v>
      </c>
      <c r="C483" s="2">
        <f>VLOOKUP($A483,[1]Arkusz2!$A$2:$B$100,2,FALSE)</f>
        <v>3</v>
      </c>
      <c r="D483" s="2">
        <v>50496339</v>
      </c>
      <c r="E483" s="2">
        <v>142</v>
      </c>
      <c r="F483" s="2">
        <v>64235.677100000001</v>
      </c>
      <c r="G483" s="2">
        <v>16700</v>
      </c>
      <c r="H483">
        <v>19873000</v>
      </c>
      <c r="I483">
        <v>636.34799999999996</v>
      </c>
      <c r="J483" s="2">
        <v>139351.23379999999</v>
      </c>
      <c r="K483" s="2">
        <v>1786485</v>
      </c>
      <c r="L483" s="2">
        <v>40832</v>
      </c>
    </row>
    <row r="484" spans="1:12" x14ac:dyDescent="0.3">
      <c r="A484" s="2" t="s">
        <v>37</v>
      </c>
      <c r="B484" s="2">
        <v>2011</v>
      </c>
      <c r="C484" s="2">
        <f>VLOOKUP($A484,[1]Arkusz2!$A$2:$B$100,2,FALSE)</f>
        <v>3</v>
      </c>
      <c r="D484" s="2">
        <v>50850073</v>
      </c>
      <c r="E484" s="2">
        <v>141</v>
      </c>
      <c r="F484" s="2">
        <v>62981.908199999998</v>
      </c>
      <c r="G484" s="2">
        <v>16719</v>
      </c>
      <c r="H484">
        <v>19728420</v>
      </c>
      <c r="I484">
        <v>649.89499999999998</v>
      </c>
      <c r="J484" s="2">
        <v>140248.16959999999</v>
      </c>
      <c r="K484" s="2">
        <v>1640414</v>
      </c>
      <c r="L484" s="2">
        <v>43754</v>
      </c>
    </row>
    <row r="485" spans="1:12" x14ac:dyDescent="0.3">
      <c r="A485" s="2" t="s">
        <v>37</v>
      </c>
      <c r="B485" s="2">
        <v>2012</v>
      </c>
      <c r="C485" s="2">
        <f>VLOOKUP($A485,[1]Arkusz2!$A$2:$B$100,2,FALSE)</f>
        <v>3</v>
      </c>
      <c r="D485" s="2">
        <v>51339429</v>
      </c>
      <c r="E485" s="2">
        <v>141</v>
      </c>
      <c r="F485" s="2">
        <v>63243.205600000001</v>
      </c>
      <c r="G485" s="2">
        <v>16664</v>
      </c>
      <c r="H485">
        <v>19996800</v>
      </c>
      <c r="I485">
        <v>620.48599999999999</v>
      </c>
      <c r="J485" s="2">
        <v>136347.4412</v>
      </c>
      <c r="K485" s="2">
        <v>1648828</v>
      </c>
      <c r="L485" s="2">
        <v>45523</v>
      </c>
    </row>
    <row r="486" spans="1:12" x14ac:dyDescent="0.3">
      <c r="A486" s="2" t="s">
        <v>37</v>
      </c>
      <c r="B486" s="2">
        <v>2013</v>
      </c>
      <c r="C486" s="2">
        <f>VLOOKUP($A486,[1]Arkusz2!$A$2:$B$100,2,FALSE)</f>
        <v>3</v>
      </c>
      <c r="D486" s="2">
        <v>51844264</v>
      </c>
      <c r="E486" s="2">
        <v>140</v>
      </c>
      <c r="F486" s="2">
        <v>64039.677600000003</v>
      </c>
      <c r="G486" s="2">
        <v>16697</v>
      </c>
      <c r="H486">
        <v>20370340</v>
      </c>
      <c r="I486">
        <v>580.92200000000003</v>
      </c>
      <c r="J486" s="2">
        <v>132654.92809999999</v>
      </c>
      <c r="K486" s="2">
        <v>1675289</v>
      </c>
      <c r="L486" s="2">
        <v>43756</v>
      </c>
    </row>
    <row r="487" spans="1:12" x14ac:dyDescent="0.3">
      <c r="A487" s="2" t="s">
        <v>37</v>
      </c>
      <c r="B487" s="2">
        <v>2014</v>
      </c>
      <c r="C487" s="2">
        <f>VLOOKUP($A487,[1]Arkusz2!$A$2:$B$100,2,FALSE)</f>
        <v>3</v>
      </c>
      <c r="D487" s="2">
        <v>54976571</v>
      </c>
      <c r="E487" s="2">
        <v>140</v>
      </c>
      <c r="F487" s="2">
        <v>65349.388500000001</v>
      </c>
      <c r="G487" s="2">
        <v>18333</v>
      </c>
      <c r="H487">
        <v>22182930</v>
      </c>
      <c r="I487">
        <v>577.73900000000003</v>
      </c>
      <c r="J487" s="2">
        <v>141452.82579999999</v>
      </c>
      <c r="K487" s="2">
        <v>1822791</v>
      </c>
      <c r="L487" s="2">
        <v>45836</v>
      </c>
    </row>
    <row r="488" spans="1:12" x14ac:dyDescent="0.3">
      <c r="A488" s="2" t="s">
        <v>37</v>
      </c>
      <c r="B488" s="2">
        <v>2015</v>
      </c>
      <c r="C488" s="2">
        <f>VLOOKUP($A488,[1]Arkusz2!$A$2:$B$100,2,FALSE)</f>
        <v>3</v>
      </c>
      <c r="D488" s="2">
        <v>53005427</v>
      </c>
      <c r="E488" s="2">
        <v>140</v>
      </c>
      <c r="F488" s="2">
        <v>64220.856899999999</v>
      </c>
      <c r="G488" s="2">
        <v>18424</v>
      </c>
      <c r="H488">
        <v>22108800</v>
      </c>
      <c r="I488">
        <v>566.94600000000003</v>
      </c>
      <c r="J488" s="2">
        <v>137208.9713</v>
      </c>
      <c r="K488" s="2">
        <v>1710616</v>
      </c>
      <c r="L488" s="2">
        <v>48132</v>
      </c>
    </row>
    <row r="489" spans="1:12" x14ac:dyDescent="0.3">
      <c r="A489" s="2" t="s">
        <v>37</v>
      </c>
      <c r="B489" s="2">
        <v>2016</v>
      </c>
      <c r="C489" s="2">
        <f>VLOOKUP($A489,[1]Arkusz2!$A$2:$B$100,2,FALSE)</f>
        <v>3</v>
      </c>
      <c r="D489" s="2">
        <v>52202593</v>
      </c>
      <c r="E489" s="2">
        <v>140</v>
      </c>
      <c r="F489" s="2">
        <v>63200.910900000003</v>
      </c>
      <c r="G489" s="2">
        <v>18342</v>
      </c>
      <c r="H489">
        <v>22193820</v>
      </c>
      <c r="I489">
        <v>539.01700000000005</v>
      </c>
      <c r="J489" s="2">
        <v>135753.43960000001</v>
      </c>
      <c r="K489" s="2">
        <v>1658837</v>
      </c>
      <c r="L489" s="2">
        <v>46921</v>
      </c>
    </row>
    <row r="490" spans="1:12" x14ac:dyDescent="0.3">
      <c r="A490" s="2" t="s">
        <v>37</v>
      </c>
      <c r="B490" s="2">
        <v>2017</v>
      </c>
      <c r="C490" s="2">
        <f>VLOOKUP($A490,[1]Arkusz2!$A$2:$B$100,2,FALSE)</f>
        <v>3</v>
      </c>
      <c r="D490" s="2">
        <v>52062841</v>
      </c>
      <c r="E490" s="2">
        <v>140</v>
      </c>
      <c r="F490" s="2">
        <v>61933.196199999998</v>
      </c>
      <c r="G490" s="2">
        <v>18097</v>
      </c>
      <c r="H490">
        <v>21716399.999999996</v>
      </c>
      <c r="I490">
        <v>532.02300000000002</v>
      </c>
      <c r="J490" s="2">
        <v>129272.1826</v>
      </c>
      <c r="K490" s="2">
        <v>1496649</v>
      </c>
      <c r="L490" s="2">
        <v>48347</v>
      </c>
    </row>
    <row r="491" spans="1:12" x14ac:dyDescent="0.3">
      <c r="A491" s="2" t="s">
        <v>37</v>
      </c>
      <c r="B491" s="2">
        <v>2018</v>
      </c>
      <c r="C491" s="2">
        <f>VLOOKUP($A491,[1]Arkusz2!$A$2:$B$100,2,FALSE)</f>
        <v>3</v>
      </c>
      <c r="D491" s="2">
        <v>48837616</v>
      </c>
      <c r="E491" s="2">
        <v>140</v>
      </c>
      <c r="F491" s="2">
        <v>59371.271200000003</v>
      </c>
      <c r="G491" s="2">
        <v>18295</v>
      </c>
      <c r="H491">
        <v>21405149.999999996</v>
      </c>
      <c r="I491">
        <v>527.255</v>
      </c>
      <c r="J491" s="2">
        <v>131085.9762</v>
      </c>
      <c r="K491" s="2">
        <v>1342284</v>
      </c>
      <c r="L491" s="2">
        <v>44986</v>
      </c>
    </row>
    <row r="492" spans="1:12" x14ac:dyDescent="0.3">
      <c r="A492" s="2" t="s">
        <v>38</v>
      </c>
      <c r="B492" s="2">
        <v>2005</v>
      </c>
      <c r="C492" s="2">
        <f>VLOOKUP($A492,[1]Arkusz2!$A$2:$B$100,2,FALSE)</f>
        <v>1</v>
      </c>
      <c r="D492" s="2">
        <v>7674011</v>
      </c>
      <c r="E492" s="2">
        <v>121</v>
      </c>
      <c r="F492" s="2">
        <v>9139.9411999999993</v>
      </c>
      <c r="G492" s="2">
        <v>13928.98</v>
      </c>
      <c r="H492">
        <v>1671477.5999999999</v>
      </c>
      <c r="I492">
        <v>4819.09</v>
      </c>
      <c r="J492" s="2">
        <v>3605.1943999999999</v>
      </c>
      <c r="K492" s="2">
        <v>11105</v>
      </c>
      <c r="L492" s="2">
        <v>174</v>
      </c>
    </row>
    <row r="493" spans="1:12" x14ac:dyDescent="0.3">
      <c r="A493" s="2" t="s">
        <v>38</v>
      </c>
      <c r="B493" s="2">
        <v>2006</v>
      </c>
      <c r="C493" s="2">
        <f>VLOOKUP($A493,[1]Arkusz2!$A$2:$B$100,2,FALSE)</f>
        <v>1</v>
      </c>
      <c r="D493" s="2">
        <v>7881514</v>
      </c>
      <c r="E493" s="2">
        <v>122</v>
      </c>
      <c r="F493" s="2">
        <v>8721.4395000000004</v>
      </c>
      <c r="G493" s="2">
        <v>13737.423000000001</v>
      </c>
      <c r="H493">
        <v>1785864.9900000002</v>
      </c>
      <c r="I493">
        <v>4978.0959999999995</v>
      </c>
      <c r="J493" s="2">
        <v>3861.2854000000002</v>
      </c>
      <c r="K493" s="2">
        <v>30171</v>
      </c>
      <c r="L493" s="2">
        <v>778</v>
      </c>
    </row>
    <row r="494" spans="1:12" x14ac:dyDescent="0.3">
      <c r="A494" s="2" t="s">
        <v>38</v>
      </c>
      <c r="B494" s="2">
        <v>2007</v>
      </c>
      <c r="C494" s="2">
        <f>VLOOKUP($A494,[1]Arkusz2!$A$2:$B$100,2,FALSE)</f>
        <v>1</v>
      </c>
      <c r="D494" s="2">
        <v>7681720</v>
      </c>
      <c r="E494" s="2">
        <v>125</v>
      </c>
      <c r="F494" s="2">
        <v>8246.2415999999994</v>
      </c>
      <c r="G494" s="2">
        <v>13645.866</v>
      </c>
      <c r="H494">
        <v>1773962.58</v>
      </c>
      <c r="I494">
        <v>5017.8280000000004</v>
      </c>
      <c r="J494" s="2">
        <v>4080.6424000000002</v>
      </c>
      <c r="K494" s="2">
        <v>25924</v>
      </c>
      <c r="L494" s="2">
        <v>130</v>
      </c>
    </row>
    <row r="495" spans="1:12" x14ac:dyDescent="0.3">
      <c r="A495" s="2" t="s">
        <v>38</v>
      </c>
      <c r="B495" s="2">
        <v>2008</v>
      </c>
      <c r="C495" s="2">
        <f>VLOOKUP($A495,[1]Arkusz2!$A$2:$B$100,2,FALSE)</f>
        <v>1</v>
      </c>
      <c r="D495" s="2">
        <v>8625151</v>
      </c>
      <c r="E495" s="2">
        <v>128</v>
      </c>
      <c r="F495" s="2">
        <v>8346.6941999999999</v>
      </c>
      <c r="G495" s="2">
        <v>13454.308999999999</v>
      </c>
      <c r="H495">
        <v>1883603.26</v>
      </c>
      <c r="I495">
        <v>5022.567</v>
      </c>
      <c r="J495" s="2">
        <v>4235.6220999999996</v>
      </c>
      <c r="K495" s="2">
        <v>18374</v>
      </c>
      <c r="L495" s="2">
        <v>359</v>
      </c>
    </row>
    <row r="496" spans="1:12" x14ac:dyDescent="0.3">
      <c r="A496" s="2" t="s">
        <v>38</v>
      </c>
      <c r="B496" s="2">
        <v>2009</v>
      </c>
      <c r="C496" s="2">
        <f>VLOOKUP($A496,[1]Arkusz2!$A$2:$B$100,2,FALSE)</f>
        <v>1</v>
      </c>
      <c r="D496" s="2">
        <v>9443815</v>
      </c>
      <c r="E496" s="2">
        <v>131</v>
      </c>
      <c r="F496" s="2">
        <v>8051.5682999999999</v>
      </c>
      <c r="G496" s="2">
        <v>13462.752</v>
      </c>
      <c r="H496">
        <v>1884785.2800000003</v>
      </c>
      <c r="I496">
        <v>5026.2269999999999</v>
      </c>
      <c r="J496" s="2">
        <v>5955.3989000000001</v>
      </c>
      <c r="K496" s="2">
        <v>21160</v>
      </c>
      <c r="L496" s="2">
        <v>386</v>
      </c>
    </row>
    <row r="497" spans="1:12" x14ac:dyDescent="0.3">
      <c r="A497" s="2" t="s">
        <v>38</v>
      </c>
      <c r="B497" s="2">
        <v>2010</v>
      </c>
      <c r="C497" s="2">
        <f>VLOOKUP($A497,[1]Arkusz2!$A$2:$B$100,2,FALSE)</f>
        <v>1</v>
      </c>
      <c r="D497" s="2">
        <v>9654457</v>
      </c>
      <c r="E497" s="2">
        <v>131</v>
      </c>
      <c r="F497" s="2">
        <v>8499.1830000000009</v>
      </c>
      <c r="G497" s="2">
        <v>13451.195</v>
      </c>
      <c r="H497">
        <v>2017679.25</v>
      </c>
      <c r="I497">
        <v>5005.9430000000002</v>
      </c>
      <c r="J497" s="2">
        <v>5596.8181000000004</v>
      </c>
      <c r="K497" s="2">
        <v>24835</v>
      </c>
      <c r="L497" s="2">
        <v>1389</v>
      </c>
    </row>
    <row r="498" spans="1:12" x14ac:dyDescent="0.3">
      <c r="A498" s="2" t="s">
        <v>38</v>
      </c>
      <c r="B498" s="2">
        <v>2011</v>
      </c>
      <c r="C498" s="2">
        <f>VLOOKUP($A498,[1]Arkusz2!$A$2:$B$100,2,FALSE)</f>
        <v>1</v>
      </c>
      <c r="D498" s="2">
        <v>10040749</v>
      </c>
      <c r="E498" s="2">
        <v>131</v>
      </c>
      <c r="F498" s="2">
        <v>9390.8076999999994</v>
      </c>
      <c r="G498" s="2">
        <v>13281.567999999999</v>
      </c>
      <c r="H498">
        <v>1992235.2</v>
      </c>
      <c r="I498">
        <v>4924.1109999999999</v>
      </c>
      <c r="J498" s="2">
        <v>7007.3494000000001</v>
      </c>
      <c r="K498" s="2">
        <v>10738</v>
      </c>
      <c r="L498" s="2">
        <v>2392</v>
      </c>
    </row>
    <row r="499" spans="1:12" x14ac:dyDescent="0.3">
      <c r="A499" s="2" t="s">
        <v>38</v>
      </c>
      <c r="B499" s="2">
        <v>2012</v>
      </c>
      <c r="C499" s="2">
        <f>VLOOKUP($A499,[1]Arkusz2!$A$2:$B$100,2,FALSE)</f>
        <v>1</v>
      </c>
      <c r="D499" s="2">
        <v>10601085</v>
      </c>
      <c r="E499" s="2">
        <v>130</v>
      </c>
      <c r="F499" s="2">
        <v>8900.6674999999996</v>
      </c>
      <c r="G499" s="2">
        <v>13231.941000000001</v>
      </c>
      <c r="H499">
        <v>2117110.56</v>
      </c>
      <c r="I499">
        <v>4857.2510000000002</v>
      </c>
      <c r="J499" s="2">
        <v>8536.9459999999999</v>
      </c>
      <c r="K499" s="2">
        <v>42320</v>
      </c>
      <c r="L499" s="2">
        <v>3395</v>
      </c>
    </row>
    <row r="500" spans="1:12" x14ac:dyDescent="0.3">
      <c r="A500" s="2" t="s">
        <v>38</v>
      </c>
      <c r="B500" s="2">
        <v>2013</v>
      </c>
      <c r="C500" s="2">
        <f>VLOOKUP($A500,[1]Arkusz2!$A$2:$B$100,2,FALSE)</f>
        <v>1</v>
      </c>
      <c r="D500" s="2">
        <v>10910197</v>
      </c>
      <c r="E500" s="2">
        <v>130</v>
      </c>
      <c r="F500" s="2">
        <v>9626.4804000000004</v>
      </c>
      <c r="G500" s="2">
        <v>13162.314</v>
      </c>
      <c r="H500">
        <v>2237593.3800000004</v>
      </c>
      <c r="I500">
        <v>4786.1909999999998</v>
      </c>
      <c r="J500" s="2">
        <v>8666.7026999999998</v>
      </c>
      <c r="K500" s="2">
        <v>45343</v>
      </c>
      <c r="L500" s="2">
        <v>4398</v>
      </c>
    </row>
    <row r="501" spans="1:12" x14ac:dyDescent="0.3">
      <c r="A501" s="2" t="s">
        <v>38</v>
      </c>
      <c r="B501" s="2">
        <v>2014</v>
      </c>
      <c r="C501" s="2">
        <f>VLOOKUP($A501,[1]Arkusz2!$A$2:$B$100,2,FALSE)</f>
        <v>1</v>
      </c>
      <c r="D501" s="2">
        <v>11394558</v>
      </c>
      <c r="E501" s="2">
        <v>129</v>
      </c>
      <c r="F501" s="2">
        <v>9459.3045999999995</v>
      </c>
      <c r="G501" s="2">
        <v>13092.687</v>
      </c>
      <c r="H501">
        <v>2356683.6599999997</v>
      </c>
      <c r="I501">
        <v>4336.6419999999998</v>
      </c>
      <c r="J501" s="2">
        <v>8560.8968999999997</v>
      </c>
      <c r="K501" s="2">
        <v>38177</v>
      </c>
      <c r="L501" s="2">
        <v>5401</v>
      </c>
    </row>
    <row r="502" spans="1:12" x14ac:dyDescent="0.3">
      <c r="A502" s="2" t="s">
        <v>38</v>
      </c>
      <c r="B502" s="2">
        <v>2015</v>
      </c>
      <c r="C502" s="2">
        <f>VLOOKUP($A502,[1]Arkusz2!$A$2:$B$100,2,FALSE)</f>
        <v>1</v>
      </c>
      <c r="D502" s="2">
        <v>11470557</v>
      </c>
      <c r="E502" s="2">
        <v>129</v>
      </c>
      <c r="F502" s="2">
        <v>9938.9567000000006</v>
      </c>
      <c r="G502" s="2">
        <v>13023.06</v>
      </c>
      <c r="H502">
        <v>2474381.4</v>
      </c>
      <c r="I502">
        <v>3838.2809999999999</v>
      </c>
      <c r="J502" s="2">
        <v>8632.1723999999995</v>
      </c>
      <c r="K502" s="2">
        <v>42900</v>
      </c>
      <c r="L502" s="2">
        <v>8884</v>
      </c>
    </row>
    <row r="503" spans="1:12" x14ac:dyDescent="0.3">
      <c r="A503" s="2" t="s">
        <v>38</v>
      </c>
      <c r="B503" s="2">
        <v>2016</v>
      </c>
      <c r="C503" s="2">
        <f>VLOOKUP($A503,[1]Arkusz2!$A$2:$B$100,2,FALSE)</f>
        <v>1</v>
      </c>
      <c r="D503" s="2">
        <v>11629951</v>
      </c>
      <c r="E503" s="2">
        <v>129</v>
      </c>
      <c r="F503" s="2">
        <v>10060.5617</v>
      </c>
      <c r="G503" s="2">
        <v>12899.135</v>
      </c>
      <c r="H503">
        <v>2579827</v>
      </c>
      <c r="I503">
        <v>3847.5160000000001</v>
      </c>
      <c r="J503" s="2">
        <v>8642.9832999999999</v>
      </c>
      <c r="K503" s="2">
        <v>42900</v>
      </c>
      <c r="L503" s="2">
        <v>9287</v>
      </c>
    </row>
    <row r="504" spans="1:12" x14ac:dyDescent="0.3">
      <c r="A504" s="2" t="s">
        <v>38</v>
      </c>
      <c r="B504" s="2">
        <v>2017</v>
      </c>
      <c r="C504" s="2">
        <f>VLOOKUP($A504,[1]Arkusz2!$A$2:$B$100,2,FALSE)</f>
        <v>1</v>
      </c>
      <c r="D504" s="2">
        <v>12435451</v>
      </c>
      <c r="E504" s="2">
        <v>130</v>
      </c>
      <c r="F504" s="2">
        <v>10503.205099999999</v>
      </c>
      <c r="G504" s="2">
        <v>12775.21</v>
      </c>
      <c r="H504">
        <v>2682794.0999999996</v>
      </c>
      <c r="I504">
        <v>3838.5920000000001</v>
      </c>
      <c r="J504" s="2">
        <v>8928.0784000000003</v>
      </c>
      <c r="K504" s="2">
        <v>82000</v>
      </c>
      <c r="L504" s="2">
        <v>9689</v>
      </c>
    </row>
    <row r="505" spans="1:12" x14ac:dyDescent="0.3">
      <c r="A505" s="2" t="s">
        <v>38</v>
      </c>
      <c r="B505" s="2">
        <v>2018</v>
      </c>
      <c r="C505" s="2">
        <f>VLOOKUP($A505,[1]Arkusz2!$A$2:$B$100,2,FALSE)</f>
        <v>1</v>
      </c>
      <c r="D505" s="2">
        <v>13107067</v>
      </c>
      <c r="E505" s="2">
        <v>133</v>
      </c>
      <c r="F505" s="2">
        <v>10249.425999999999</v>
      </c>
      <c r="G505" s="2">
        <v>12685.865</v>
      </c>
      <c r="H505">
        <v>2790890.3</v>
      </c>
      <c r="I505">
        <v>3752.973</v>
      </c>
      <c r="J505" s="2">
        <v>8943.0149999999994</v>
      </c>
      <c r="K505" s="2">
        <v>65200</v>
      </c>
      <c r="L505" s="2">
        <v>9689</v>
      </c>
    </row>
    <row r="506" spans="1:12" x14ac:dyDescent="0.3">
      <c r="A506" s="2" t="s">
        <v>39</v>
      </c>
      <c r="B506" s="2">
        <v>2005</v>
      </c>
      <c r="C506" s="2">
        <f>VLOOKUP($A506,[1]Arkusz2!$A$2:$B$100,2,FALSE)</f>
        <v>3</v>
      </c>
      <c r="D506" s="2">
        <v>12566253</v>
      </c>
      <c r="E506" s="2">
        <v>140</v>
      </c>
      <c r="F506" s="2">
        <v>8684.0684000000001</v>
      </c>
      <c r="G506" s="2">
        <v>8005</v>
      </c>
      <c r="H506">
        <v>2561600</v>
      </c>
      <c r="I506">
        <v>562.79899999999998</v>
      </c>
      <c r="J506" s="2">
        <v>49114.644500000002</v>
      </c>
      <c r="K506" s="2">
        <v>203847</v>
      </c>
      <c r="L506" s="2">
        <v>12083</v>
      </c>
    </row>
    <row r="507" spans="1:12" x14ac:dyDescent="0.3">
      <c r="A507" s="2" t="s">
        <v>39</v>
      </c>
      <c r="B507" s="2">
        <v>2006</v>
      </c>
      <c r="C507" s="2">
        <f>VLOOKUP($A507,[1]Arkusz2!$A$2:$B$100,2,FALSE)</f>
        <v>3</v>
      </c>
      <c r="D507" s="2">
        <v>11683461</v>
      </c>
      <c r="E507" s="2">
        <v>138</v>
      </c>
      <c r="F507" s="2">
        <v>8479.9485000000004</v>
      </c>
      <c r="G507" s="2">
        <v>7863</v>
      </c>
      <c r="H507">
        <v>2594790</v>
      </c>
      <c r="I507">
        <v>546.73800000000006</v>
      </c>
      <c r="J507" s="2">
        <v>50089.213100000001</v>
      </c>
      <c r="K507" s="2">
        <v>172621</v>
      </c>
      <c r="L507" s="2">
        <v>7505</v>
      </c>
    </row>
    <row r="508" spans="1:12" x14ac:dyDescent="0.3">
      <c r="A508" s="2" t="s">
        <v>39</v>
      </c>
      <c r="B508" s="2">
        <v>2007</v>
      </c>
      <c r="C508" s="2">
        <f>VLOOKUP($A508,[1]Arkusz2!$A$2:$B$100,2,FALSE)</f>
        <v>3</v>
      </c>
      <c r="D508" s="2">
        <v>11241589</v>
      </c>
      <c r="E508" s="2">
        <v>138</v>
      </c>
      <c r="F508" s="2">
        <v>8443.9272000000001</v>
      </c>
      <c r="G508" s="2">
        <v>7753</v>
      </c>
      <c r="H508">
        <v>2558490.0000000005</v>
      </c>
      <c r="I508">
        <v>525.15800000000002</v>
      </c>
      <c r="J508" s="2">
        <v>47312.788099999998</v>
      </c>
      <c r="K508" s="2">
        <v>136564</v>
      </c>
      <c r="L508" s="2">
        <v>7346</v>
      </c>
    </row>
    <row r="509" spans="1:12" x14ac:dyDescent="0.3">
      <c r="A509" s="2" t="s">
        <v>39</v>
      </c>
      <c r="B509" s="2">
        <v>2008</v>
      </c>
      <c r="C509" s="2">
        <f>VLOOKUP($A509,[1]Arkusz2!$A$2:$B$100,2,FALSE)</f>
        <v>3</v>
      </c>
      <c r="D509" s="2">
        <v>11425755</v>
      </c>
      <c r="E509" s="2">
        <v>140</v>
      </c>
      <c r="F509" s="2">
        <v>8576.3040000000001</v>
      </c>
      <c r="G509" s="2">
        <v>7657</v>
      </c>
      <c r="H509">
        <v>2603380</v>
      </c>
      <c r="I509">
        <v>513.66499999999996</v>
      </c>
      <c r="J509" s="2">
        <v>46642.144899999999</v>
      </c>
      <c r="K509" s="2">
        <v>175038</v>
      </c>
      <c r="L509" s="2">
        <v>5131</v>
      </c>
    </row>
    <row r="510" spans="1:12" x14ac:dyDescent="0.3">
      <c r="A510" s="2" t="s">
        <v>39</v>
      </c>
      <c r="B510" s="2">
        <v>2009</v>
      </c>
      <c r="C510" s="2">
        <f>VLOOKUP($A510,[1]Arkusz2!$A$2:$B$100,2,FALSE)</f>
        <v>3</v>
      </c>
      <c r="D510" s="2">
        <v>11538107</v>
      </c>
      <c r="E510" s="2">
        <v>140</v>
      </c>
      <c r="F510" s="2">
        <v>8209.6759000000002</v>
      </c>
      <c r="G510" s="2">
        <v>7560</v>
      </c>
      <c r="H510">
        <v>2494800</v>
      </c>
      <c r="I510">
        <v>526.27099999999996</v>
      </c>
      <c r="J510" s="2">
        <v>36919.494500000001</v>
      </c>
      <c r="K510" s="2">
        <v>114160</v>
      </c>
      <c r="L510" s="2">
        <v>3404</v>
      </c>
    </row>
    <row r="511" spans="1:12" x14ac:dyDescent="0.3">
      <c r="A511" s="2" t="s">
        <v>39</v>
      </c>
      <c r="B511" s="2">
        <v>2010</v>
      </c>
      <c r="C511" s="2">
        <f>VLOOKUP($A511,[1]Arkusz2!$A$2:$B$100,2,FALSE)</f>
        <v>3</v>
      </c>
      <c r="D511" s="2">
        <v>11489298</v>
      </c>
      <c r="E511" s="2">
        <v>140</v>
      </c>
      <c r="F511" s="2">
        <v>8612.8209999999999</v>
      </c>
      <c r="G511" s="2">
        <v>7489</v>
      </c>
      <c r="H511">
        <v>2546260</v>
      </c>
      <c r="I511">
        <v>534.41200000000003</v>
      </c>
      <c r="J511" s="2">
        <v>34698.311199999996</v>
      </c>
      <c r="K511" s="2">
        <v>177135</v>
      </c>
      <c r="L511" s="2">
        <v>5608</v>
      </c>
    </row>
    <row r="512" spans="1:12" x14ac:dyDescent="0.3">
      <c r="A512" s="2" t="s">
        <v>39</v>
      </c>
      <c r="B512" s="2">
        <v>2011</v>
      </c>
      <c r="C512" s="2">
        <f>VLOOKUP($A512,[1]Arkusz2!$A$2:$B$100,2,FALSE)</f>
        <v>3</v>
      </c>
      <c r="D512" s="2">
        <v>11385705</v>
      </c>
      <c r="E512" s="2">
        <v>140</v>
      </c>
      <c r="F512" s="2">
        <v>9039.9208999999992</v>
      </c>
      <c r="G512" s="2">
        <v>7396</v>
      </c>
      <c r="H512">
        <v>2514640.0000000005</v>
      </c>
      <c r="I512">
        <v>493.04199999999997</v>
      </c>
      <c r="J512" s="2">
        <v>28282.263999999999</v>
      </c>
      <c r="K512" s="2">
        <v>269202</v>
      </c>
      <c r="L512" s="2">
        <v>8190</v>
      </c>
    </row>
    <row r="513" spans="1:12" x14ac:dyDescent="0.3">
      <c r="A513" s="2" t="s">
        <v>39</v>
      </c>
      <c r="B513" s="2">
        <v>2012</v>
      </c>
      <c r="C513" s="2">
        <f>VLOOKUP($A513,[1]Arkusz2!$A$2:$B$100,2,FALSE)</f>
        <v>3</v>
      </c>
      <c r="D513" s="2">
        <v>11605815</v>
      </c>
      <c r="E513" s="2">
        <v>140</v>
      </c>
      <c r="F513" s="2">
        <v>8490.0162999999993</v>
      </c>
      <c r="G513" s="2">
        <v>7283</v>
      </c>
      <c r="H513">
        <v>2476220.0000000005</v>
      </c>
      <c r="I513">
        <v>474.23899999999998</v>
      </c>
      <c r="J513" s="2">
        <v>12906.821599999999</v>
      </c>
      <c r="K513" s="2">
        <v>176000</v>
      </c>
      <c r="L513" s="2">
        <v>8002</v>
      </c>
    </row>
    <row r="514" spans="1:12" x14ac:dyDescent="0.3">
      <c r="A514" s="2" t="s">
        <v>39</v>
      </c>
      <c r="B514" s="2">
        <v>2013</v>
      </c>
      <c r="C514" s="2">
        <f>VLOOKUP($A514,[1]Arkusz2!$A$2:$B$100,2,FALSE)</f>
        <v>3</v>
      </c>
      <c r="D514" s="2">
        <v>10685500</v>
      </c>
      <c r="E514" s="2">
        <v>139</v>
      </c>
      <c r="F514" s="2">
        <v>8255.3698999999997</v>
      </c>
      <c r="G514" s="2">
        <v>7159</v>
      </c>
      <c r="H514">
        <v>2434060.0000000005</v>
      </c>
      <c r="I514">
        <v>476.16300000000001</v>
      </c>
      <c r="J514" s="2">
        <v>13107.556500000001</v>
      </c>
      <c r="K514" s="2">
        <v>189208</v>
      </c>
      <c r="L514" s="2">
        <v>8082</v>
      </c>
    </row>
    <row r="515" spans="1:12" x14ac:dyDescent="0.3">
      <c r="A515" s="2" t="s">
        <v>39</v>
      </c>
      <c r="B515" s="2">
        <v>2014</v>
      </c>
      <c r="C515" s="2">
        <f>VLOOKUP($A515,[1]Arkusz2!$A$2:$B$100,2,FALSE)</f>
        <v>3</v>
      </c>
      <c r="D515" s="2">
        <v>11008187</v>
      </c>
      <c r="E515" s="2">
        <v>137</v>
      </c>
      <c r="F515" s="2">
        <v>8019.6359000000002</v>
      </c>
      <c r="G515" s="2">
        <v>6207</v>
      </c>
      <c r="H515">
        <v>2420730</v>
      </c>
      <c r="I515">
        <v>474.31200000000001</v>
      </c>
      <c r="J515" s="2">
        <v>11230.991</v>
      </c>
      <c r="K515" s="2">
        <v>179850</v>
      </c>
      <c r="L515" s="2">
        <v>9504</v>
      </c>
    </row>
    <row r="516" spans="1:12" x14ac:dyDescent="0.3">
      <c r="A516" s="2" t="s">
        <v>39</v>
      </c>
      <c r="B516" s="2">
        <v>2015</v>
      </c>
      <c r="C516" s="2">
        <f>VLOOKUP($A516,[1]Arkusz2!$A$2:$B$100,2,FALSE)</f>
        <v>3</v>
      </c>
      <c r="D516" s="2">
        <v>11665384</v>
      </c>
      <c r="E516" s="2">
        <v>134</v>
      </c>
      <c r="F516" s="2">
        <v>7772.6961000000001</v>
      </c>
      <c r="G516" s="2">
        <v>6205</v>
      </c>
      <c r="H516">
        <v>2357900</v>
      </c>
      <c r="I516">
        <v>460.47500000000002</v>
      </c>
      <c r="J516" s="2">
        <v>10853.0944</v>
      </c>
      <c r="K516" s="2">
        <v>164463</v>
      </c>
      <c r="L516" s="2">
        <v>9019</v>
      </c>
    </row>
    <row r="517" spans="1:12" x14ac:dyDescent="0.3">
      <c r="A517" s="2" t="s">
        <v>39</v>
      </c>
      <c r="B517" s="2">
        <v>2016</v>
      </c>
      <c r="C517" s="2">
        <f>VLOOKUP($A517,[1]Arkusz2!$A$2:$B$100,2,FALSE)</f>
        <v>3</v>
      </c>
      <c r="D517" s="2">
        <v>11124527</v>
      </c>
      <c r="E517" s="2">
        <v>134</v>
      </c>
      <c r="F517" s="2">
        <v>7765.3518999999997</v>
      </c>
      <c r="G517" s="2">
        <v>6142</v>
      </c>
      <c r="H517">
        <v>2395380</v>
      </c>
      <c r="I517">
        <v>449.36599999999999</v>
      </c>
      <c r="J517" s="2">
        <v>11419.126099999999</v>
      </c>
      <c r="K517" s="2">
        <v>173123</v>
      </c>
      <c r="L517" s="2">
        <v>9200</v>
      </c>
    </row>
    <row r="518" spans="1:12" x14ac:dyDescent="0.3">
      <c r="A518" s="2" t="s">
        <v>39</v>
      </c>
      <c r="B518" s="2">
        <v>2017</v>
      </c>
      <c r="C518" s="2">
        <f>VLOOKUP($A518,[1]Arkusz2!$A$2:$B$100,2,FALSE)</f>
        <v>3</v>
      </c>
      <c r="D518" s="2">
        <v>11243307</v>
      </c>
      <c r="E518" s="2">
        <v>133</v>
      </c>
      <c r="F518" s="2">
        <v>7845.1677</v>
      </c>
      <c r="G518" s="2">
        <v>6108</v>
      </c>
      <c r="H518">
        <v>2382120</v>
      </c>
      <c r="I518">
        <v>448.60300000000001</v>
      </c>
      <c r="J518" s="2">
        <v>12313.7309</v>
      </c>
      <c r="K518" s="2">
        <v>181726</v>
      </c>
      <c r="L518" s="2">
        <v>8503</v>
      </c>
    </row>
    <row r="519" spans="1:12" x14ac:dyDescent="0.3">
      <c r="A519" s="2" t="s">
        <v>39</v>
      </c>
      <c r="B519" s="2">
        <v>2018</v>
      </c>
      <c r="C519" s="2">
        <f>VLOOKUP($A519,[1]Arkusz2!$A$2:$B$100,2,FALSE)</f>
        <v>3</v>
      </c>
      <c r="D519" s="2">
        <v>8622839</v>
      </c>
      <c r="E519" s="2">
        <v>134</v>
      </c>
      <c r="F519" s="2">
        <v>7322.0560999999998</v>
      </c>
      <c r="G519" s="2">
        <v>6109.6</v>
      </c>
      <c r="H519">
        <v>2260552</v>
      </c>
      <c r="I519">
        <v>466.34399999999999</v>
      </c>
      <c r="J519" s="2">
        <v>11306.940399999999</v>
      </c>
      <c r="K519" s="2">
        <v>179436</v>
      </c>
      <c r="L519" s="2">
        <v>11199</v>
      </c>
    </row>
    <row r="520" spans="1:12" x14ac:dyDescent="0.3">
      <c r="A520" s="2" t="s">
        <v>40</v>
      </c>
      <c r="B520" s="2">
        <v>2005</v>
      </c>
      <c r="C520" s="2">
        <f>VLOOKUP($A520,[1]Arkusz2!$A$2:$B$100,2,FALSE)</f>
        <v>2</v>
      </c>
      <c r="D520" s="2">
        <v>429824</v>
      </c>
      <c r="E520" s="2">
        <v>121</v>
      </c>
      <c r="F520" s="2">
        <v>1750.172</v>
      </c>
      <c r="G520" s="2">
        <v>1142.9849999999999</v>
      </c>
      <c r="H520">
        <v>297176.09999999998</v>
      </c>
      <c r="I520">
        <v>51.348999999999997</v>
      </c>
      <c r="J520" s="2">
        <v>7182.5625</v>
      </c>
      <c r="K520" s="2">
        <v>6180</v>
      </c>
      <c r="L520" s="2">
        <v>271</v>
      </c>
    </row>
    <row r="521" spans="1:12" x14ac:dyDescent="0.3">
      <c r="A521" s="2" t="s">
        <v>40</v>
      </c>
      <c r="B521" s="2">
        <v>2006</v>
      </c>
      <c r="C521" s="2">
        <f>VLOOKUP($A521,[1]Arkusz2!$A$2:$B$100,2,FALSE)</f>
        <v>2</v>
      </c>
      <c r="D521" s="2">
        <v>447054</v>
      </c>
      <c r="E521" s="2">
        <v>120</v>
      </c>
      <c r="F521" s="2">
        <v>1711.2329</v>
      </c>
      <c r="G521" s="2">
        <v>1147.4259999999999</v>
      </c>
      <c r="H521">
        <v>275382.24</v>
      </c>
      <c r="I521">
        <v>52.933999999999997</v>
      </c>
      <c r="J521" s="2">
        <v>6276.8688000000002</v>
      </c>
      <c r="K521" s="2">
        <v>8300</v>
      </c>
      <c r="L521" s="2">
        <v>343</v>
      </c>
    </row>
    <row r="522" spans="1:12" x14ac:dyDescent="0.3">
      <c r="A522" s="2" t="s">
        <v>40</v>
      </c>
      <c r="B522" s="2">
        <v>2007</v>
      </c>
      <c r="C522" s="2">
        <f>VLOOKUP($A522,[1]Arkusz2!$A$2:$B$100,2,FALSE)</f>
        <v>2</v>
      </c>
      <c r="D522" s="2">
        <v>451888</v>
      </c>
      <c r="E522" s="2">
        <v>119</v>
      </c>
      <c r="F522" s="2">
        <v>1751.3849</v>
      </c>
      <c r="G522" s="2">
        <v>1151.867</v>
      </c>
      <c r="H522">
        <v>322522.76</v>
      </c>
      <c r="I522">
        <v>51.750999999999998</v>
      </c>
      <c r="J522" s="2">
        <v>7379.6922000000004</v>
      </c>
      <c r="K522" s="2">
        <v>6364</v>
      </c>
      <c r="L522" s="2">
        <v>247</v>
      </c>
    </row>
    <row r="523" spans="1:12" x14ac:dyDescent="0.3">
      <c r="A523" s="2" t="s">
        <v>40</v>
      </c>
      <c r="B523" s="2">
        <v>2008</v>
      </c>
      <c r="C523" s="2">
        <f>VLOOKUP($A523,[1]Arkusz2!$A$2:$B$100,2,FALSE)</f>
        <v>2</v>
      </c>
      <c r="D523" s="2">
        <v>449161</v>
      </c>
      <c r="E523" s="2">
        <v>119</v>
      </c>
      <c r="F523" s="2">
        <v>1902.3580999999999</v>
      </c>
      <c r="G523" s="2">
        <v>1156.308</v>
      </c>
      <c r="H523">
        <v>300640.08</v>
      </c>
      <c r="I523">
        <v>50.981999999999999</v>
      </c>
      <c r="J523" s="2">
        <v>6828.2474000000002</v>
      </c>
      <c r="K523" s="2">
        <v>18262</v>
      </c>
      <c r="L523" s="2">
        <v>234</v>
      </c>
    </row>
    <row r="524" spans="1:12" x14ac:dyDescent="0.3">
      <c r="A524" s="2" t="s">
        <v>40</v>
      </c>
      <c r="B524" s="2">
        <v>2009</v>
      </c>
      <c r="C524" s="2">
        <f>VLOOKUP($A524,[1]Arkusz2!$A$2:$B$100,2,FALSE)</f>
        <v>2</v>
      </c>
      <c r="D524" s="2">
        <v>486870</v>
      </c>
      <c r="E524" s="2">
        <v>119</v>
      </c>
      <c r="F524" s="2">
        <v>1910.1818000000001</v>
      </c>
      <c r="G524" s="2">
        <v>1160.749</v>
      </c>
      <c r="H524">
        <v>336617.21</v>
      </c>
      <c r="I524">
        <v>50.177</v>
      </c>
      <c r="J524" s="2">
        <v>6799.2078000000001</v>
      </c>
      <c r="K524" s="2">
        <v>6704</v>
      </c>
      <c r="L524" s="2">
        <v>264</v>
      </c>
    </row>
    <row r="525" spans="1:12" x14ac:dyDescent="0.3">
      <c r="A525" s="2" t="s">
        <v>40</v>
      </c>
      <c r="B525" s="2">
        <v>2010</v>
      </c>
      <c r="C525" s="2">
        <f>VLOOKUP($A525,[1]Arkusz2!$A$2:$B$100,2,FALSE)</f>
        <v>2</v>
      </c>
      <c r="D525" s="2">
        <v>483167</v>
      </c>
      <c r="E525" s="2">
        <v>120</v>
      </c>
      <c r="F525" s="2">
        <v>2001.9075</v>
      </c>
      <c r="G525" s="2">
        <v>1165.19</v>
      </c>
      <c r="H525">
        <v>314601.30000000005</v>
      </c>
      <c r="I525">
        <v>49.758000000000003</v>
      </c>
      <c r="J525" s="2">
        <v>6220.9829</v>
      </c>
      <c r="K525" s="2">
        <v>14136</v>
      </c>
      <c r="L525" s="2">
        <v>212</v>
      </c>
    </row>
    <row r="526" spans="1:12" x14ac:dyDescent="0.3">
      <c r="A526" s="2" t="s">
        <v>40</v>
      </c>
      <c r="B526" s="2">
        <v>2011</v>
      </c>
      <c r="C526" s="2">
        <f>VLOOKUP($A526,[1]Arkusz2!$A$2:$B$100,2,FALSE)</f>
        <v>2</v>
      </c>
      <c r="D526" s="2">
        <v>515458</v>
      </c>
      <c r="E526" s="2">
        <v>121</v>
      </c>
      <c r="F526" s="2">
        <v>2030.1552999999999</v>
      </c>
      <c r="G526" s="2">
        <v>1176.8800000000001</v>
      </c>
      <c r="H526">
        <v>329526.40000000008</v>
      </c>
      <c r="I526">
        <v>48.49</v>
      </c>
      <c r="J526" s="2">
        <v>6970.6306000000004</v>
      </c>
      <c r="K526" s="2">
        <v>6373</v>
      </c>
      <c r="L526" s="2">
        <v>401</v>
      </c>
    </row>
    <row r="527" spans="1:12" x14ac:dyDescent="0.3">
      <c r="A527" s="2" t="s">
        <v>40</v>
      </c>
      <c r="B527" s="2">
        <v>2012</v>
      </c>
      <c r="C527" s="2">
        <f>VLOOKUP($A527,[1]Arkusz2!$A$2:$B$100,2,FALSE)</f>
        <v>2</v>
      </c>
      <c r="D527" s="2">
        <v>515815</v>
      </c>
      <c r="E527" s="2">
        <v>123</v>
      </c>
      <c r="F527" s="2">
        <v>2107.3937999999998</v>
      </c>
      <c r="G527" s="2">
        <v>1188.57</v>
      </c>
      <c r="H527">
        <v>368456.69999999995</v>
      </c>
      <c r="I527">
        <v>47.664999999999999</v>
      </c>
      <c r="J527" s="2">
        <v>6256.8891000000003</v>
      </c>
      <c r="K527" s="2">
        <v>11312.42</v>
      </c>
      <c r="L527" s="2">
        <v>428</v>
      </c>
    </row>
    <row r="528" spans="1:12" x14ac:dyDescent="0.3">
      <c r="A528" s="2" t="s">
        <v>40</v>
      </c>
      <c r="B528" s="2">
        <v>2013</v>
      </c>
      <c r="C528" s="2">
        <f>VLOOKUP($A528,[1]Arkusz2!$A$2:$B$100,2,FALSE)</f>
        <v>2</v>
      </c>
      <c r="D528" s="2">
        <v>590573</v>
      </c>
      <c r="E528" s="2">
        <v>123</v>
      </c>
      <c r="F528" s="2">
        <v>2298.8191000000002</v>
      </c>
      <c r="G528" s="2">
        <v>1200.26</v>
      </c>
      <c r="H528">
        <v>360078</v>
      </c>
      <c r="I528">
        <v>45.807000000000002</v>
      </c>
      <c r="J528" s="2">
        <v>5396.3163999999997</v>
      </c>
      <c r="K528" s="2">
        <v>16594.98</v>
      </c>
      <c r="L528" s="2">
        <v>359</v>
      </c>
    </row>
    <row r="529" spans="1:12" x14ac:dyDescent="0.3">
      <c r="A529" s="2" t="s">
        <v>40</v>
      </c>
      <c r="B529" s="2">
        <v>2014</v>
      </c>
      <c r="C529" s="2">
        <f>VLOOKUP($A529,[1]Arkusz2!$A$2:$B$100,2,FALSE)</f>
        <v>2</v>
      </c>
      <c r="D529" s="2">
        <v>559447</v>
      </c>
      <c r="E529" s="2">
        <v>122</v>
      </c>
      <c r="F529" s="2">
        <v>2435.3330999999998</v>
      </c>
      <c r="G529" s="2">
        <v>1211.95</v>
      </c>
      <c r="H529">
        <v>351465.49999999994</v>
      </c>
      <c r="I529">
        <v>44.648000000000003</v>
      </c>
      <c r="J529" s="2">
        <v>5982.4128000000001</v>
      </c>
      <c r="K529" s="2">
        <v>14284.77</v>
      </c>
      <c r="L529" s="2">
        <v>359</v>
      </c>
    </row>
    <row r="530" spans="1:12" x14ac:dyDescent="0.3">
      <c r="A530" s="2" t="s">
        <v>40</v>
      </c>
      <c r="B530" s="2">
        <v>2015</v>
      </c>
      <c r="C530" s="2">
        <f>VLOOKUP($A530,[1]Arkusz2!$A$2:$B$100,2,FALSE)</f>
        <v>2</v>
      </c>
      <c r="D530" s="2">
        <v>651197</v>
      </c>
      <c r="E530" s="2">
        <v>121</v>
      </c>
      <c r="F530" s="2">
        <v>2535.83</v>
      </c>
      <c r="G530" s="2">
        <v>1223.6400000000001</v>
      </c>
      <c r="H530">
        <v>354855.6</v>
      </c>
      <c r="I530">
        <v>43.665999999999997</v>
      </c>
      <c r="J530" s="2">
        <v>5832.2075999999997</v>
      </c>
      <c r="K530" s="2">
        <v>17224.14</v>
      </c>
      <c r="L530" s="2">
        <v>359</v>
      </c>
    </row>
    <row r="531" spans="1:12" x14ac:dyDescent="0.3">
      <c r="A531" s="2" t="s">
        <v>40</v>
      </c>
      <c r="B531" s="2">
        <v>2016</v>
      </c>
      <c r="C531" s="2">
        <f>VLOOKUP($A531,[1]Arkusz2!$A$2:$B$100,2,FALSE)</f>
        <v>2</v>
      </c>
      <c r="D531" s="2">
        <v>572803</v>
      </c>
      <c r="E531" s="2">
        <v>122</v>
      </c>
      <c r="F531" s="2">
        <v>2133.1655000000001</v>
      </c>
      <c r="G531" s="2">
        <v>1232.8399999999999</v>
      </c>
      <c r="H531">
        <v>369852</v>
      </c>
      <c r="I531">
        <v>43.343000000000004</v>
      </c>
      <c r="J531" s="2">
        <v>7179.1351999999997</v>
      </c>
      <c r="K531" s="2">
        <v>11114.66</v>
      </c>
      <c r="L531" s="2">
        <v>359</v>
      </c>
    </row>
    <row r="532" spans="1:12" x14ac:dyDescent="0.3">
      <c r="A532" s="2" t="s">
        <v>40</v>
      </c>
      <c r="B532" s="2">
        <v>2017</v>
      </c>
      <c r="C532" s="2">
        <f>VLOOKUP($A532,[1]Arkusz2!$A$2:$B$100,2,FALSE)</f>
        <v>2</v>
      </c>
      <c r="D532" s="2">
        <v>602578</v>
      </c>
      <c r="E532" s="2">
        <v>123</v>
      </c>
      <c r="F532" s="2">
        <v>2255.9173999999998</v>
      </c>
      <c r="G532" s="2">
        <v>1242.05</v>
      </c>
      <c r="H532">
        <v>372614.99999999994</v>
      </c>
      <c r="I532">
        <v>42.567</v>
      </c>
      <c r="J532" s="2">
        <v>7024.6970000000001</v>
      </c>
      <c r="K532" s="2">
        <v>7991.63</v>
      </c>
      <c r="L532" s="2">
        <v>359</v>
      </c>
    </row>
    <row r="533" spans="1:12" x14ac:dyDescent="0.3">
      <c r="A533" s="2" t="s">
        <v>40</v>
      </c>
      <c r="B533" s="2">
        <v>2018</v>
      </c>
      <c r="C533" s="2">
        <f>VLOOKUP($A533,[1]Arkusz2!$A$2:$B$100,2,FALSE)</f>
        <v>2</v>
      </c>
      <c r="D533" s="2">
        <v>766741</v>
      </c>
      <c r="E533" s="2">
        <v>124</v>
      </c>
      <c r="F533" s="2">
        <v>2319.7109999999998</v>
      </c>
      <c r="G533" s="2">
        <v>1251.25</v>
      </c>
      <c r="H533">
        <v>375375</v>
      </c>
      <c r="I533">
        <v>41.889000000000003</v>
      </c>
      <c r="J533" s="2">
        <v>7432.3527999999997</v>
      </c>
      <c r="K533" s="2">
        <v>19817.34</v>
      </c>
      <c r="L533" s="2">
        <v>359</v>
      </c>
    </row>
    <row r="534" spans="1:12" x14ac:dyDescent="0.3">
      <c r="A534" s="2" t="s">
        <v>41</v>
      </c>
      <c r="B534" s="2">
        <v>2005</v>
      </c>
      <c r="C534" s="2">
        <f>VLOOKUP($A534,[1]Arkusz2!$A$2:$B$100,2,FALSE)</f>
        <v>2</v>
      </c>
      <c r="D534" s="2">
        <v>2629306</v>
      </c>
      <c r="E534" s="2">
        <v>107</v>
      </c>
      <c r="F534" s="2">
        <v>6530.9859999999999</v>
      </c>
      <c r="G534" s="2">
        <v>3150</v>
      </c>
      <c r="H534">
        <v>2425500</v>
      </c>
      <c r="I534">
        <v>890.76900000000001</v>
      </c>
      <c r="J534" s="2">
        <v>3502.4375</v>
      </c>
      <c r="K534" s="2">
        <v>41865.919999999998</v>
      </c>
      <c r="L534" s="2">
        <v>3666</v>
      </c>
    </row>
    <row r="535" spans="1:12" x14ac:dyDescent="0.3">
      <c r="A535" s="2" t="s">
        <v>41</v>
      </c>
      <c r="B535" s="2">
        <v>2006</v>
      </c>
      <c r="C535" s="2">
        <f>VLOOKUP($A535,[1]Arkusz2!$A$2:$B$100,2,FALSE)</f>
        <v>2</v>
      </c>
      <c r="D535" s="2">
        <v>2653040</v>
      </c>
      <c r="E535" s="2">
        <v>107</v>
      </c>
      <c r="F535" s="2">
        <v>6360.5146999999997</v>
      </c>
      <c r="G535" s="2">
        <v>3160</v>
      </c>
      <c r="H535">
        <v>2401600</v>
      </c>
      <c r="I535">
        <v>979.68600000000004</v>
      </c>
      <c r="J535" s="2">
        <v>3803.9521</v>
      </c>
      <c r="K535" s="2">
        <v>66688.460000000006</v>
      </c>
      <c r="L535" s="2">
        <v>4298</v>
      </c>
    </row>
    <row r="536" spans="1:12" x14ac:dyDescent="0.3">
      <c r="A536" s="2" t="s">
        <v>41</v>
      </c>
      <c r="B536" s="2">
        <v>2007</v>
      </c>
      <c r="C536" s="2">
        <f>VLOOKUP($A536,[1]Arkusz2!$A$2:$B$100,2,FALSE)</f>
        <v>2</v>
      </c>
      <c r="D536" s="2">
        <v>2815715</v>
      </c>
      <c r="E536" s="2">
        <v>108</v>
      </c>
      <c r="F536" s="2">
        <v>6362.1875</v>
      </c>
      <c r="G536" s="2">
        <v>3160</v>
      </c>
      <c r="H536">
        <v>2433200.0000000005</v>
      </c>
      <c r="I536">
        <v>953.74199999999996</v>
      </c>
      <c r="J536" s="2">
        <v>4084.2413999999999</v>
      </c>
      <c r="K536" s="2">
        <v>63491.18</v>
      </c>
      <c r="L536" s="2">
        <v>5284</v>
      </c>
    </row>
    <row r="537" spans="1:12" x14ac:dyDescent="0.3">
      <c r="A537" s="2" t="s">
        <v>41</v>
      </c>
      <c r="B537" s="2">
        <v>2008</v>
      </c>
      <c r="C537" s="2">
        <f>VLOOKUP($A537,[1]Arkusz2!$A$2:$B$100,2,FALSE)</f>
        <v>2</v>
      </c>
      <c r="D537" s="2">
        <v>2896370</v>
      </c>
      <c r="E537" s="2">
        <v>108</v>
      </c>
      <c r="F537" s="2">
        <v>6255.5864000000001</v>
      </c>
      <c r="G537" s="2">
        <v>3184</v>
      </c>
      <c r="H537">
        <v>2419840</v>
      </c>
      <c r="I537">
        <v>1004.607</v>
      </c>
      <c r="J537" s="2">
        <v>4391.6529</v>
      </c>
      <c r="K537" s="2">
        <v>55554.03</v>
      </c>
      <c r="L537" s="2">
        <v>5130</v>
      </c>
    </row>
    <row r="538" spans="1:12" x14ac:dyDescent="0.3">
      <c r="A538" s="2" t="s">
        <v>41</v>
      </c>
      <c r="B538" s="2">
        <v>2009</v>
      </c>
      <c r="C538" s="2">
        <f>VLOOKUP($A538,[1]Arkusz2!$A$2:$B$100,2,FALSE)</f>
        <v>2</v>
      </c>
      <c r="D538" s="2">
        <v>2806543</v>
      </c>
      <c r="E538" s="2">
        <v>111</v>
      </c>
      <c r="F538" s="2">
        <v>6587.9373999999998</v>
      </c>
      <c r="G538" s="2">
        <v>3200</v>
      </c>
      <c r="H538">
        <v>2560000</v>
      </c>
      <c r="I538">
        <v>1091.2180000000001</v>
      </c>
      <c r="J538" s="2">
        <v>4338.2606999999998</v>
      </c>
      <c r="K538" s="2">
        <v>47616.87</v>
      </c>
      <c r="L538" s="2">
        <v>4344</v>
      </c>
    </row>
    <row r="539" spans="1:12" x14ac:dyDescent="0.3">
      <c r="A539" s="2" t="s">
        <v>41</v>
      </c>
      <c r="B539" s="2">
        <v>2010</v>
      </c>
      <c r="C539" s="2">
        <f>VLOOKUP($A539,[1]Arkusz2!$A$2:$B$100,2,FALSE)</f>
        <v>2</v>
      </c>
      <c r="D539" s="2">
        <v>2865732</v>
      </c>
      <c r="E539" s="2">
        <v>114</v>
      </c>
      <c r="F539" s="2">
        <v>6598.4171999999999</v>
      </c>
      <c r="G539" s="2">
        <v>3270</v>
      </c>
      <c r="H539">
        <v>2583300</v>
      </c>
      <c r="I539">
        <v>1167.539</v>
      </c>
      <c r="J539" s="2">
        <v>4444.0154000000002</v>
      </c>
      <c r="K539" s="2">
        <v>56041.67</v>
      </c>
      <c r="L539" s="2">
        <v>5737</v>
      </c>
    </row>
    <row r="540" spans="1:12" x14ac:dyDescent="0.3">
      <c r="A540" s="2" t="s">
        <v>41</v>
      </c>
      <c r="B540" s="2">
        <v>2011</v>
      </c>
      <c r="C540" s="2">
        <f>VLOOKUP($A540,[1]Arkusz2!$A$2:$B$100,2,FALSE)</f>
        <v>2</v>
      </c>
      <c r="D540" s="2">
        <v>3027415</v>
      </c>
      <c r="E540" s="2">
        <v>118</v>
      </c>
      <c r="F540" s="2">
        <v>6889.9215000000004</v>
      </c>
      <c r="G540" s="2">
        <v>3313</v>
      </c>
      <c r="H540">
        <v>2584140</v>
      </c>
      <c r="I540">
        <v>1122.8009999999999</v>
      </c>
      <c r="J540" s="2">
        <v>4615.7608</v>
      </c>
      <c r="K540" s="2">
        <v>85542.5</v>
      </c>
      <c r="L540" s="2">
        <v>6324</v>
      </c>
    </row>
    <row r="541" spans="1:12" x14ac:dyDescent="0.3">
      <c r="A541" s="2" t="s">
        <v>41</v>
      </c>
      <c r="B541" s="2">
        <v>2012</v>
      </c>
      <c r="C541" s="2">
        <f>VLOOKUP($A541,[1]Arkusz2!$A$2:$B$100,2,FALSE)</f>
        <v>2</v>
      </c>
      <c r="D541" s="2">
        <v>3207848</v>
      </c>
      <c r="E541" s="2">
        <v>118</v>
      </c>
      <c r="F541" s="2">
        <v>6778.8073000000004</v>
      </c>
      <c r="G541" s="2">
        <v>3360</v>
      </c>
      <c r="H541">
        <v>2654400</v>
      </c>
      <c r="I541">
        <v>1204.6859999999999</v>
      </c>
      <c r="J541" s="2">
        <v>4824.7671</v>
      </c>
      <c r="K541" s="2">
        <v>75417.429999999993</v>
      </c>
      <c r="L541" s="2">
        <v>7195</v>
      </c>
    </row>
    <row r="542" spans="1:12" x14ac:dyDescent="0.3">
      <c r="A542" s="2" t="s">
        <v>41</v>
      </c>
      <c r="B542" s="2">
        <v>2013</v>
      </c>
      <c r="C542" s="2">
        <f>VLOOKUP($A542,[1]Arkusz2!$A$2:$B$100,2,FALSE)</f>
        <v>2</v>
      </c>
      <c r="D542" s="2">
        <v>3005749</v>
      </c>
      <c r="E542" s="2">
        <v>117</v>
      </c>
      <c r="F542" s="2">
        <v>7018.0231999999996</v>
      </c>
      <c r="G542" s="2">
        <v>3372</v>
      </c>
      <c r="H542">
        <v>2697600.0000000005</v>
      </c>
      <c r="I542">
        <v>1208.288</v>
      </c>
      <c r="J542" s="2">
        <v>4907.3401999999996</v>
      </c>
      <c r="K542" s="2">
        <v>74712.539999999994</v>
      </c>
      <c r="L542" s="2">
        <v>7282</v>
      </c>
    </row>
    <row r="543" spans="1:12" x14ac:dyDescent="0.3">
      <c r="A543" s="2" t="s">
        <v>41</v>
      </c>
      <c r="B543" s="2">
        <v>2014</v>
      </c>
      <c r="C543" s="2">
        <f>VLOOKUP($A543,[1]Arkusz2!$A$2:$B$100,2,FALSE)</f>
        <v>2</v>
      </c>
      <c r="D543" s="2">
        <v>2831053</v>
      </c>
      <c r="E543" s="2">
        <v>116</v>
      </c>
      <c r="F543" s="2">
        <v>7002.6596</v>
      </c>
      <c r="G543" s="2">
        <v>3377</v>
      </c>
      <c r="H543">
        <v>2701600.0000000005</v>
      </c>
      <c r="I543">
        <v>1047.0440000000001</v>
      </c>
      <c r="J543" s="2">
        <v>5007.0132999999996</v>
      </c>
      <c r="K543" s="2">
        <v>74007.649999999994</v>
      </c>
      <c r="L543" s="2">
        <v>7604</v>
      </c>
    </row>
    <row r="544" spans="1:12" x14ac:dyDescent="0.3">
      <c r="A544" s="2" t="s">
        <v>41</v>
      </c>
      <c r="B544" s="2">
        <v>2015</v>
      </c>
      <c r="C544" s="2">
        <f>VLOOKUP($A544,[1]Arkusz2!$A$2:$B$100,2,FALSE)</f>
        <v>2</v>
      </c>
      <c r="D544" s="2">
        <v>3050791</v>
      </c>
      <c r="E544" s="2">
        <v>116</v>
      </c>
      <c r="F544" s="2">
        <v>6910.0771999999997</v>
      </c>
      <c r="G544" s="2">
        <v>3377</v>
      </c>
      <c r="H544">
        <v>2735370.0000000005</v>
      </c>
      <c r="I544">
        <v>1083.7750000000001</v>
      </c>
      <c r="J544" s="2">
        <v>5253.0110999999997</v>
      </c>
      <c r="K544" s="2">
        <v>75343.02</v>
      </c>
      <c r="L544" s="2">
        <v>8114</v>
      </c>
    </row>
    <row r="545" spans="1:12" x14ac:dyDescent="0.3">
      <c r="A545" s="2" t="s">
        <v>41</v>
      </c>
      <c r="B545" s="2">
        <v>2016</v>
      </c>
      <c r="C545" s="2">
        <f>VLOOKUP($A545,[1]Arkusz2!$A$2:$B$100,2,FALSE)</f>
        <v>2</v>
      </c>
      <c r="D545" s="2">
        <v>3235202</v>
      </c>
      <c r="E545" s="2">
        <v>116</v>
      </c>
      <c r="F545" s="2">
        <v>7167.9803000000002</v>
      </c>
      <c r="G545" s="2">
        <v>3426</v>
      </c>
      <c r="H545">
        <v>2809319.9999999995</v>
      </c>
      <c r="I545">
        <v>1048.47</v>
      </c>
      <c r="J545" s="2">
        <v>4258.1589999999997</v>
      </c>
      <c r="K545" s="2">
        <v>95944.75</v>
      </c>
      <c r="L545" s="2">
        <v>7529</v>
      </c>
    </row>
    <row r="546" spans="1:12" x14ac:dyDescent="0.3">
      <c r="A546" s="2" t="s">
        <v>41</v>
      </c>
      <c r="B546" s="2">
        <v>2017</v>
      </c>
      <c r="C546" s="2">
        <f>VLOOKUP($A546,[1]Arkusz2!$A$2:$B$100,2,FALSE)</f>
        <v>2</v>
      </c>
      <c r="D546" s="2">
        <v>3524875</v>
      </c>
      <c r="E546" s="2">
        <v>117</v>
      </c>
      <c r="F546" s="2">
        <v>7227.3968000000004</v>
      </c>
      <c r="G546" s="2">
        <v>3490</v>
      </c>
      <c r="H546">
        <v>2826900</v>
      </c>
      <c r="I546">
        <v>1291.3030000000001</v>
      </c>
      <c r="J546" s="2">
        <v>3536.1273000000001</v>
      </c>
      <c r="K546" s="2">
        <v>110175.75</v>
      </c>
      <c r="L546" s="2">
        <v>8153</v>
      </c>
    </row>
    <row r="547" spans="1:12" x14ac:dyDescent="0.3">
      <c r="A547" s="2" t="s">
        <v>41</v>
      </c>
      <c r="B547" s="2">
        <v>2018</v>
      </c>
      <c r="C547" s="2">
        <f>VLOOKUP($A547,[1]Arkusz2!$A$2:$B$100,2,FALSE)</f>
        <v>2</v>
      </c>
      <c r="D547" s="2">
        <v>3572655</v>
      </c>
      <c r="E547" s="2">
        <v>117</v>
      </c>
      <c r="F547" s="2">
        <v>7416.0532999999996</v>
      </c>
      <c r="G547" s="2">
        <v>3511</v>
      </c>
      <c r="H547">
        <v>2879020</v>
      </c>
      <c r="I547">
        <v>1302.2260000000001</v>
      </c>
      <c r="J547" s="2">
        <v>6309.9350000000004</v>
      </c>
      <c r="K547" s="2">
        <v>122752.42</v>
      </c>
      <c r="L547" s="2">
        <v>8783</v>
      </c>
    </row>
    <row r="548" spans="1:12" x14ac:dyDescent="0.3">
      <c r="A548" s="2" t="s">
        <v>42</v>
      </c>
      <c r="B548" s="2">
        <v>2005</v>
      </c>
      <c r="C548" s="2">
        <f>VLOOKUP($A548,[1]Arkusz2!$A$2:$B$100,2,FALSE)</f>
        <v>3</v>
      </c>
      <c r="D548" s="2">
        <v>9194932</v>
      </c>
      <c r="E548" s="2">
        <v>128</v>
      </c>
      <c r="F548" s="2">
        <v>6899.6536999999998</v>
      </c>
      <c r="G548" s="2">
        <v>5863</v>
      </c>
      <c r="H548">
        <v>1993420</v>
      </c>
      <c r="I548">
        <v>192.99100000000001</v>
      </c>
      <c r="J548" s="2">
        <v>23645.401099999999</v>
      </c>
      <c r="K548" s="2">
        <v>260000</v>
      </c>
      <c r="L548" s="2">
        <v>9676</v>
      </c>
    </row>
    <row r="549" spans="1:12" x14ac:dyDescent="0.3">
      <c r="A549" s="2" t="s">
        <v>42</v>
      </c>
      <c r="B549" s="2">
        <v>2006</v>
      </c>
      <c r="C549" s="2">
        <f>VLOOKUP($A549,[1]Arkusz2!$A$2:$B$100,2,FALSE)</f>
        <v>3</v>
      </c>
      <c r="D549" s="2">
        <v>8946796</v>
      </c>
      <c r="E549" s="2">
        <v>128</v>
      </c>
      <c r="F549" s="2">
        <v>6908.9231</v>
      </c>
      <c r="G549" s="2">
        <v>5809</v>
      </c>
      <c r="H549">
        <v>1916970</v>
      </c>
      <c r="I549">
        <v>189.4</v>
      </c>
      <c r="J549" s="2">
        <v>23134.794999999998</v>
      </c>
      <c r="K549" s="2">
        <v>289000</v>
      </c>
      <c r="L549" s="2">
        <v>11523</v>
      </c>
    </row>
    <row r="550" spans="1:12" x14ac:dyDescent="0.3">
      <c r="A550" s="2" t="s">
        <v>42</v>
      </c>
      <c r="B550" s="2">
        <v>2007</v>
      </c>
      <c r="C550" s="2">
        <f>VLOOKUP($A550,[1]Arkusz2!$A$2:$B$100,2,FALSE)</f>
        <v>3</v>
      </c>
      <c r="D550" s="2">
        <v>7832653</v>
      </c>
      <c r="E550" s="2">
        <v>126</v>
      </c>
      <c r="F550" s="2">
        <v>6804.7839000000004</v>
      </c>
      <c r="G550" s="2">
        <v>5807</v>
      </c>
      <c r="H550">
        <v>1916310.0000000002</v>
      </c>
      <c r="I550">
        <v>181.499</v>
      </c>
      <c r="J550" s="2">
        <v>20890.784800000001</v>
      </c>
      <c r="K550" s="2">
        <v>320000</v>
      </c>
      <c r="L550" s="2">
        <v>11178</v>
      </c>
    </row>
    <row r="551" spans="1:12" x14ac:dyDescent="0.3">
      <c r="A551" s="2" t="s">
        <v>42</v>
      </c>
      <c r="B551" s="2">
        <v>2008</v>
      </c>
      <c r="C551" s="2">
        <f>VLOOKUP($A551,[1]Arkusz2!$A$2:$B$100,2,FALSE)</f>
        <v>3</v>
      </c>
      <c r="D551" s="2">
        <v>9702380</v>
      </c>
      <c r="E551" s="2">
        <v>125</v>
      </c>
      <c r="F551" s="2">
        <v>7045.8397999999997</v>
      </c>
      <c r="G551" s="2">
        <v>5790</v>
      </c>
      <c r="H551">
        <v>1852800</v>
      </c>
      <c r="I551">
        <v>168.60400000000001</v>
      </c>
      <c r="J551" s="2">
        <v>22228.318500000001</v>
      </c>
      <c r="K551" s="2">
        <v>316912</v>
      </c>
      <c r="L551" s="2">
        <v>12084</v>
      </c>
    </row>
    <row r="552" spans="1:12" x14ac:dyDescent="0.3">
      <c r="A552" s="2" t="s">
        <v>42</v>
      </c>
      <c r="B552" s="2">
        <v>2009</v>
      </c>
      <c r="C552" s="2">
        <f>VLOOKUP($A552,[1]Arkusz2!$A$2:$B$100,2,FALSE)</f>
        <v>3</v>
      </c>
      <c r="D552" s="2">
        <v>8696812</v>
      </c>
      <c r="E552" s="2">
        <v>124</v>
      </c>
      <c r="F552" s="2">
        <v>6539.1876000000002</v>
      </c>
      <c r="G552" s="2">
        <v>5783</v>
      </c>
      <c r="H552">
        <v>1734899.9999999998</v>
      </c>
      <c r="I552">
        <v>175.477</v>
      </c>
      <c r="J552" s="2">
        <v>18847.068500000001</v>
      </c>
      <c r="K552" s="2">
        <v>272056</v>
      </c>
      <c r="L552" s="2">
        <v>11144</v>
      </c>
    </row>
    <row r="553" spans="1:12" x14ac:dyDescent="0.3">
      <c r="A553" s="2" t="s">
        <v>42</v>
      </c>
      <c r="B553" s="2">
        <v>2010</v>
      </c>
      <c r="C553" s="2">
        <f>VLOOKUP($A553,[1]Arkusz2!$A$2:$B$100,2,FALSE)</f>
        <v>3</v>
      </c>
      <c r="D553" s="2">
        <v>7521855</v>
      </c>
      <c r="E553" s="2">
        <v>123</v>
      </c>
      <c r="F553" s="2">
        <v>6399.5835999999999</v>
      </c>
      <c r="G553" s="2">
        <v>5343</v>
      </c>
      <c r="H553">
        <v>1709760</v>
      </c>
      <c r="I553">
        <v>172.15899999999999</v>
      </c>
      <c r="J553" s="2">
        <v>20292.308000000001</v>
      </c>
      <c r="K553" s="2">
        <v>272572</v>
      </c>
      <c r="L553" s="2">
        <v>10300</v>
      </c>
    </row>
    <row r="554" spans="1:12" x14ac:dyDescent="0.3">
      <c r="A554" s="2" t="s">
        <v>42</v>
      </c>
      <c r="B554" s="2">
        <v>2011</v>
      </c>
      <c r="C554" s="2">
        <f>VLOOKUP($A554,[1]Arkusz2!$A$2:$B$100,2,FALSE)</f>
        <v>3</v>
      </c>
      <c r="D554" s="2">
        <v>8318502</v>
      </c>
      <c r="E554" s="2">
        <v>121</v>
      </c>
      <c r="F554" s="2">
        <v>6595.4175999999998</v>
      </c>
      <c r="G554" s="2">
        <v>5337</v>
      </c>
      <c r="H554">
        <v>1707840.0000000002</v>
      </c>
      <c r="I554">
        <v>186.20500000000001</v>
      </c>
      <c r="J554" s="2">
        <v>20004.530999999999</v>
      </c>
      <c r="K554" s="2">
        <v>303445</v>
      </c>
      <c r="L554" s="2">
        <v>8473</v>
      </c>
    </row>
    <row r="555" spans="1:12" x14ac:dyDescent="0.3">
      <c r="A555" s="2" t="s">
        <v>42</v>
      </c>
      <c r="B555" s="2">
        <v>2012</v>
      </c>
      <c r="C555" s="2">
        <f>VLOOKUP($A555,[1]Arkusz2!$A$2:$B$100,2,FALSE)</f>
        <v>3</v>
      </c>
      <c r="D555" s="2">
        <v>7515001</v>
      </c>
      <c r="E555" s="2">
        <v>121</v>
      </c>
      <c r="F555" s="2">
        <v>6415.5649999999996</v>
      </c>
      <c r="G555" s="2">
        <v>5338</v>
      </c>
      <c r="H555">
        <v>1654780</v>
      </c>
      <c r="I555">
        <v>195.81200000000001</v>
      </c>
      <c r="J555" s="2">
        <v>16317.293299999999</v>
      </c>
      <c r="K555" s="2">
        <v>312940</v>
      </c>
      <c r="L555" s="2">
        <v>8141</v>
      </c>
    </row>
    <row r="556" spans="1:12" x14ac:dyDescent="0.3">
      <c r="A556" s="2" t="s">
        <v>42</v>
      </c>
      <c r="B556" s="2">
        <v>2013</v>
      </c>
      <c r="C556" s="2">
        <f>VLOOKUP($A556,[1]Arkusz2!$A$2:$B$100,2,FALSE)</f>
        <v>3</v>
      </c>
      <c r="D556" s="2">
        <v>8383014</v>
      </c>
      <c r="E556" s="2">
        <v>121</v>
      </c>
      <c r="F556" s="2">
        <v>6877.1269000000002</v>
      </c>
      <c r="G556" s="2">
        <v>5591</v>
      </c>
      <c r="H556">
        <v>1789120.0000000002</v>
      </c>
      <c r="I556">
        <v>187.79599999999999</v>
      </c>
      <c r="J556" s="2">
        <v>21850.261299999998</v>
      </c>
      <c r="K556" s="2">
        <v>342949</v>
      </c>
      <c r="L556" s="2">
        <v>7745</v>
      </c>
    </row>
    <row r="557" spans="1:12" x14ac:dyDescent="0.3">
      <c r="A557" s="2" t="s">
        <v>42</v>
      </c>
      <c r="B557" s="2">
        <v>2014</v>
      </c>
      <c r="C557" s="2">
        <f>VLOOKUP($A557,[1]Arkusz2!$A$2:$B$100,2,FALSE)</f>
        <v>3</v>
      </c>
      <c r="D557" s="2">
        <v>9510763</v>
      </c>
      <c r="E557" s="2">
        <v>124</v>
      </c>
      <c r="F557" s="2">
        <v>6943.0590000000002</v>
      </c>
      <c r="G557" s="2">
        <v>5565</v>
      </c>
      <c r="H557">
        <v>1780800</v>
      </c>
      <c r="I557">
        <v>194.09800000000001</v>
      </c>
      <c r="J557" s="2">
        <v>24168.376</v>
      </c>
      <c r="K557" s="2">
        <v>326753</v>
      </c>
      <c r="L557" s="2">
        <v>9011</v>
      </c>
    </row>
    <row r="558" spans="1:12" x14ac:dyDescent="0.3">
      <c r="A558" s="2" t="s">
        <v>42</v>
      </c>
      <c r="B558" s="2">
        <v>2015</v>
      </c>
      <c r="C558" s="2">
        <f>VLOOKUP($A558,[1]Arkusz2!$A$2:$B$100,2,FALSE)</f>
        <v>3</v>
      </c>
      <c r="D558" s="2">
        <v>9112650</v>
      </c>
      <c r="E558" s="2">
        <v>126</v>
      </c>
      <c r="F558" s="2">
        <v>6978.3158000000003</v>
      </c>
      <c r="G558" s="2">
        <v>5582</v>
      </c>
      <c r="H558">
        <v>1842060.0000000002</v>
      </c>
      <c r="I558">
        <v>209.43700000000001</v>
      </c>
      <c r="J558" s="2">
        <v>23334.968700000001</v>
      </c>
      <c r="K558" s="2">
        <v>338781</v>
      </c>
      <c r="L558" s="2">
        <v>9487</v>
      </c>
    </row>
    <row r="559" spans="1:12" x14ac:dyDescent="0.3">
      <c r="A559" s="2" t="s">
        <v>42</v>
      </c>
      <c r="B559" s="2">
        <v>2016</v>
      </c>
      <c r="C559" s="2">
        <f>VLOOKUP($A559,[1]Arkusz2!$A$2:$B$100,2,FALSE)</f>
        <v>3</v>
      </c>
      <c r="D559" s="2">
        <v>9949987</v>
      </c>
      <c r="E559" s="2">
        <v>128</v>
      </c>
      <c r="F559" s="2">
        <v>7160.6566000000003</v>
      </c>
      <c r="G559" s="2">
        <v>5560</v>
      </c>
      <c r="H559">
        <v>1834800.0000000002</v>
      </c>
      <c r="I559">
        <v>222.678</v>
      </c>
      <c r="J559" s="2">
        <v>26004.706099999999</v>
      </c>
      <c r="K559" s="2">
        <v>403970</v>
      </c>
      <c r="L559" s="2">
        <v>9763</v>
      </c>
    </row>
    <row r="560" spans="1:12" x14ac:dyDescent="0.3">
      <c r="A560" s="2" t="s">
        <v>42</v>
      </c>
      <c r="B560" s="2">
        <v>2017</v>
      </c>
      <c r="C560" s="2">
        <f>VLOOKUP($A560,[1]Arkusz2!$A$2:$B$100,2,FALSE)</f>
        <v>3</v>
      </c>
      <c r="D560" s="2">
        <v>9379691</v>
      </c>
      <c r="E560" s="2">
        <v>130</v>
      </c>
      <c r="F560" s="2">
        <v>7179.0664999999999</v>
      </c>
      <c r="G560" s="2">
        <v>5564</v>
      </c>
      <c r="H560">
        <v>1780480</v>
      </c>
      <c r="I560">
        <v>226.22900000000001</v>
      </c>
      <c r="J560" s="2">
        <v>24210.4558</v>
      </c>
      <c r="K560" s="2">
        <v>424476</v>
      </c>
      <c r="L560" s="2">
        <v>9760</v>
      </c>
    </row>
    <row r="561" spans="1:12" x14ac:dyDescent="0.3">
      <c r="A561" s="2" t="s">
        <v>42</v>
      </c>
      <c r="B561" s="2">
        <v>2018</v>
      </c>
      <c r="C561" s="2">
        <f>VLOOKUP($A561,[1]Arkusz2!$A$2:$B$100,2,FALSE)</f>
        <v>3</v>
      </c>
      <c r="D561" s="2">
        <v>9337136</v>
      </c>
      <c r="E561" s="2">
        <v>131</v>
      </c>
      <c r="F561" s="2">
        <v>7532.1116000000002</v>
      </c>
      <c r="G561" s="2">
        <v>5585</v>
      </c>
      <c r="H561">
        <v>1843050.0000000002</v>
      </c>
      <c r="I561">
        <v>219.36500000000001</v>
      </c>
      <c r="J561" s="2">
        <v>25278.856400000001</v>
      </c>
      <c r="K561" s="2">
        <v>424277</v>
      </c>
      <c r="L561" s="2">
        <v>8539</v>
      </c>
    </row>
    <row r="562" spans="1:12" x14ac:dyDescent="0.3">
      <c r="A562" s="2" t="s">
        <v>43</v>
      </c>
      <c r="B562" s="2">
        <v>2005</v>
      </c>
      <c r="C562" s="2">
        <f>VLOOKUP($A562,[1]Arkusz2!$A$2:$B$100,2,FALSE)</f>
        <v>2</v>
      </c>
      <c r="D562" s="2">
        <v>140838</v>
      </c>
      <c r="E562" s="2">
        <v>133</v>
      </c>
      <c r="F562" s="2">
        <v>610.98540000000003</v>
      </c>
      <c r="G562" s="2">
        <v>1882</v>
      </c>
      <c r="H562">
        <v>169380</v>
      </c>
      <c r="I562">
        <v>11.068</v>
      </c>
      <c r="J562" s="2">
        <v>10707.704</v>
      </c>
      <c r="K562" s="2">
        <v>9775</v>
      </c>
      <c r="L562" s="2">
        <v>5</v>
      </c>
    </row>
    <row r="563" spans="1:12" x14ac:dyDescent="0.3">
      <c r="A563" s="2" t="s">
        <v>43</v>
      </c>
      <c r="B563" s="2">
        <v>2006</v>
      </c>
      <c r="C563" s="2">
        <f>VLOOKUP($A563,[1]Arkusz2!$A$2:$B$100,2,FALSE)</f>
        <v>2</v>
      </c>
      <c r="D563" s="2">
        <v>144935</v>
      </c>
      <c r="E563" s="2">
        <v>135</v>
      </c>
      <c r="F563" s="2">
        <v>636.69600000000003</v>
      </c>
      <c r="G563" s="2">
        <v>1881</v>
      </c>
      <c r="H563">
        <v>169290</v>
      </c>
      <c r="I563">
        <v>11</v>
      </c>
      <c r="J563" s="2">
        <v>8930.5651999999991</v>
      </c>
      <c r="K563" s="2">
        <v>12342</v>
      </c>
      <c r="L563" s="2">
        <v>5</v>
      </c>
    </row>
    <row r="564" spans="1:12" x14ac:dyDescent="0.3">
      <c r="A564" s="2" t="s">
        <v>43</v>
      </c>
      <c r="B564" s="2">
        <v>2007</v>
      </c>
      <c r="C564" s="2">
        <f>VLOOKUP($A564,[1]Arkusz2!$A$2:$B$100,2,FALSE)</f>
        <v>2</v>
      </c>
      <c r="D564" s="2">
        <v>152552</v>
      </c>
      <c r="E564" s="2">
        <v>136</v>
      </c>
      <c r="F564" s="2">
        <v>650.35979999999995</v>
      </c>
      <c r="G564" s="2">
        <v>1876</v>
      </c>
      <c r="H564">
        <v>168840</v>
      </c>
      <c r="I564">
        <v>10.617000000000001</v>
      </c>
      <c r="J564" s="2">
        <v>9494.7450000000008</v>
      </c>
      <c r="K564" s="2">
        <v>13832</v>
      </c>
      <c r="L564" s="2">
        <v>5</v>
      </c>
    </row>
    <row r="565" spans="1:12" x14ac:dyDescent="0.3">
      <c r="A565" s="2" t="s">
        <v>43</v>
      </c>
      <c r="B565" s="2">
        <v>2008</v>
      </c>
      <c r="C565" s="2">
        <f>VLOOKUP($A565,[1]Arkusz2!$A$2:$B$100,2,FALSE)</f>
        <v>2</v>
      </c>
      <c r="D565" s="2">
        <v>155410</v>
      </c>
      <c r="E565" s="2">
        <v>135</v>
      </c>
      <c r="F565" s="2">
        <v>664.79499999999996</v>
      </c>
      <c r="G565" s="2">
        <v>1876</v>
      </c>
      <c r="H565">
        <v>168840</v>
      </c>
      <c r="I565">
        <v>8.3130000000000006</v>
      </c>
      <c r="J565" s="2">
        <v>8763.8772000000008</v>
      </c>
      <c r="K565" s="2">
        <v>15321</v>
      </c>
      <c r="L565" s="2">
        <v>6</v>
      </c>
    </row>
    <row r="566" spans="1:12" x14ac:dyDescent="0.3">
      <c r="A566" s="2" t="s">
        <v>43</v>
      </c>
      <c r="B566" s="2">
        <v>2009</v>
      </c>
      <c r="C566" s="2">
        <f>VLOOKUP($A566,[1]Arkusz2!$A$2:$B$100,2,FALSE)</f>
        <v>2</v>
      </c>
      <c r="D566" s="2">
        <v>154789</v>
      </c>
      <c r="E566" s="2">
        <v>133</v>
      </c>
      <c r="F566" s="2">
        <v>628.61630000000002</v>
      </c>
      <c r="G566" s="2">
        <v>1875</v>
      </c>
      <c r="H566">
        <v>168750</v>
      </c>
      <c r="I566">
        <v>8.3539999999999992</v>
      </c>
      <c r="J566" s="2">
        <v>9992.6126999999997</v>
      </c>
      <c r="K566" s="2">
        <v>7535</v>
      </c>
      <c r="L566" s="2">
        <v>4</v>
      </c>
    </row>
    <row r="567" spans="1:12" x14ac:dyDescent="0.3">
      <c r="A567" s="2" t="s">
        <v>43</v>
      </c>
      <c r="B567" s="2">
        <v>2010</v>
      </c>
      <c r="C567" s="2">
        <f>VLOOKUP($A567,[1]Arkusz2!$A$2:$B$100,2,FALSE)</f>
        <v>2</v>
      </c>
      <c r="D567" s="2">
        <v>155962</v>
      </c>
      <c r="E567" s="2">
        <v>132</v>
      </c>
      <c r="F567" s="2">
        <v>629.74929999999995</v>
      </c>
      <c r="G567" s="2">
        <v>1874</v>
      </c>
      <c r="H567">
        <v>168660</v>
      </c>
      <c r="I567">
        <v>9.8140000000000001</v>
      </c>
      <c r="J567" s="2">
        <v>9077.8407000000007</v>
      </c>
      <c r="K567" s="2">
        <v>7590</v>
      </c>
      <c r="L567" s="2">
        <v>3</v>
      </c>
    </row>
    <row r="568" spans="1:12" x14ac:dyDescent="0.3">
      <c r="A568" s="2" t="s">
        <v>43</v>
      </c>
      <c r="B568" s="2">
        <v>2011</v>
      </c>
      <c r="C568" s="2">
        <f>VLOOKUP($A568,[1]Arkusz2!$A$2:$B$100,2,FALSE)</f>
        <v>2</v>
      </c>
      <c r="D568" s="2">
        <v>158644</v>
      </c>
      <c r="E568" s="2">
        <v>133</v>
      </c>
      <c r="F568" s="2">
        <v>631.83489999999995</v>
      </c>
      <c r="G568" s="2">
        <v>1873.2</v>
      </c>
      <c r="H568">
        <v>168588</v>
      </c>
      <c r="I568">
        <v>9.7219999999999995</v>
      </c>
      <c r="J568" s="2">
        <v>8699.0398999999998</v>
      </c>
      <c r="K568" s="2">
        <v>8670</v>
      </c>
      <c r="L568" s="2">
        <v>3</v>
      </c>
    </row>
    <row r="569" spans="1:12" x14ac:dyDescent="0.3">
      <c r="A569" s="2" t="s">
        <v>43</v>
      </c>
      <c r="B569" s="2">
        <v>2012</v>
      </c>
      <c r="C569" s="2">
        <f>VLOOKUP($A569,[1]Arkusz2!$A$2:$B$100,2,FALSE)</f>
        <v>2</v>
      </c>
      <c r="D569" s="2">
        <v>164175</v>
      </c>
      <c r="E569" s="2">
        <v>134</v>
      </c>
      <c r="F569" s="2">
        <v>629.33569999999997</v>
      </c>
      <c r="G569" s="2">
        <v>1872.2</v>
      </c>
      <c r="H569">
        <v>168498</v>
      </c>
      <c r="I569">
        <v>10.021000000000001</v>
      </c>
      <c r="J569" s="2">
        <v>8489.4079999999994</v>
      </c>
      <c r="K569" s="2">
        <v>9429</v>
      </c>
      <c r="L569" s="2">
        <v>3</v>
      </c>
    </row>
    <row r="570" spans="1:12" x14ac:dyDescent="0.3">
      <c r="A570" s="2" t="s">
        <v>43</v>
      </c>
      <c r="B570" s="2">
        <v>2013</v>
      </c>
      <c r="C570" s="2">
        <f>VLOOKUP($A570,[1]Arkusz2!$A$2:$B$100,2,FALSE)</f>
        <v>2</v>
      </c>
      <c r="D570" s="2">
        <v>161738</v>
      </c>
      <c r="E570" s="2">
        <v>136</v>
      </c>
      <c r="F570" s="2">
        <v>608.80219999999997</v>
      </c>
      <c r="G570" s="2">
        <v>1872.2</v>
      </c>
      <c r="H570">
        <v>168498</v>
      </c>
      <c r="I570">
        <v>8.2119999999999997</v>
      </c>
      <c r="J570" s="2">
        <v>9937.1538</v>
      </c>
      <c r="K570" s="2">
        <v>8616</v>
      </c>
      <c r="L570" s="2">
        <v>2</v>
      </c>
    </row>
    <row r="571" spans="1:12" x14ac:dyDescent="0.3">
      <c r="A571" s="2" t="s">
        <v>43</v>
      </c>
      <c r="B571" s="2">
        <v>2014</v>
      </c>
      <c r="C571" s="2">
        <f>VLOOKUP($A571,[1]Arkusz2!$A$2:$B$100,2,FALSE)</f>
        <v>2</v>
      </c>
      <c r="D571" s="2">
        <v>166207</v>
      </c>
      <c r="E571" s="2">
        <v>138</v>
      </c>
      <c r="F571" s="2">
        <v>646.76099999999997</v>
      </c>
      <c r="G571" s="2">
        <v>1872.2</v>
      </c>
      <c r="H571">
        <v>168498</v>
      </c>
      <c r="I571">
        <v>8.6020000000000003</v>
      </c>
      <c r="J571" s="2">
        <v>9395.8734000000004</v>
      </c>
      <c r="K571" s="2">
        <v>10793</v>
      </c>
      <c r="L571" s="2">
        <v>4</v>
      </c>
    </row>
    <row r="572" spans="1:12" x14ac:dyDescent="0.3">
      <c r="A572" s="2" t="s">
        <v>43</v>
      </c>
      <c r="B572" s="2">
        <v>2015</v>
      </c>
      <c r="C572" s="2">
        <f>VLOOKUP($A572,[1]Arkusz2!$A$2:$B$100,2,FALSE)</f>
        <v>2</v>
      </c>
      <c r="D572" s="2">
        <v>174991</v>
      </c>
      <c r="E572" s="2">
        <v>140</v>
      </c>
      <c r="F572" s="2">
        <v>660.60230000000001</v>
      </c>
      <c r="G572" s="2">
        <v>1872</v>
      </c>
      <c r="H572">
        <v>168480</v>
      </c>
      <c r="I572">
        <v>8.2490000000000006</v>
      </c>
      <c r="J572" s="2">
        <v>10048.091899999999</v>
      </c>
      <c r="K572" s="2">
        <v>11374</v>
      </c>
      <c r="L572" s="2">
        <v>4</v>
      </c>
    </row>
    <row r="573" spans="1:12" x14ac:dyDescent="0.3">
      <c r="A573" s="2" t="s">
        <v>43</v>
      </c>
      <c r="B573" s="2">
        <v>2016</v>
      </c>
      <c r="C573" s="2">
        <f>VLOOKUP($A573,[1]Arkusz2!$A$2:$B$100,2,FALSE)</f>
        <v>2</v>
      </c>
      <c r="D573" s="2">
        <v>182355</v>
      </c>
      <c r="E573" s="2">
        <v>142</v>
      </c>
      <c r="F573" s="2">
        <v>654.10739999999998</v>
      </c>
      <c r="G573" s="2">
        <v>1872</v>
      </c>
      <c r="H573">
        <v>168480</v>
      </c>
      <c r="I573">
        <v>7.7949999999999999</v>
      </c>
      <c r="J573" s="2">
        <v>8721.5236000000004</v>
      </c>
      <c r="K573" s="2">
        <v>10831</v>
      </c>
      <c r="L573" s="2">
        <v>3</v>
      </c>
    </row>
    <row r="574" spans="1:12" x14ac:dyDescent="0.3">
      <c r="A574" s="2" t="s">
        <v>43</v>
      </c>
      <c r="B574" s="2">
        <v>2017</v>
      </c>
      <c r="C574" s="2">
        <f>VLOOKUP($A574,[1]Arkusz2!$A$2:$B$100,2,FALSE)</f>
        <v>2</v>
      </c>
      <c r="D574" s="2">
        <v>188532</v>
      </c>
      <c r="E574" s="2">
        <v>143</v>
      </c>
      <c r="F574" s="2">
        <v>659.41610000000003</v>
      </c>
      <c r="G574" s="2">
        <v>1872</v>
      </c>
      <c r="H574">
        <v>168480</v>
      </c>
      <c r="I574">
        <v>7.492</v>
      </c>
      <c r="J574" s="2">
        <v>8579.19</v>
      </c>
      <c r="K574" s="2">
        <v>13066</v>
      </c>
      <c r="L574" s="2">
        <v>2</v>
      </c>
    </row>
    <row r="575" spans="1:12" x14ac:dyDescent="0.3">
      <c r="A575" s="2" t="s">
        <v>43</v>
      </c>
      <c r="B575" s="2">
        <v>2018</v>
      </c>
      <c r="C575" s="2">
        <f>VLOOKUP($A575,[1]Arkusz2!$A$2:$B$100,2,FALSE)</f>
        <v>2</v>
      </c>
      <c r="D575" s="2">
        <v>187996</v>
      </c>
      <c r="E575" s="2">
        <v>145</v>
      </c>
      <c r="F575" s="2">
        <v>646.40949999999998</v>
      </c>
      <c r="G575" s="2">
        <v>1872</v>
      </c>
      <c r="H575">
        <v>168480</v>
      </c>
      <c r="I575">
        <v>7.9690000000000003</v>
      </c>
      <c r="J575" s="2">
        <v>8962.8269999999993</v>
      </c>
      <c r="K575" s="2">
        <v>11743</v>
      </c>
      <c r="L575" s="2">
        <v>2</v>
      </c>
    </row>
    <row r="576" spans="1:12" x14ac:dyDescent="0.3">
      <c r="A576" s="2" t="s">
        <v>44</v>
      </c>
      <c r="B576" s="2">
        <v>2005</v>
      </c>
      <c r="C576" s="2">
        <f>VLOOKUP($A576,[1]Arkusz2!$A$2:$B$100,2,FALSE)</f>
        <v>2</v>
      </c>
      <c r="D576" s="2">
        <v>261014666</v>
      </c>
      <c r="E576" s="2">
        <v>100</v>
      </c>
      <c r="F576" s="2">
        <v>684445.77650000004</v>
      </c>
      <c r="G576" s="2">
        <v>180126</v>
      </c>
      <c r="H576">
        <v>174722220</v>
      </c>
      <c r="I576">
        <v>237252.39600000001</v>
      </c>
      <c r="J576" s="2">
        <v>859155.80149999994</v>
      </c>
      <c r="K576" s="2">
        <v>12723910</v>
      </c>
      <c r="L576" s="2">
        <v>35342</v>
      </c>
    </row>
    <row r="577" spans="1:12" x14ac:dyDescent="0.3">
      <c r="A577" s="2" t="s">
        <v>44</v>
      </c>
      <c r="B577" s="2">
        <v>2006</v>
      </c>
      <c r="C577" s="2">
        <f>VLOOKUP($A577,[1]Arkusz2!$A$2:$B$100,2,FALSE)</f>
        <v>2</v>
      </c>
      <c r="D577" s="2">
        <v>275474579</v>
      </c>
      <c r="E577" s="2">
        <v>102</v>
      </c>
      <c r="F577" s="2">
        <v>699050.20990000002</v>
      </c>
      <c r="G577" s="2">
        <v>179906</v>
      </c>
      <c r="H577">
        <v>178106940</v>
      </c>
      <c r="I577">
        <v>235124.476</v>
      </c>
      <c r="J577" s="2">
        <v>927968.60900000005</v>
      </c>
      <c r="K577" s="2">
        <v>13760868</v>
      </c>
      <c r="L577" s="2">
        <v>37423</v>
      </c>
    </row>
    <row r="578" spans="1:12" x14ac:dyDescent="0.3">
      <c r="A578" s="2" t="s">
        <v>44</v>
      </c>
      <c r="B578" s="2">
        <v>2007</v>
      </c>
      <c r="C578" s="2">
        <f>VLOOKUP($A578,[1]Arkusz2!$A$2:$B$100,2,FALSE)</f>
        <v>2</v>
      </c>
      <c r="D578" s="2">
        <v>299236872</v>
      </c>
      <c r="E578" s="2">
        <v>104</v>
      </c>
      <c r="F578" s="2">
        <v>716500.90220000001</v>
      </c>
      <c r="G578" s="2">
        <v>179620</v>
      </c>
      <c r="H578">
        <v>183212400</v>
      </c>
      <c r="I578">
        <v>232692.30300000001</v>
      </c>
      <c r="J578" s="2">
        <v>618694.42929999996</v>
      </c>
      <c r="K578" s="2">
        <v>14417665</v>
      </c>
      <c r="L578" s="2">
        <v>27423</v>
      </c>
    </row>
    <row r="579" spans="1:12" x14ac:dyDescent="0.3">
      <c r="A579" s="2" t="s">
        <v>44</v>
      </c>
      <c r="B579" s="2">
        <v>2008</v>
      </c>
      <c r="C579" s="2">
        <f>VLOOKUP($A579,[1]Arkusz2!$A$2:$B$100,2,FALSE)</f>
        <v>2</v>
      </c>
      <c r="D579" s="2">
        <v>302864730</v>
      </c>
      <c r="E579" s="2">
        <v>104</v>
      </c>
      <c r="F579" s="2">
        <v>724373.73459999997</v>
      </c>
      <c r="G579" s="2">
        <v>179757</v>
      </c>
      <c r="H579">
        <v>181554570</v>
      </c>
      <c r="I579">
        <v>231646.84899999999</v>
      </c>
      <c r="J579" s="2">
        <v>669730.7304</v>
      </c>
      <c r="K579" s="2">
        <v>14863815</v>
      </c>
      <c r="L579" s="2">
        <v>14485</v>
      </c>
    </row>
    <row r="580" spans="1:12" x14ac:dyDescent="0.3">
      <c r="A580" s="2" t="s">
        <v>44</v>
      </c>
      <c r="B580" s="2">
        <v>2009</v>
      </c>
      <c r="C580" s="2">
        <f>VLOOKUP($A580,[1]Arkusz2!$A$2:$B$100,2,FALSE)</f>
        <v>2</v>
      </c>
      <c r="D580" s="2">
        <v>297259164</v>
      </c>
      <c r="E580" s="2">
        <v>105</v>
      </c>
      <c r="F580" s="2">
        <v>716939.29729999998</v>
      </c>
      <c r="G580" s="2">
        <v>180068</v>
      </c>
      <c r="H580">
        <v>181868680</v>
      </c>
      <c r="I580">
        <v>228053.51699999999</v>
      </c>
      <c r="J580" s="2">
        <v>715155.71770000004</v>
      </c>
      <c r="K580" s="2">
        <v>15558372</v>
      </c>
      <c r="L580" s="2">
        <v>28707</v>
      </c>
    </row>
    <row r="581" spans="1:12" x14ac:dyDescent="0.3">
      <c r="A581" s="2" t="s">
        <v>44</v>
      </c>
      <c r="B581" s="2">
        <v>2010</v>
      </c>
      <c r="C581" s="2">
        <f>VLOOKUP($A581,[1]Arkusz2!$A$2:$B$100,2,FALSE)</f>
        <v>2</v>
      </c>
      <c r="D581" s="2">
        <v>323173202</v>
      </c>
      <c r="E581" s="2">
        <v>105</v>
      </c>
      <c r="F581" s="2">
        <v>726578.21089999995</v>
      </c>
      <c r="G581" s="2">
        <v>179573</v>
      </c>
      <c r="H581">
        <v>181368730</v>
      </c>
      <c r="I581">
        <v>225026.76800000001</v>
      </c>
      <c r="J581" s="2">
        <v>715140.69409999996</v>
      </c>
      <c r="K581" s="2">
        <v>16450653</v>
      </c>
      <c r="L581" s="2">
        <v>40094</v>
      </c>
    </row>
    <row r="582" spans="1:12" x14ac:dyDescent="0.3">
      <c r="A582" s="2" t="s">
        <v>44</v>
      </c>
      <c r="B582" s="2">
        <v>2011</v>
      </c>
      <c r="C582" s="2">
        <f>VLOOKUP($A582,[1]Arkusz2!$A$2:$B$100,2,FALSE)</f>
        <v>2</v>
      </c>
      <c r="D582" s="2">
        <v>343822701</v>
      </c>
      <c r="E582" s="2">
        <v>106</v>
      </c>
      <c r="F582" s="2">
        <v>736595.55409999995</v>
      </c>
      <c r="G582" s="2">
        <v>179670</v>
      </c>
      <c r="H582">
        <v>179670000</v>
      </c>
      <c r="I582">
        <v>215535.859</v>
      </c>
      <c r="J582" s="2">
        <v>675112.06039999996</v>
      </c>
      <c r="K582" s="2">
        <v>17367540</v>
      </c>
      <c r="L582" s="2">
        <v>55540</v>
      </c>
    </row>
    <row r="583" spans="1:12" x14ac:dyDescent="0.3">
      <c r="A583" s="2" t="s">
        <v>44</v>
      </c>
      <c r="B583" s="2">
        <v>2012</v>
      </c>
      <c r="C583" s="2">
        <f>VLOOKUP($A583,[1]Arkusz2!$A$2:$B$100,2,FALSE)</f>
        <v>2</v>
      </c>
      <c r="D583" s="2">
        <v>350373580</v>
      </c>
      <c r="E583" s="2">
        <v>107</v>
      </c>
      <c r="F583" s="2">
        <v>730370.19050000003</v>
      </c>
      <c r="G583" s="2">
        <v>179642</v>
      </c>
      <c r="H583">
        <v>179642000</v>
      </c>
      <c r="I583">
        <v>206098.24100000001</v>
      </c>
      <c r="J583" s="2">
        <v>671119.01549999998</v>
      </c>
      <c r="K583" s="2">
        <v>16820900</v>
      </c>
      <c r="L583" s="2">
        <v>52980</v>
      </c>
    </row>
    <row r="584" spans="1:12" x14ac:dyDescent="0.3">
      <c r="A584" s="2" t="s">
        <v>44</v>
      </c>
      <c r="B584" s="2">
        <v>2013</v>
      </c>
      <c r="C584" s="2">
        <f>VLOOKUP($A584,[1]Arkusz2!$A$2:$B$100,2,FALSE)</f>
        <v>2</v>
      </c>
      <c r="D584" s="2">
        <v>365063160</v>
      </c>
      <c r="E584" s="2">
        <v>107</v>
      </c>
      <c r="F584" s="2">
        <v>733347.23849999998</v>
      </c>
      <c r="G584" s="2">
        <v>179698</v>
      </c>
      <c r="H584">
        <v>177901020</v>
      </c>
      <c r="I584">
        <v>205795.72099999999</v>
      </c>
      <c r="J584" s="2">
        <v>1208602.2361000001</v>
      </c>
      <c r="K584" s="2">
        <v>16750100</v>
      </c>
      <c r="L584" s="2">
        <v>45620</v>
      </c>
    </row>
    <row r="585" spans="1:12" x14ac:dyDescent="0.3">
      <c r="A585" s="2" t="s">
        <v>44</v>
      </c>
      <c r="B585" s="2">
        <v>2014</v>
      </c>
      <c r="C585" s="2">
        <f>VLOOKUP($A585,[1]Arkusz2!$A$2:$B$100,2,FALSE)</f>
        <v>2</v>
      </c>
      <c r="D585" s="2">
        <v>373401958</v>
      </c>
      <c r="E585" s="2">
        <v>108</v>
      </c>
      <c r="F585" s="2">
        <v>734744.7868</v>
      </c>
      <c r="G585" s="2">
        <v>179728</v>
      </c>
      <c r="H585">
        <v>177930720</v>
      </c>
      <c r="I585">
        <v>205046.36900000001</v>
      </c>
      <c r="J585" s="2">
        <v>1199577.6884999999</v>
      </c>
      <c r="K585" s="2">
        <v>16949600</v>
      </c>
      <c r="L585" s="2">
        <v>56268</v>
      </c>
    </row>
    <row r="586" spans="1:12" x14ac:dyDescent="0.3">
      <c r="A586" s="2" t="s">
        <v>44</v>
      </c>
      <c r="B586" s="2">
        <v>2015</v>
      </c>
      <c r="C586" s="2">
        <f>VLOOKUP($A586,[1]Arkusz2!$A$2:$B$100,2,FALSE)</f>
        <v>2</v>
      </c>
      <c r="D586" s="2">
        <v>367543831</v>
      </c>
      <c r="E586" s="2">
        <v>108</v>
      </c>
      <c r="F586" s="2">
        <v>739294.49939999997</v>
      </c>
      <c r="G586" s="2">
        <v>179675</v>
      </c>
      <c r="H586">
        <v>179675000</v>
      </c>
      <c r="I586">
        <v>204015.929</v>
      </c>
      <c r="J586" s="2">
        <v>805681.54220000003</v>
      </c>
      <c r="K586" s="2">
        <v>17372300</v>
      </c>
      <c r="L586" s="2">
        <v>56720</v>
      </c>
    </row>
    <row r="587" spans="1:12" x14ac:dyDescent="0.3">
      <c r="A587" s="2" t="s">
        <v>44</v>
      </c>
      <c r="B587" s="2">
        <v>2016</v>
      </c>
      <c r="C587" s="2">
        <f>VLOOKUP($A587,[1]Arkusz2!$A$2:$B$100,2,FALSE)</f>
        <v>2</v>
      </c>
      <c r="D587" s="2">
        <v>383045587</v>
      </c>
      <c r="E587" s="2">
        <v>109</v>
      </c>
      <c r="F587" s="2">
        <v>740215.27280000004</v>
      </c>
      <c r="G587" s="2">
        <v>179578</v>
      </c>
      <c r="H587">
        <v>181373780</v>
      </c>
      <c r="I587">
        <v>202620.709</v>
      </c>
      <c r="J587" s="2">
        <v>857411.81949999998</v>
      </c>
      <c r="K587" s="2">
        <v>16735400</v>
      </c>
      <c r="L587" s="2">
        <v>58634</v>
      </c>
    </row>
    <row r="588" spans="1:12" x14ac:dyDescent="0.3">
      <c r="A588" s="2" t="s">
        <v>44</v>
      </c>
      <c r="B588" s="2">
        <v>2017</v>
      </c>
      <c r="C588" s="2">
        <f>VLOOKUP($A588,[1]Arkusz2!$A$2:$B$100,2,FALSE)</f>
        <v>2</v>
      </c>
      <c r="D588" s="2">
        <v>406109011</v>
      </c>
      <c r="E588" s="2">
        <v>110</v>
      </c>
      <c r="F588" s="2">
        <v>747886.7352</v>
      </c>
      <c r="G588" s="2">
        <v>179578</v>
      </c>
      <c r="H588">
        <v>181373780</v>
      </c>
      <c r="I588">
        <v>201362.524</v>
      </c>
      <c r="J588" s="2">
        <v>865090.58279999997</v>
      </c>
      <c r="K588" s="2">
        <v>16958000</v>
      </c>
      <c r="L588" s="2">
        <v>63406</v>
      </c>
    </row>
    <row r="589" spans="1:12" x14ac:dyDescent="0.3">
      <c r="A589" s="2" t="s">
        <v>44</v>
      </c>
      <c r="B589" s="2">
        <v>2018</v>
      </c>
      <c r="C589" s="2">
        <f>VLOOKUP($A589,[1]Arkusz2!$A$2:$B$100,2,FALSE)</f>
        <v>2</v>
      </c>
      <c r="D589" s="2">
        <v>423266425</v>
      </c>
      <c r="E589" s="2">
        <v>111</v>
      </c>
      <c r="F589" s="2">
        <v>757149.43570000003</v>
      </c>
      <c r="G589" s="2">
        <v>179578</v>
      </c>
      <c r="H589">
        <v>183169560</v>
      </c>
      <c r="I589">
        <v>200025.467</v>
      </c>
      <c r="J589" s="2">
        <v>863574.32539999997</v>
      </c>
      <c r="K589" s="2">
        <v>17628200</v>
      </c>
      <c r="L589" s="2">
        <v>59670</v>
      </c>
    </row>
    <row r="590" spans="1:12" x14ac:dyDescent="0.3">
      <c r="A590" s="2" t="s">
        <v>45</v>
      </c>
      <c r="B590" s="2">
        <v>2005</v>
      </c>
      <c r="C590" s="2">
        <f>VLOOKUP($A590,[1]Arkusz2!$A$2:$B$100,2,FALSE)</f>
        <v>2</v>
      </c>
      <c r="D590" s="2">
        <v>64794772</v>
      </c>
      <c r="E590" s="2">
        <v>108</v>
      </c>
      <c r="F590" s="2">
        <v>151605.07560000001</v>
      </c>
      <c r="G590" s="2">
        <v>51846</v>
      </c>
      <c r="H590">
        <v>24367620</v>
      </c>
      <c r="I590">
        <v>41067.665999999997</v>
      </c>
      <c r="J590" s="2">
        <v>140647.00949999999</v>
      </c>
      <c r="K590" s="2">
        <v>2411944</v>
      </c>
      <c r="L590" s="2">
        <v>1597</v>
      </c>
    </row>
    <row r="591" spans="1:12" x14ac:dyDescent="0.3">
      <c r="A591" s="2" t="s">
        <v>45</v>
      </c>
      <c r="B591" s="2">
        <v>2006</v>
      </c>
      <c r="C591" s="2">
        <f>VLOOKUP($A591,[1]Arkusz2!$A$2:$B$100,2,FALSE)</f>
        <v>2</v>
      </c>
      <c r="D591" s="2">
        <v>67586107</v>
      </c>
      <c r="E591" s="2">
        <v>109</v>
      </c>
      <c r="F591" s="2">
        <v>153957.81659999999</v>
      </c>
      <c r="G591" s="2">
        <v>51500</v>
      </c>
      <c r="H591">
        <v>24720000</v>
      </c>
      <c r="I591">
        <v>40252.805999999997</v>
      </c>
      <c r="J591" s="2">
        <v>126329.54730000001</v>
      </c>
      <c r="K591" s="2">
        <v>2435520</v>
      </c>
      <c r="L591" s="2">
        <v>1597</v>
      </c>
    </row>
    <row r="592" spans="1:12" x14ac:dyDescent="0.3">
      <c r="A592" s="2" t="s">
        <v>45</v>
      </c>
      <c r="B592" s="2">
        <v>2007</v>
      </c>
      <c r="C592" s="2">
        <f>VLOOKUP($A592,[1]Arkusz2!$A$2:$B$100,2,FALSE)</f>
        <v>2</v>
      </c>
      <c r="D592" s="2">
        <v>67831817</v>
      </c>
      <c r="E592" s="2">
        <v>110</v>
      </c>
      <c r="F592" s="2">
        <v>155271.6764</v>
      </c>
      <c r="G592" s="2">
        <v>53000</v>
      </c>
      <c r="H592">
        <v>25970000</v>
      </c>
      <c r="I592">
        <v>41339.785000000003</v>
      </c>
      <c r="J592" s="2">
        <v>117739.9697</v>
      </c>
      <c r="K592" s="2">
        <v>2503269</v>
      </c>
      <c r="L592" s="2">
        <v>1597</v>
      </c>
    </row>
    <row r="593" spans="1:12" x14ac:dyDescent="0.3">
      <c r="A593" s="2" t="s">
        <v>45</v>
      </c>
      <c r="B593" s="2">
        <v>2008</v>
      </c>
      <c r="C593" s="2">
        <f>VLOOKUP($A593,[1]Arkusz2!$A$2:$B$100,2,FALSE)</f>
        <v>2</v>
      </c>
      <c r="D593" s="2">
        <v>71412370</v>
      </c>
      <c r="E593" s="2">
        <v>112</v>
      </c>
      <c r="F593" s="2">
        <v>158142.26269999999</v>
      </c>
      <c r="G593" s="2">
        <v>54000</v>
      </c>
      <c r="H593">
        <v>26460000</v>
      </c>
      <c r="I593">
        <v>42460.356</v>
      </c>
      <c r="J593" s="2">
        <v>118847.7779</v>
      </c>
      <c r="K593" s="2">
        <v>2700006</v>
      </c>
      <c r="L593" s="2">
        <v>1597</v>
      </c>
    </row>
    <row r="594" spans="1:12" x14ac:dyDescent="0.3">
      <c r="A594" s="2" t="s">
        <v>45</v>
      </c>
      <c r="B594" s="2">
        <v>2009</v>
      </c>
      <c r="C594" s="2">
        <f>VLOOKUP($A594,[1]Arkusz2!$A$2:$B$100,2,FALSE)</f>
        <v>2</v>
      </c>
      <c r="D594" s="2">
        <v>73587254</v>
      </c>
      <c r="E594" s="2">
        <v>113</v>
      </c>
      <c r="F594" s="2">
        <v>162695.42929999999</v>
      </c>
      <c r="G594" s="2">
        <v>55600</v>
      </c>
      <c r="H594">
        <v>28356000</v>
      </c>
      <c r="I594">
        <v>42948.002999999997</v>
      </c>
      <c r="J594" s="2">
        <v>20649.895100000002</v>
      </c>
      <c r="K594" s="2">
        <v>2935774</v>
      </c>
      <c r="L594" s="2">
        <v>1597</v>
      </c>
    </row>
    <row r="595" spans="1:12" x14ac:dyDescent="0.3">
      <c r="A595" s="2" t="s">
        <v>45</v>
      </c>
      <c r="B595" s="2">
        <v>2010</v>
      </c>
      <c r="C595" s="2">
        <f>VLOOKUP($A595,[1]Arkusz2!$A$2:$B$100,2,FALSE)</f>
        <v>2</v>
      </c>
      <c r="D595" s="2">
        <v>78622540</v>
      </c>
      <c r="E595" s="2">
        <v>116</v>
      </c>
      <c r="F595" s="2">
        <v>163588.74470000001</v>
      </c>
      <c r="G595" s="2">
        <v>55600</v>
      </c>
      <c r="H595">
        <v>28356000</v>
      </c>
      <c r="I595">
        <v>42708.68</v>
      </c>
      <c r="J595" s="2">
        <v>23253.215700000001</v>
      </c>
      <c r="K595" s="2">
        <v>2784573</v>
      </c>
      <c r="L595" s="2">
        <v>1597</v>
      </c>
    </row>
    <row r="596" spans="1:12" x14ac:dyDescent="0.3">
      <c r="A596" s="2" t="s">
        <v>45</v>
      </c>
      <c r="B596" s="2">
        <v>2011</v>
      </c>
      <c r="C596" s="2">
        <f>VLOOKUP($A596,[1]Arkusz2!$A$2:$B$100,2,FALSE)</f>
        <v>2</v>
      </c>
      <c r="D596" s="2">
        <v>80757675</v>
      </c>
      <c r="E596" s="2">
        <v>118</v>
      </c>
      <c r="F596" s="2">
        <v>166294.55249999999</v>
      </c>
      <c r="G596" s="2">
        <v>56500</v>
      </c>
      <c r="H596">
        <v>31075000.000000004</v>
      </c>
      <c r="I596">
        <v>41576.648999999998</v>
      </c>
      <c r="J596" s="2">
        <v>124447.7337</v>
      </c>
      <c r="K596" s="2">
        <v>2933822</v>
      </c>
      <c r="L596" s="2">
        <v>1597</v>
      </c>
    </row>
    <row r="597" spans="1:12" x14ac:dyDescent="0.3">
      <c r="A597" s="2" t="s">
        <v>45</v>
      </c>
      <c r="B597" s="2">
        <v>2012</v>
      </c>
      <c r="C597" s="2">
        <f>VLOOKUP($A597,[1]Arkusz2!$A$2:$B$100,2,FALSE)</f>
        <v>2</v>
      </c>
      <c r="D597" s="2">
        <v>85190429</v>
      </c>
      <c r="E597" s="2">
        <v>119</v>
      </c>
      <c r="F597" s="2">
        <v>169927.37059999999</v>
      </c>
      <c r="G597" s="2">
        <v>56500</v>
      </c>
      <c r="H597">
        <v>33335000</v>
      </c>
      <c r="I597">
        <v>41431.404000000002</v>
      </c>
      <c r="J597" s="2">
        <v>129646.46060000001</v>
      </c>
      <c r="K597" s="2">
        <v>2947039.61</v>
      </c>
      <c r="L597" s="2">
        <v>1597</v>
      </c>
    </row>
    <row r="598" spans="1:12" x14ac:dyDescent="0.3">
      <c r="A598" s="2" t="s">
        <v>45</v>
      </c>
      <c r="B598" s="2">
        <v>2013</v>
      </c>
      <c r="C598" s="2">
        <f>VLOOKUP($A598,[1]Arkusz2!$A$2:$B$100,2,FALSE)</f>
        <v>2</v>
      </c>
      <c r="D598" s="2">
        <v>86115556</v>
      </c>
      <c r="E598" s="2">
        <v>121</v>
      </c>
      <c r="F598" s="2">
        <v>163469.24729999999</v>
      </c>
      <c r="G598" s="2">
        <v>57000</v>
      </c>
      <c r="H598">
        <v>32489999.999999996</v>
      </c>
      <c r="I598">
        <v>40652.519999999997</v>
      </c>
      <c r="J598" s="2">
        <v>31119.308000000001</v>
      </c>
      <c r="K598" s="2">
        <v>2791106.42</v>
      </c>
      <c r="L598" s="2">
        <v>1597</v>
      </c>
    </row>
    <row r="599" spans="1:12" x14ac:dyDescent="0.3">
      <c r="A599" s="2" t="s">
        <v>45</v>
      </c>
      <c r="B599" s="2">
        <v>2014</v>
      </c>
      <c r="C599" s="2">
        <f>VLOOKUP($A599,[1]Arkusz2!$A$2:$B$100,2,FALSE)</f>
        <v>2</v>
      </c>
      <c r="D599" s="2">
        <v>85443710</v>
      </c>
      <c r="E599" s="2">
        <v>123</v>
      </c>
      <c r="F599" s="2">
        <v>168946.10380000001</v>
      </c>
      <c r="G599" s="2">
        <v>57000</v>
      </c>
      <c r="H599">
        <v>34770000</v>
      </c>
      <c r="I599">
        <v>40501.404000000002</v>
      </c>
      <c r="J599" s="2">
        <v>25991.659899999999</v>
      </c>
      <c r="K599" s="2">
        <v>2909405.65</v>
      </c>
      <c r="L599" s="2">
        <v>1597</v>
      </c>
    </row>
    <row r="600" spans="1:12" x14ac:dyDescent="0.3">
      <c r="A600" s="2" t="s">
        <v>45</v>
      </c>
      <c r="B600" s="2">
        <v>2015</v>
      </c>
      <c r="C600" s="2">
        <f>VLOOKUP($A600,[1]Arkusz2!$A$2:$B$100,2,FALSE)</f>
        <v>2</v>
      </c>
      <c r="D600" s="2">
        <v>87380124</v>
      </c>
      <c r="E600" s="2">
        <v>125</v>
      </c>
      <c r="F600" s="2">
        <v>169991.91190000001</v>
      </c>
      <c r="G600" s="2">
        <v>57300</v>
      </c>
      <c r="H600">
        <v>36672000</v>
      </c>
      <c r="I600">
        <v>39329.665000000001</v>
      </c>
      <c r="J600" s="2">
        <v>17199.705099999999</v>
      </c>
      <c r="K600" s="2">
        <v>2818598.24</v>
      </c>
      <c r="L600" s="2">
        <v>1597</v>
      </c>
    </row>
    <row r="601" spans="1:12" x14ac:dyDescent="0.3">
      <c r="A601" s="2" t="s">
        <v>45</v>
      </c>
      <c r="B601" s="2">
        <v>2016</v>
      </c>
      <c r="C601" s="2">
        <f>VLOOKUP($A601,[1]Arkusz2!$A$2:$B$100,2,FALSE)</f>
        <v>2</v>
      </c>
      <c r="D601" s="2">
        <v>88415558</v>
      </c>
      <c r="E601" s="2">
        <v>126</v>
      </c>
      <c r="F601" s="2">
        <v>170751.307</v>
      </c>
      <c r="G601" s="2">
        <v>60200</v>
      </c>
      <c r="H601">
        <v>37926000</v>
      </c>
      <c r="I601">
        <v>38356.921999999999</v>
      </c>
      <c r="J601" s="2">
        <v>33671.347300000001</v>
      </c>
      <c r="K601" s="2">
        <v>2964027.98</v>
      </c>
      <c r="L601" s="2">
        <v>1597</v>
      </c>
    </row>
    <row r="602" spans="1:12" x14ac:dyDescent="0.3">
      <c r="A602" s="2" t="s">
        <v>45</v>
      </c>
      <c r="B602" s="2">
        <v>2017</v>
      </c>
      <c r="C602" s="2">
        <f>VLOOKUP($A602,[1]Arkusz2!$A$2:$B$100,2,FALSE)</f>
        <v>2</v>
      </c>
      <c r="D602" s="2">
        <v>100587106</v>
      </c>
      <c r="E602" s="2">
        <v>127</v>
      </c>
      <c r="F602" s="2">
        <v>178801.17189999999</v>
      </c>
      <c r="G602" s="2">
        <v>62300</v>
      </c>
      <c r="H602">
        <v>52332000</v>
      </c>
      <c r="I602">
        <v>38239.372000000003</v>
      </c>
      <c r="J602" s="2">
        <v>25497.408100000001</v>
      </c>
      <c r="K602" s="2">
        <v>2951991.41</v>
      </c>
      <c r="L602" s="2">
        <v>1597</v>
      </c>
    </row>
    <row r="603" spans="1:12" x14ac:dyDescent="0.3">
      <c r="A603" s="2" t="s">
        <v>45</v>
      </c>
      <c r="B603" s="2">
        <v>2018</v>
      </c>
      <c r="C603" s="2">
        <f>VLOOKUP($A603,[1]Arkusz2!$A$2:$B$100,2,FALSE)</f>
        <v>2</v>
      </c>
      <c r="D603" s="2">
        <v>102506100</v>
      </c>
      <c r="E603" s="2">
        <v>127</v>
      </c>
      <c r="F603" s="2">
        <v>180558.26629999999</v>
      </c>
      <c r="G603" s="2">
        <v>62300</v>
      </c>
      <c r="H603">
        <v>54201000</v>
      </c>
      <c r="I603">
        <v>37562.646999999997</v>
      </c>
      <c r="J603" s="2">
        <v>28952.7353</v>
      </c>
      <c r="K603" s="2">
        <v>3237087.26</v>
      </c>
      <c r="L603" s="2">
        <v>1597</v>
      </c>
    </row>
    <row r="604" spans="1:12" x14ac:dyDescent="0.3">
      <c r="A604" s="2" t="s">
        <v>46</v>
      </c>
      <c r="B604" s="2">
        <v>2005</v>
      </c>
      <c r="C604" s="2">
        <f>VLOOKUP($A604,[1]Arkusz2!$A$2:$B$100,2,FALSE)</f>
        <v>2</v>
      </c>
      <c r="D604" s="2">
        <v>37410577</v>
      </c>
      <c r="E604" s="2">
        <v>128</v>
      </c>
      <c r="F604" s="2">
        <v>43853.246599999999</v>
      </c>
      <c r="G604" s="2">
        <v>47631</v>
      </c>
      <c r="H604">
        <v>20957640</v>
      </c>
      <c r="I604">
        <v>2005</v>
      </c>
      <c r="J604" s="2">
        <v>225890.5379</v>
      </c>
      <c r="K604" s="2">
        <v>1089424.0900000001</v>
      </c>
      <c r="L604" s="2">
        <v>7808</v>
      </c>
    </row>
    <row r="605" spans="1:12" x14ac:dyDescent="0.3">
      <c r="A605" s="2" t="s">
        <v>46</v>
      </c>
      <c r="B605" s="2">
        <v>2006</v>
      </c>
      <c r="C605" s="2">
        <f>VLOOKUP($A605,[1]Arkusz2!$A$2:$B$100,2,FALSE)</f>
        <v>2</v>
      </c>
      <c r="D605" s="2">
        <v>38434067</v>
      </c>
      <c r="E605" s="2">
        <v>127</v>
      </c>
      <c r="F605" s="2">
        <v>45557.178099999997</v>
      </c>
      <c r="G605" s="2">
        <v>47852</v>
      </c>
      <c r="H605">
        <v>21054880</v>
      </c>
      <c r="I605">
        <v>2006</v>
      </c>
      <c r="J605" s="2">
        <v>246368.09719999999</v>
      </c>
      <c r="K605" s="2">
        <v>1355646.05</v>
      </c>
      <c r="L605" s="2">
        <v>8253</v>
      </c>
    </row>
    <row r="606" spans="1:12" x14ac:dyDescent="0.3">
      <c r="A606" s="2" t="s">
        <v>46</v>
      </c>
      <c r="B606" s="2">
        <v>2007</v>
      </c>
      <c r="C606" s="2">
        <f>VLOOKUP($A606,[1]Arkusz2!$A$2:$B$100,2,FALSE)</f>
        <v>2</v>
      </c>
      <c r="D606" s="2">
        <v>41639564</v>
      </c>
      <c r="E606" s="2">
        <v>126</v>
      </c>
      <c r="F606" s="2">
        <v>44467.280599999998</v>
      </c>
      <c r="G606" s="2">
        <v>48073</v>
      </c>
      <c r="H606">
        <v>21152120</v>
      </c>
      <c r="I606">
        <v>2007</v>
      </c>
      <c r="J606" s="2">
        <v>170788.68210000001</v>
      </c>
      <c r="K606" s="2">
        <v>1116791.02</v>
      </c>
      <c r="L606" s="2">
        <v>5923</v>
      </c>
    </row>
    <row r="607" spans="1:12" x14ac:dyDescent="0.3">
      <c r="A607" s="2" t="s">
        <v>46</v>
      </c>
      <c r="B607" s="2">
        <v>2008</v>
      </c>
      <c r="C607" s="2">
        <f>VLOOKUP($A607,[1]Arkusz2!$A$2:$B$100,2,FALSE)</f>
        <v>2</v>
      </c>
      <c r="D607" s="2">
        <v>31824758</v>
      </c>
      <c r="E607" s="2">
        <v>127</v>
      </c>
      <c r="F607" s="2">
        <v>40788.399599999997</v>
      </c>
      <c r="G607" s="2">
        <v>46685</v>
      </c>
      <c r="H607">
        <v>20541400</v>
      </c>
      <c r="I607">
        <v>2008</v>
      </c>
      <c r="J607" s="2">
        <v>272212.76270000002</v>
      </c>
      <c r="K607" s="2">
        <v>1193567.47</v>
      </c>
      <c r="L607" s="2">
        <v>3017</v>
      </c>
    </row>
    <row r="608" spans="1:12" x14ac:dyDescent="0.3">
      <c r="A608" s="2" t="s">
        <v>46</v>
      </c>
      <c r="B608" s="2">
        <v>2009</v>
      </c>
      <c r="C608" s="2">
        <f>VLOOKUP($A608,[1]Arkusz2!$A$2:$B$100,2,FALSE)</f>
        <v>2</v>
      </c>
      <c r="D608" s="2">
        <v>34798020</v>
      </c>
      <c r="E608" s="2">
        <v>127</v>
      </c>
      <c r="F608" s="2">
        <v>41088.165399999998</v>
      </c>
      <c r="G608" s="2">
        <v>46686.2</v>
      </c>
      <c r="H608">
        <v>21942513.999999996</v>
      </c>
      <c r="I608">
        <v>2009</v>
      </c>
      <c r="J608" s="2">
        <v>282558.35849999997</v>
      </c>
      <c r="K608" s="2">
        <v>1033931.57</v>
      </c>
      <c r="L608" s="2">
        <v>4050</v>
      </c>
    </row>
    <row r="609" spans="1:12" x14ac:dyDescent="0.3">
      <c r="A609" s="2" t="s">
        <v>46</v>
      </c>
      <c r="B609" s="2">
        <v>2010</v>
      </c>
      <c r="C609" s="2">
        <f>VLOOKUP($A609,[1]Arkusz2!$A$2:$B$100,2,FALSE)</f>
        <v>2</v>
      </c>
      <c r="D609" s="2">
        <v>36781909</v>
      </c>
      <c r="E609" s="2">
        <v>126</v>
      </c>
      <c r="F609" s="2">
        <v>41004.268400000001</v>
      </c>
      <c r="G609" s="2">
        <v>46539.4</v>
      </c>
      <c r="H609">
        <v>22338912</v>
      </c>
      <c r="I609">
        <v>2010</v>
      </c>
      <c r="J609" s="2">
        <v>295081.47269999998</v>
      </c>
      <c r="K609" s="2">
        <v>943706.67</v>
      </c>
      <c r="L609" s="2">
        <v>4382</v>
      </c>
    </row>
    <row r="610" spans="1:12" x14ac:dyDescent="0.3">
      <c r="A610" s="2" t="s">
        <v>46</v>
      </c>
      <c r="B610" s="2">
        <v>2011</v>
      </c>
      <c r="C610" s="2">
        <f>VLOOKUP($A610,[1]Arkusz2!$A$2:$B$100,2,FALSE)</f>
        <v>2</v>
      </c>
      <c r="D610" s="2">
        <v>36535488</v>
      </c>
      <c r="E610" s="2">
        <v>125</v>
      </c>
      <c r="F610" s="2">
        <v>37537.706899999997</v>
      </c>
      <c r="G610" s="2">
        <v>46392.6</v>
      </c>
      <c r="H610">
        <v>22268447.999999996</v>
      </c>
      <c r="I610">
        <v>2011</v>
      </c>
      <c r="J610" s="2">
        <v>296783.58010000002</v>
      </c>
      <c r="K610" s="2">
        <v>559006.07999999996</v>
      </c>
      <c r="L610" s="2">
        <v>4714</v>
      </c>
    </row>
    <row r="611" spans="1:12" x14ac:dyDescent="0.3">
      <c r="A611" s="2" t="s">
        <v>46</v>
      </c>
      <c r="B611" s="2">
        <v>2012</v>
      </c>
      <c r="C611" s="2">
        <f>VLOOKUP($A611,[1]Arkusz2!$A$2:$B$100,2,FALSE)</f>
        <v>2</v>
      </c>
      <c r="D611" s="2">
        <v>37704451</v>
      </c>
      <c r="E611" s="2">
        <v>125</v>
      </c>
      <c r="F611" s="2">
        <v>38439.375800000002</v>
      </c>
      <c r="G611" s="2">
        <v>46245.8</v>
      </c>
      <c r="H611">
        <v>22660442.000000004</v>
      </c>
      <c r="I611">
        <v>2012</v>
      </c>
      <c r="J611" s="2">
        <v>308759.87540000002</v>
      </c>
      <c r="K611" s="2">
        <v>670332</v>
      </c>
      <c r="L611" s="2">
        <v>7052</v>
      </c>
    </row>
    <row r="612" spans="1:12" x14ac:dyDescent="0.3">
      <c r="A612" s="2" t="s">
        <v>46</v>
      </c>
      <c r="B612" s="2">
        <v>2013</v>
      </c>
      <c r="C612" s="2">
        <f>VLOOKUP($A612,[1]Arkusz2!$A$2:$B$100,2,FALSE)</f>
        <v>2</v>
      </c>
      <c r="D612" s="2">
        <v>39466735</v>
      </c>
      <c r="E612" s="2">
        <v>128</v>
      </c>
      <c r="F612" s="2">
        <v>38001.708500000001</v>
      </c>
      <c r="G612" s="2">
        <v>45954</v>
      </c>
      <c r="H612">
        <v>22517460</v>
      </c>
      <c r="I612">
        <v>2013</v>
      </c>
      <c r="J612" s="2">
        <v>301917.06479999999</v>
      </c>
      <c r="K612" s="2">
        <v>626029.06000000006</v>
      </c>
      <c r="L612" s="2">
        <v>6494</v>
      </c>
    </row>
    <row r="613" spans="1:12" x14ac:dyDescent="0.3">
      <c r="A613" s="2" t="s">
        <v>46</v>
      </c>
      <c r="B613" s="2">
        <v>2014</v>
      </c>
      <c r="C613" s="2">
        <f>VLOOKUP($A613,[1]Arkusz2!$A$2:$B$100,2,FALSE)</f>
        <v>2</v>
      </c>
      <c r="D613" s="2">
        <v>41197796</v>
      </c>
      <c r="E613" s="2">
        <v>129</v>
      </c>
      <c r="F613" s="2">
        <v>31579.642500000002</v>
      </c>
      <c r="G613" s="2">
        <v>45954</v>
      </c>
      <c r="H613">
        <v>18381600.000000004</v>
      </c>
      <c r="I613">
        <v>2014</v>
      </c>
      <c r="J613" s="2">
        <v>291146.19260000001</v>
      </c>
      <c r="K613" s="2">
        <v>701509.73</v>
      </c>
      <c r="L613" s="2">
        <v>6610</v>
      </c>
    </row>
    <row r="614" spans="1:12" x14ac:dyDescent="0.3">
      <c r="A614" s="2" t="s">
        <v>46</v>
      </c>
      <c r="B614" s="2">
        <v>2015</v>
      </c>
      <c r="C614" s="2">
        <f>VLOOKUP($A614,[1]Arkusz2!$A$2:$B$100,2,FALSE)</f>
        <v>2</v>
      </c>
      <c r="D614" s="2">
        <v>40441921</v>
      </c>
      <c r="E614" s="2">
        <v>130</v>
      </c>
      <c r="F614" s="2">
        <v>32467.495200000001</v>
      </c>
      <c r="G614" s="2">
        <v>45954</v>
      </c>
      <c r="H614">
        <v>19760220</v>
      </c>
      <c r="I614">
        <v>2015</v>
      </c>
      <c r="J614" s="2">
        <v>296316.66019999998</v>
      </c>
      <c r="K614" s="2">
        <v>564053</v>
      </c>
      <c r="L614" s="2">
        <v>6726</v>
      </c>
    </row>
    <row r="615" spans="1:12" x14ac:dyDescent="0.3">
      <c r="A615" s="2" t="s">
        <v>46</v>
      </c>
      <c r="B615" s="2">
        <v>2016</v>
      </c>
      <c r="C615" s="2">
        <f>VLOOKUP($A615,[1]Arkusz2!$A$2:$B$100,2,FALSE)</f>
        <v>2</v>
      </c>
      <c r="D615" s="2">
        <v>41501306</v>
      </c>
      <c r="E615" s="2">
        <v>130</v>
      </c>
      <c r="F615" s="2">
        <v>33548.22</v>
      </c>
      <c r="G615" s="2">
        <v>45954</v>
      </c>
      <c r="H615">
        <v>20679300</v>
      </c>
      <c r="I615">
        <v>2016</v>
      </c>
      <c r="J615" s="2">
        <v>310803.14569999999</v>
      </c>
      <c r="K615" s="2">
        <v>564911.75</v>
      </c>
      <c r="L615" s="2">
        <v>6841</v>
      </c>
    </row>
    <row r="616" spans="1:12" x14ac:dyDescent="0.3">
      <c r="A616" s="2" t="s">
        <v>46</v>
      </c>
      <c r="B616" s="2">
        <v>2017</v>
      </c>
      <c r="C616" s="2">
        <f>VLOOKUP($A616,[1]Arkusz2!$A$2:$B$100,2,FALSE)</f>
        <v>2</v>
      </c>
      <c r="D616" s="2">
        <v>39868018</v>
      </c>
      <c r="E616" s="2">
        <v>128</v>
      </c>
      <c r="F616" s="2">
        <v>31473.512999999999</v>
      </c>
      <c r="G616" s="2">
        <v>46435</v>
      </c>
      <c r="H616">
        <v>20895750</v>
      </c>
      <c r="I616">
        <v>2017</v>
      </c>
      <c r="J616" s="2">
        <v>333861.1899</v>
      </c>
      <c r="K616" s="2">
        <v>564911.75</v>
      </c>
      <c r="L616" s="2">
        <v>6841</v>
      </c>
    </row>
    <row r="617" spans="1:12" x14ac:dyDescent="0.3">
      <c r="A617" s="2" t="s">
        <v>46</v>
      </c>
      <c r="B617" s="2">
        <v>2018</v>
      </c>
      <c r="C617" s="2">
        <f>VLOOKUP($A617,[1]Arkusz2!$A$2:$B$100,2,FALSE)</f>
        <v>2</v>
      </c>
      <c r="D617" s="2">
        <v>36656596</v>
      </c>
      <c r="E617" s="2">
        <v>127</v>
      </c>
      <c r="F617" s="2">
        <v>31922.5291</v>
      </c>
      <c r="G617" s="2">
        <v>46915</v>
      </c>
      <c r="H617">
        <v>21111750</v>
      </c>
      <c r="I617">
        <v>2018</v>
      </c>
      <c r="J617" s="2">
        <v>336394.03220000002</v>
      </c>
      <c r="K617" s="2">
        <v>564911.75</v>
      </c>
      <c r="L617" s="2">
        <v>6841</v>
      </c>
    </row>
    <row r="618" spans="1:12" x14ac:dyDescent="0.3">
      <c r="A618" s="2" t="s">
        <v>47</v>
      </c>
      <c r="B618" s="2">
        <v>2005</v>
      </c>
      <c r="C618" s="2">
        <f>VLOOKUP($A618,[1]Arkusz2!$A$2:$B$100,2,FALSE)</f>
        <v>2</v>
      </c>
      <c r="D618" s="2">
        <v>4372175</v>
      </c>
      <c r="E618" s="2">
        <v>108</v>
      </c>
      <c r="F618" s="2">
        <v>6486.6067999999996</v>
      </c>
      <c r="G618" s="2">
        <v>9390</v>
      </c>
      <c r="H618">
        <v>2441400</v>
      </c>
      <c r="I618">
        <v>1572.1489999999999</v>
      </c>
      <c r="J618" s="2">
        <v>56244.631099999999</v>
      </c>
      <c r="K618" s="2">
        <v>153880</v>
      </c>
      <c r="L618" s="2">
        <v>873</v>
      </c>
    </row>
    <row r="619" spans="1:12" x14ac:dyDescent="0.3">
      <c r="A619" s="2" t="s">
        <v>47</v>
      </c>
      <c r="B619" s="2">
        <v>2006</v>
      </c>
      <c r="C619" s="2">
        <f>VLOOKUP($A619,[1]Arkusz2!$A$2:$B$100,2,FALSE)</f>
        <v>2</v>
      </c>
      <c r="D619" s="2">
        <v>4385567</v>
      </c>
      <c r="E619" s="2">
        <v>109</v>
      </c>
      <c r="F619" s="2">
        <v>6561.6512000000002</v>
      </c>
      <c r="G619" s="2">
        <v>8990</v>
      </c>
      <c r="H619">
        <v>2337400</v>
      </c>
      <c r="I619">
        <v>1567.1659999999999</v>
      </c>
      <c r="J619" s="2">
        <v>41378.951200000003</v>
      </c>
      <c r="K619" s="2">
        <v>167020</v>
      </c>
      <c r="L619" s="2">
        <v>824</v>
      </c>
    </row>
    <row r="620" spans="1:12" x14ac:dyDescent="0.3">
      <c r="A620" s="2" t="s">
        <v>47</v>
      </c>
      <c r="B620" s="2">
        <v>2007</v>
      </c>
      <c r="C620" s="2">
        <f>VLOOKUP($A620,[1]Arkusz2!$A$2:$B$100,2,FALSE)</f>
        <v>2</v>
      </c>
      <c r="D620" s="2">
        <v>4243743</v>
      </c>
      <c r="E620" s="2">
        <v>110</v>
      </c>
      <c r="F620" s="2">
        <v>6661.1666999999998</v>
      </c>
      <c r="G620" s="2">
        <v>9140</v>
      </c>
      <c r="H620">
        <v>2559200.0000000005</v>
      </c>
      <c r="I620">
        <v>1557.2619999999999</v>
      </c>
      <c r="J620" s="2">
        <v>32345.382600000001</v>
      </c>
      <c r="K620" s="2">
        <v>126420</v>
      </c>
      <c r="L620" s="2">
        <v>1063</v>
      </c>
    </row>
    <row r="621" spans="1:12" x14ac:dyDescent="0.3">
      <c r="A621" s="2" t="s">
        <v>47</v>
      </c>
      <c r="B621" s="2">
        <v>2008</v>
      </c>
      <c r="C621" s="2">
        <f>VLOOKUP($A621,[1]Arkusz2!$A$2:$B$100,2,FALSE)</f>
        <v>2</v>
      </c>
      <c r="D621" s="2">
        <v>3826127</v>
      </c>
      <c r="E621" s="2">
        <v>111</v>
      </c>
      <c r="F621" s="2">
        <v>7047.7111000000004</v>
      </c>
      <c r="G621" s="2">
        <v>8190</v>
      </c>
      <c r="H621">
        <v>2702700.0000000005</v>
      </c>
      <c r="I621">
        <v>1548.982</v>
      </c>
      <c r="J621" s="2">
        <v>42868.331899999997</v>
      </c>
      <c r="K621" s="2">
        <v>164120</v>
      </c>
      <c r="L621" s="2">
        <v>957</v>
      </c>
    </row>
    <row r="622" spans="1:12" x14ac:dyDescent="0.3">
      <c r="A622" s="2" t="s">
        <v>47</v>
      </c>
      <c r="B622" s="2">
        <v>2009</v>
      </c>
      <c r="C622" s="2">
        <f>VLOOKUP($A622,[1]Arkusz2!$A$2:$B$100,2,FALSE)</f>
        <v>2</v>
      </c>
      <c r="D622" s="2">
        <v>3868935</v>
      </c>
      <c r="E622" s="2">
        <v>108</v>
      </c>
      <c r="F622" s="2">
        <v>8355.0692999999992</v>
      </c>
      <c r="G622" s="2">
        <v>7850</v>
      </c>
      <c r="H622">
        <v>3454000</v>
      </c>
      <c r="I622">
        <v>1543.4390000000001</v>
      </c>
      <c r="J622" s="2">
        <v>49008.333299999998</v>
      </c>
      <c r="K622" s="2">
        <v>171846</v>
      </c>
      <c r="L622" s="2">
        <v>850</v>
      </c>
    </row>
    <row r="623" spans="1:12" x14ac:dyDescent="0.3">
      <c r="A623" s="2" t="s">
        <v>47</v>
      </c>
      <c r="B623" s="2">
        <v>2010</v>
      </c>
      <c r="C623" s="2">
        <f>VLOOKUP($A623,[1]Arkusz2!$A$2:$B$100,2,FALSE)</f>
        <v>2</v>
      </c>
      <c r="D623" s="2">
        <v>4468916</v>
      </c>
      <c r="E623" s="2">
        <v>104</v>
      </c>
      <c r="F623" s="2">
        <v>8266.9104000000007</v>
      </c>
      <c r="G623" s="2">
        <v>8220</v>
      </c>
      <c r="H623">
        <v>3616800</v>
      </c>
      <c r="I623">
        <v>1540.7149999999999</v>
      </c>
      <c r="J623" s="2">
        <v>51875.333899999998</v>
      </c>
      <c r="K623" s="2">
        <v>107980</v>
      </c>
      <c r="L623" s="2">
        <v>744</v>
      </c>
    </row>
    <row r="624" spans="1:12" x14ac:dyDescent="0.3">
      <c r="A624" s="2" t="s">
        <v>47</v>
      </c>
      <c r="B624" s="2">
        <v>2011</v>
      </c>
      <c r="C624" s="2">
        <f>VLOOKUP($A624,[1]Arkusz2!$A$2:$B$100,2,FALSE)</f>
        <v>2</v>
      </c>
      <c r="D624" s="2">
        <v>4801957</v>
      </c>
      <c r="E624" s="2">
        <v>98</v>
      </c>
      <c r="F624" s="2">
        <v>8765.6985000000004</v>
      </c>
      <c r="G624" s="2">
        <v>8550</v>
      </c>
      <c r="H624">
        <v>3762000</v>
      </c>
      <c r="I624">
        <v>1575.144</v>
      </c>
      <c r="J624" s="2">
        <v>61352.922700000003</v>
      </c>
      <c r="K624" s="2">
        <v>138340</v>
      </c>
      <c r="L624" s="2">
        <v>638</v>
      </c>
    </row>
    <row r="625" spans="1:12" x14ac:dyDescent="0.3">
      <c r="A625" s="2" t="s">
        <v>47</v>
      </c>
      <c r="B625" s="2">
        <v>2012</v>
      </c>
      <c r="C625" s="2">
        <f>VLOOKUP($A625,[1]Arkusz2!$A$2:$B$100,2,FALSE)</f>
        <v>2</v>
      </c>
      <c r="D625" s="2">
        <v>4881398</v>
      </c>
      <c r="E625" s="2">
        <v>98</v>
      </c>
      <c r="F625" s="2">
        <v>9054.3919000000005</v>
      </c>
      <c r="G625" s="2">
        <v>8568.5</v>
      </c>
      <c r="H625">
        <v>3770140</v>
      </c>
      <c r="I625">
        <v>1604.1389999999999</v>
      </c>
      <c r="J625" s="2">
        <v>66075.918300000005</v>
      </c>
      <c r="K625" s="2">
        <v>158685.16</v>
      </c>
      <c r="L625" s="2">
        <v>532</v>
      </c>
    </row>
    <row r="626" spans="1:12" x14ac:dyDescent="0.3">
      <c r="A626" s="2" t="s">
        <v>47</v>
      </c>
      <c r="B626" s="2">
        <v>2013</v>
      </c>
      <c r="C626" s="2">
        <f>VLOOKUP($A626,[1]Arkusz2!$A$2:$B$100,2,FALSE)</f>
        <v>2</v>
      </c>
      <c r="D626" s="2">
        <v>5418906</v>
      </c>
      <c r="E626" s="2">
        <v>98</v>
      </c>
      <c r="F626" s="2">
        <v>8744.4871000000003</v>
      </c>
      <c r="G626" s="2">
        <v>8863.75</v>
      </c>
      <c r="H626">
        <v>3634137.5</v>
      </c>
      <c r="I626">
        <v>1645.1130000000001</v>
      </c>
      <c r="J626" s="2">
        <v>60403.020100000002</v>
      </c>
      <c r="K626" s="2">
        <v>159833.13</v>
      </c>
      <c r="L626" s="2">
        <v>426</v>
      </c>
    </row>
    <row r="627" spans="1:12" x14ac:dyDescent="0.3">
      <c r="A627" s="2" t="s">
        <v>47</v>
      </c>
      <c r="B627" s="2">
        <v>2014</v>
      </c>
      <c r="C627" s="2">
        <f>VLOOKUP($A627,[1]Arkusz2!$A$2:$B$100,2,FALSE)</f>
        <v>2</v>
      </c>
      <c r="D627" s="2">
        <v>5087751</v>
      </c>
      <c r="E627" s="2">
        <v>98</v>
      </c>
      <c r="F627" s="2">
        <v>8398.1890999999996</v>
      </c>
      <c r="G627" s="2">
        <v>9269</v>
      </c>
      <c r="H627">
        <v>3614910.0000000005</v>
      </c>
      <c r="I627">
        <v>1691.088</v>
      </c>
      <c r="J627" s="2">
        <v>47469.1374</v>
      </c>
      <c r="K627" s="2">
        <v>80172.240000000005</v>
      </c>
      <c r="L627" s="2">
        <v>396</v>
      </c>
    </row>
    <row r="628" spans="1:12" x14ac:dyDescent="0.3">
      <c r="A628" s="2" t="s">
        <v>47</v>
      </c>
      <c r="B628" s="2">
        <v>2015</v>
      </c>
      <c r="C628" s="2">
        <f>VLOOKUP($A628,[1]Arkusz2!$A$2:$B$100,2,FALSE)</f>
        <v>2</v>
      </c>
      <c r="D628" s="2">
        <v>3023283</v>
      </c>
      <c r="E628" s="2">
        <v>97</v>
      </c>
      <c r="F628" s="2">
        <v>6204.8872000000001</v>
      </c>
      <c r="G628" s="2">
        <v>9250</v>
      </c>
      <c r="H628">
        <v>2867500</v>
      </c>
      <c r="I628">
        <v>1727.6379999999999</v>
      </c>
      <c r="J628" s="2">
        <v>36786.126199999999</v>
      </c>
      <c r="K628" s="2">
        <v>63236.84</v>
      </c>
      <c r="L628" s="2">
        <v>197</v>
      </c>
    </row>
    <row r="629" spans="1:12" x14ac:dyDescent="0.3">
      <c r="A629" s="2" t="s">
        <v>47</v>
      </c>
      <c r="B629" s="2">
        <v>2016</v>
      </c>
      <c r="C629" s="2">
        <f>VLOOKUP($A629,[1]Arkusz2!$A$2:$B$100,2,FALSE)</f>
        <v>2</v>
      </c>
      <c r="D629" s="2">
        <v>3034005</v>
      </c>
      <c r="E629" s="2">
        <v>97</v>
      </c>
      <c r="F629" s="2">
        <v>6662.2512999999999</v>
      </c>
      <c r="G629" s="2">
        <v>9250</v>
      </c>
      <c r="H629">
        <v>2960000</v>
      </c>
      <c r="I629">
        <v>1729.585</v>
      </c>
      <c r="J629" s="2">
        <v>33615.9162</v>
      </c>
      <c r="K629" s="2">
        <v>104472.28</v>
      </c>
      <c r="L629" s="2">
        <v>151</v>
      </c>
    </row>
    <row r="630" spans="1:12" x14ac:dyDescent="0.3">
      <c r="A630" s="2" t="s">
        <v>47</v>
      </c>
      <c r="B630" s="2">
        <v>2017</v>
      </c>
      <c r="C630" s="2">
        <f>VLOOKUP($A630,[1]Arkusz2!$A$2:$B$100,2,FALSE)</f>
        <v>2</v>
      </c>
      <c r="D630" s="2">
        <v>2934279</v>
      </c>
      <c r="E630" s="2">
        <v>98</v>
      </c>
      <c r="F630" s="2">
        <v>7280.4264000000003</v>
      </c>
      <c r="G630" s="2">
        <v>9250</v>
      </c>
      <c r="H630">
        <v>3052500</v>
      </c>
      <c r="I630">
        <v>1644.3109999999999</v>
      </c>
      <c r="J630" s="2">
        <v>34639.4133</v>
      </c>
      <c r="K630" s="2">
        <v>180937.87</v>
      </c>
      <c r="L630" s="2">
        <v>215</v>
      </c>
    </row>
    <row r="631" spans="1:12" x14ac:dyDescent="0.3">
      <c r="A631" s="2" t="s">
        <v>47</v>
      </c>
      <c r="B631" s="2">
        <v>2018</v>
      </c>
      <c r="C631" s="2">
        <f>VLOOKUP($A631,[1]Arkusz2!$A$2:$B$100,2,FALSE)</f>
        <v>2</v>
      </c>
      <c r="D631" s="2">
        <v>2886613</v>
      </c>
      <c r="E631" s="2">
        <v>98</v>
      </c>
      <c r="F631" s="2">
        <v>6925.5209000000004</v>
      </c>
      <c r="G631" s="2">
        <v>9250</v>
      </c>
      <c r="H631">
        <v>3145000</v>
      </c>
      <c r="I631">
        <v>1666.7370000000001</v>
      </c>
      <c r="J631" s="2">
        <v>38704.8701</v>
      </c>
      <c r="K631" s="2">
        <v>173013.64</v>
      </c>
      <c r="L631" s="2">
        <v>284</v>
      </c>
    </row>
    <row r="632" spans="1:12" x14ac:dyDescent="0.3">
      <c r="A632" s="2" t="s">
        <v>48</v>
      </c>
      <c r="B632" s="2">
        <v>2005</v>
      </c>
      <c r="C632" s="2">
        <f>VLOOKUP($A632,[1]Arkusz2!$A$2:$B$100,2,FALSE)</f>
        <v>3</v>
      </c>
      <c r="D632" s="2">
        <v>6293540</v>
      </c>
      <c r="E632" s="2">
        <v>141</v>
      </c>
      <c r="F632" s="2">
        <v>24501.010999999999</v>
      </c>
      <c r="G632" s="2">
        <v>4302</v>
      </c>
      <c r="H632">
        <v>7528500</v>
      </c>
      <c r="I632">
        <v>121.563</v>
      </c>
      <c r="J632" s="2">
        <v>19671.019</v>
      </c>
      <c r="K632" s="2">
        <v>345154</v>
      </c>
      <c r="L632" s="2">
        <v>2625</v>
      </c>
    </row>
    <row r="633" spans="1:12" x14ac:dyDescent="0.3">
      <c r="A633" s="2" t="s">
        <v>48</v>
      </c>
      <c r="B633" s="2">
        <v>2006</v>
      </c>
      <c r="C633" s="2">
        <f>VLOOKUP($A633,[1]Arkusz2!$A$2:$B$100,2,FALSE)</f>
        <v>3</v>
      </c>
      <c r="D633" s="2">
        <v>6241033</v>
      </c>
      <c r="E633" s="2">
        <v>140</v>
      </c>
      <c r="F633" s="2">
        <v>24281.3099</v>
      </c>
      <c r="G633" s="2">
        <v>4260</v>
      </c>
      <c r="H633">
        <v>7497600</v>
      </c>
      <c r="I633">
        <v>121.16500000000001</v>
      </c>
      <c r="J633" s="2">
        <v>19131.499</v>
      </c>
      <c r="K633" s="2">
        <v>321588</v>
      </c>
      <c r="L633" s="2">
        <v>2767</v>
      </c>
    </row>
    <row r="634" spans="1:12" x14ac:dyDescent="0.3">
      <c r="A634" s="2" t="s">
        <v>48</v>
      </c>
      <c r="B634" s="2">
        <v>2007</v>
      </c>
      <c r="C634" s="2">
        <f>VLOOKUP($A634,[1]Arkusz2!$A$2:$B$100,2,FALSE)</f>
        <v>3</v>
      </c>
      <c r="D634" s="2">
        <v>6359026</v>
      </c>
      <c r="E634" s="2">
        <v>141</v>
      </c>
      <c r="F634" s="2">
        <v>23865.324400000001</v>
      </c>
      <c r="G634" s="2">
        <v>4276</v>
      </c>
      <c r="H634">
        <v>7354720</v>
      </c>
      <c r="I634">
        <v>118.34399999999999</v>
      </c>
      <c r="J634" s="2">
        <v>18051.64</v>
      </c>
      <c r="K634" s="2">
        <v>308960</v>
      </c>
      <c r="L634" s="2">
        <v>3083</v>
      </c>
    </row>
    <row r="635" spans="1:12" x14ac:dyDescent="0.3">
      <c r="A635" s="2" t="s">
        <v>48</v>
      </c>
      <c r="B635" s="2">
        <v>2008</v>
      </c>
      <c r="C635" s="2">
        <f>VLOOKUP($A635,[1]Arkusz2!$A$2:$B$100,2,FALSE)</f>
        <v>3</v>
      </c>
      <c r="D635" s="2">
        <v>6187146</v>
      </c>
      <c r="E635" s="2">
        <v>141</v>
      </c>
      <c r="F635" s="2">
        <v>23737.188200000001</v>
      </c>
      <c r="G635" s="2">
        <v>4629</v>
      </c>
      <c r="H635">
        <v>7267530.0000000009</v>
      </c>
      <c r="I635">
        <v>113.90300000000001</v>
      </c>
      <c r="J635" s="2">
        <v>18336.001400000001</v>
      </c>
      <c r="K635" s="2">
        <v>306806</v>
      </c>
      <c r="L635" s="2">
        <v>2790</v>
      </c>
    </row>
    <row r="636" spans="1:12" x14ac:dyDescent="0.3">
      <c r="A636" s="2" t="s">
        <v>48</v>
      </c>
      <c r="B636" s="2">
        <v>2009</v>
      </c>
      <c r="C636" s="2">
        <f>VLOOKUP($A636,[1]Arkusz2!$A$2:$B$100,2,FALSE)</f>
        <v>3</v>
      </c>
      <c r="D636" s="2">
        <v>6053244</v>
      </c>
      <c r="E636" s="2">
        <v>142</v>
      </c>
      <c r="F636" s="2">
        <v>23889.5838</v>
      </c>
      <c r="G636" s="2">
        <v>4593.92</v>
      </c>
      <c r="H636">
        <v>7258393.6000000006</v>
      </c>
      <c r="I636">
        <v>111.84099999999999</v>
      </c>
      <c r="J636" s="2">
        <v>16400.0713</v>
      </c>
      <c r="K636" s="2">
        <v>362395</v>
      </c>
      <c r="L636" s="2">
        <v>2268</v>
      </c>
    </row>
    <row r="637" spans="1:12" x14ac:dyDescent="0.3">
      <c r="A637" s="2" t="s">
        <v>48</v>
      </c>
      <c r="B637" s="2">
        <v>2010</v>
      </c>
      <c r="C637" s="2">
        <f>VLOOKUP($A637,[1]Arkusz2!$A$2:$B$100,2,FALSE)</f>
        <v>3</v>
      </c>
      <c r="D637" s="2">
        <v>6312595</v>
      </c>
      <c r="E637" s="2">
        <v>142</v>
      </c>
      <c r="F637" s="2">
        <v>22965.3429</v>
      </c>
      <c r="G637" s="2">
        <v>4568</v>
      </c>
      <c r="H637">
        <v>6989040</v>
      </c>
      <c r="I637">
        <v>111.679</v>
      </c>
      <c r="J637" s="2">
        <v>16545.485700000001</v>
      </c>
      <c r="K637" s="2">
        <v>313649</v>
      </c>
      <c r="L637" s="2">
        <v>2529</v>
      </c>
    </row>
    <row r="638" spans="1:12" x14ac:dyDescent="0.3">
      <c r="A638" s="2" t="s">
        <v>48</v>
      </c>
      <c r="B638" s="2">
        <v>2011</v>
      </c>
      <c r="C638" s="2">
        <f>VLOOKUP($A638,[1]Arkusz2!$A$2:$B$100,2,FALSE)</f>
        <v>3</v>
      </c>
      <c r="D638" s="2">
        <v>6499232</v>
      </c>
      <c r="E638" s="2">
        <v>143</v>
      </c>
      <c r="F638" s="2">
        <v>22802.430899999999</v>
      </c>
      <c r="G638" s="2">
        <v>4555</v>
      </c>
      <c r="H638">
        <v>6923600</v>
      </c>
      <c r="I638">
        <v>109.464</v>
      </c>
      <c r="J638" s="2">
        <v>15000.5725</v>
      </c>
      <c r="K638" s="2">
        <v>296536</v>
      </c>
      <c r="L638" s="2">
        <v>3664</v>
      </c>
    </row>
    <row r="639" spans="1:12" x14ac:dyDescent="0.3">
      <c r="A639" s="2" t="s">
        <v>48</v>
      </c>
      <c r="B639" s="2">
        <v>2012</v>
      </c>
      <c r="C639" s="2">
        <f>VLOOKUP($A639,[1]Arkusz2!$A$2:$B$100,2,FALSE)</f>
        <v>3</v>
      </c>
      <c r="D639" s="2">
        <v>6138193</v>
      </c>
      <c r="E639" s="2">
        <v>145</v>
      </c>
      <c r="F639" s="2">
        <v>23843.317299999999</v>
      </c>
      <c r="G639" s="2">
        <v>4533</v>
      </c>
      <c r="H639">
        <v>7207470</v>
      </c>
      <c r="I639">
        <v>110.041</v>
      </c>
      <c r="J639" s="2">
        <v>14731.875899999999</v>
      </c>
      <c r="K639" s="2">
        <v>353044</v>
      </c>
      <c r="L639" s="2">
        <v>2925</v>
      </c>
    </row>
    <row r="640" spans="1:12" x14ac:dyDescent="0.3">
      <c r="A640" s="2" t="s">
        <v>48</v>
      </c>
      <c r="B640" s="2">
        <v>2013</v>
      </c>
      <c r="C640" s="2">
        <f>VLOOKUP($A640,[1]Arkusz2!$A$2:$B$100,2,FALSE)</f>
        <v>3</v>
      </c>
      <c r="D640" s="2">
        <v>6438073</v>
      </c>
      <c r="E640" s="2">
        <v>147</v>
      </c>
      <c r="F640" s="2">
        <v>24055.327099999999</v>
      </c>
      <c r="G640" s="2">
        <v>4477</v>
      </c>
      <c r="H640">
        <v>7342280</v>
      </c>
      <c r="I640">
        <v>112.60299999999999</v>
      </c>
      <c r="J640" s="2">
        <v>14447.1852</v>
      </c>
      <c r="K640" s="2">
        <v>331782</v>
      </c>
      <c r="L640" s="2">
        <v>2951</v>
      </c>
    </row>
    <row r="641" spans="1:12" x14ac:dyDescent="0.3">
      <c r="A641" s="2" t="s">
        <v>48</v>
      </c>
      <c r="B641" s="2">
        <v>2014</v>
      </c>
      <c r="C641" s="2">
        <f>VLOOKUP($A641,[1]Arkusz2!$A$2:$B$100,2,FALSE)</f>
        <v>3</v>
      </c>
      <c r="D641" s="2">
        <v>6878122</v>
      </c>
      <c r="E641" s="2">
        <v>149</v>
      </c>
      <c r="F641" s="2">
        <v>24190.546699999999</v>
      </c>
      <c r="G641" s="2">
        <v>4466</v>
      </c>
      <c r="H641">
        <v>7368900</v>
      </c>
      <c r="I641">
        <v>108.038</v>
      </c>
      <c r="J641" s="2">
        <v>13694.100700000001</v>
      </c>
      <c r="K641" s="2">
        <v>312090.87</v>
      </c>
      <c r="L641" s="2">
        <v>3006</v>
      </c>
    </row>
    <row r="642" spans="1:12" x14ac:dyDescent="0.3">
      <c r="A642" s="2" t="s">
        <v>48</v>
      </c>
      <c r="B642" s="2">
        <v>2015</v>
      </c>
      <c r="C642" s="2">
        <f>VLOOKUP($A642,[1]Arkusz2!$A$2:$B$100,2,FALSE)</f>
        <v>3</v>
      </c>
      <c r="D642" s="2">
        <v>7210610</v>
      </c>
      <c r="E642" s="2">
        <v>151</v>
      </c>
      <c r="F642" s="2">
        <v>24514.7922</v>
      </c>
      <c r="G642" s="2">
        <v>4430</v>
      </c>
      <c r="H642">
        <v>7398099.9999999991</v>
      </c>
      <c r="I642">
        <v>108.619</v>
      </c>
      <c r="J642" s="2">
        <v>13350.212100000001</v>
      </c>
      <c r="K642" s="2">
        <v>322393.64</v>
      </c>
      <c r="L642" s="2">
        <v>3124</v>
      </c>
    </row>
    <row r="643" spans="1:12" x14ac:dyDescent="0.3">
      <c r="A643" s="2" t="s">
        <v>48</v>
      </c>
      <c r="B643" s="2">
        <v>2016</v>
      </c>
      <c r="C643" s="2">
        <f>VLOOKUP($A643,[1]Arkusz2!$A$2:$B$100,2,FALSE)</f>
        <v>3</v>
      </c>
      <c r="D643" s="2">
        <v>7395742</v>
      </c>
      <c r="E643" s="2">
        <v>153</v>
      </c>
      <c r="F643" s="2">
        <v>25231.3668</v>
      </c>
      <c r="G643" s="2">
        <v>4461</v>
      </c>
      <c r="H643">
        <v>7628309.9999999991</v>
      </c>
      <c r="I643">
        <v>111.01900000000001</v>
      </c>
      <c r="J643" s="2">
        <v>12645.656499999999</v>
      </c>
      <c r="K643" s="2">
        <v>302390.51</v>
      </c>
      <c r="L643" s="2">
        <v>2584</v>
      </c>
    </row>
    <row r="644" spans="1:12" x14ac:dyDescent="0.3">
      <c r="A644" s="2" t="s">
        <v>48</v>
      </c>
      <c r="B644" s="2">
        <v>2017</v>
      </c>
      <c r="C644" s="2">
        <f>VLOOKUP($A644,[1]Arkusz2!$A$2:$B$100,2,FALSE)</f>
        <v>3</v>
      </c>
      <c r="D644" s="2">
        <v>7832404</v>
      </c>
      <c r="E644" s="2">
        <v>155</v>
      </c>
      <c r="F644" s="2">
        <v>25857.536899999999</v>
      </c>
      <c r="G644" s="2">
        <v>4489</v>
      </c>
      <c r="H644">
        <v>7765970</v>
      </c>
      <c r="I644">
        <v>109.14100000000001</v>
      </c>
      <c r="J644" s="2">
        <v>12698.923000000001</v>
      </c>
      <c r="K644" s="2">
        <v>344238.02</v>
      </c>
      <c r="L644" s="2">
        <v>2860</v>
      </c>
    </row>
    <row r="645" spans="1:12" x14ac:dyDescent="0.3">
      <c r="A645" s="2" t="s">
        <v>48</v>
      </c>
      <c r="B645" s="2">
        <v>2018</v>
      </c>
      <c r="C645" s="2">
        <f>VLOOKUP($A645,[1]Arkusz2!$A$2:$B$100,2,FALSE)</f>
        <v>3</v>
      </c>
      <c r="D645" s="2">
        <v>7783054</v>
      </c>
      <c r="E645" s="2">
        <v>157</v>
      </c>
      <c r="F645" s="2">
        <v>24112.205399999999</v>
      </c>
      <c r="G645" s="2">
        <v>4516</v>
      </c>
      <c r="H645">
        <v>6909480.0000000009</v>
      </c>
      <c r="I645">
        <v>106.188</v>
      </c>
      <c r="J645" s="2">
        <v>13123.1621</v>
      </c>
      <c r="K645" s="2">
        <v>395824.61</v>
      </c>
      <c r="L645" s="2">
        <v>2652</v>
      </c>
    </row>
    <row r="646" spans="1:12" x14ac:dyDescent="0.3">
      <c r="A646" s="2" t="s">
        <v>49</v>
      </c>
      <c r="B646" s="2">
        <v>2005</v>
      </c>
      <c r="C646" s="2">
        <f>VLOOKUP($A646,[1]Arkusz2!$A$2:$B$100,2,FALSE)</f>
        <v>1</v>
      </c>
      <c r="D646" s="2">
        <v>3784991</v>
      </c>
      <c r="E646" s="2">
        <v>159</v>
      </c>
      <c r="F646" s="2">
        <v>1256.8349000000001</v>
      </c>
      <c r="G646" s="2">
        <v>514.5</v>
      </c>
      <c r="H646">
        <v>622545</v>
      </c>
      <c r="I646">
        <v>44.718000000000004</v>
      </c>
      <c r="J646" s="2">
        <v>21446.750899999999</v>
      </c>
      <c r="K646" s="2">
        <v>48800</v>
      </c>
      <c r="L646" s="2">
        <v>5879</v>
      </c>
    </row>
    <row r="647" spans="1:12" x14ac:dyDescent="0.3">
      <c r="A647" s="2" t="s">
        <v>49</v>
      </c>
      <c r="B647" s="2">
        <v>2006</v>
      </c>
      <c r="C647" s="2">
        <f>VLOOKUP($A647,[1]Arkusz2!$A$2:$B$100,2,FALSE)</f>
        <v>1</v>
      </c>
      <c r="D647" s="2">
        <v>3758870</v>
      </c>
      <c r="E647" s="2">
        <v>158</v>
      </c>
      <c r="F647" s="2">
        <v>1334.0271</v>
      </c>
      <c r="G647" s="2">
        <v>508.8</v>
      </c>
      <c r="H647">
        <v>712319.99999999988</v>
      </c>
      <c r="I647">
        <v>43.713999999999999</v>
      </c>
      <c r="J647" s="2">
        <v>22520.550800000001</v>
      </c>
      <c r="K647" s="2">
        <v>47500</v>
      </c>
      <c r="L647" s="2">
        <v>6363</v>
      </c>
    </row>
    <row r="648" spans="1:12" x14ac:dyDescent="0.3">
      <c r="A648" s="2" t="s">
        <v>49</v>
      </c>
      <c r="B648" s="2">
        <v>2007</v>
      </c>
      <c r="C648" s="2">
        <f>VLOOKUP($A648,[1]Arkusz2!$A$2:$B$100,2,FALSE)</f>
        <v>1</v>
      </c>
      <c r="D648" s="2">
        <v>3916656</v>
      </c>
      <c r="E648" s="2">
        <v>156</v>
      </c>
      <c r="F648" s="2">
        <v>1397.7840000000001</v>
      </c>
      <c r="G648" s="2">
        <v>518.1</v>
      </c>
      <c r="H648">
        <v>704616.00000000012</v>
      </c>
      <c r="I648">
        <v>43.146999999999998</v>
      </c>
      <c r="J648" s="2">
        <v>23660.942800000001</v>
      </c>
      <c r="K648" s="2">
        <v>59400</v>
      </c>
      <c r="L648" s="2">
        <v>6847</v>
      </c>
    </row>
    <row r="649" spans="1:12" x14ac:dyDescent="0.3">
      <c r="A649" s="2" t="s">
        <v>49</v>
      </c>
      <c r="B649" s="2">
        <v>2008</v>
      </c>
      <c r="C649" s="2">
        <f>VLOOKUP($A649,[1]Arkusz2!$A$2:$B$100,2,FALSE)</f>
        <v>1</v>
      </c>
      <c r="D649" s="2">
        <v>3876404</v>
      </c>
      <c r="E649" s="2">
        <v>155</v>
      </c>
      <c r="F649" s="2">
        <v>1344.5749000000001</v>
      </c>
      <c r="G649" s="2">
        <v>515.6</v>
      </c>
      <c r="H649">
        <v>742464</v>
      </c>
      <c r="I649">
        <v>42.375999999999998</v>
      </c>
      <c r="J649" s="2">
        <v>23579.246500000001</v>
      </c>
      <c r="K649" s="2">
        <v>45900</v>
      </c>
      <c r="L649" s="2">
        <v>7331</v>
      </c>
    </row>
    <row r="650" spans="1:12" x14ac:dyDescent="0.3">
      <c r="A650" s="2" t="s">
        <v>49</v>
      </c>
      <c r="B650" s="2">
        <v>2009</v>
      </c>
      <c r="C650" s="2">
        <f>VLOOKUP($A650,[1]Arkusz2!$A$2:$B$100,2,FALSE)</f>
        <v>1</v>
      </c>
      <c r="D650" s="2">
        <v>3914793</v>
      </c>
      <c r="E650" s="2">
        <v>155</v>
      </c>
      <c r="F650" s="2">
        <v>1277.2713000000001</v>
      </c>
      <c r="G650" s="2">
        <v>522.6</v>
      </c>
      <c r="H650">
        <v>752544</v>
      </c>
      <c r="I650">
        <v>39.945</v>
      </c>
      <c r="J650" s="2">
        <v>25195.0308</v>
      </c>
      <c r="K650" s="2">
        <v>36100</v>
      </c>
      <c r="L650" s="2">
        <v>6650</v>
      </c>
    </row>
    <row r="651" spans="1:12" x14ac:dyDescent="0.3">
      <c r="A651" s="2" t="s">
        <v>49</v>
      </c>
      <c r="B651" s="2">
        <v>2010</v>
      </c>
      <c r="C651" s="2">
        <f>VLOOKUP($A651,[1]Arkusz2!$A$2:$B$100,2,FALSE)</f>
        <v>1</v>
      </c>
      <c r="D651" s="2">
        <v>3906212</v>
      </c>
      <c r="E651" s="2">
        <v>155</v>
      </c>
      <c r="F651" s="2">
        <v>1304.1138000000001</v>
      </c>
      <c r="G651" s="2">
        <v>504.5</v>
      </c>
      <c r="H651">
        <v>787020</v>
      </c>
      <c r="I651">
        <v>38.932000000000002</v>
      </c>
      <c r="J651" s="2">
        <v>24668.857199999999</v>
      </c>
      <c r="K651" s="2">
        <v>30200</v>
      </c>
      <c r="L651" s="2">
        <v>6753</v>
      </c>
    </row>
    <row r="652" spans="1:12" x14ac:dyDescent="0.3">
      <c r="A652" s="2" t="s">
        <v>49</v>
      </c>
      <c r="B652" s="2">
        <v>2011</v>
      </c>
      <c r="C652" s="2">
        <f>VLOOKUP($A652,[1]Arkusz2!$A$2:$B$100,2,FALSE)</f>
        <v>1</v>
      </c>
      <c r="D652" s="2">
        <v>3957324</v>
      </c>
      <c r="E652" s="2">
        <v>156</v>
      </c>
      <c r="F652" s="2">
        <v>1387.8735999999999</v>
      </c>
      <c r="G652" s="2">
        <v>517</v>
      </c>
      <c r="H652">
        <v>775500</v>
      </c>
      <c r="I652">
        <v>37.540999999999997</v>
      </c>
      <c r="J652" s="2">
        <v>22294.276900000001</v>
      </c>
      <c r="K652" s="2">
        <v>44800</v>
      </c>
      <c r="L652" s="2">
        <v>6124</v>
      </c>
    </row>
    <row r="653" spans="1:12" x14ac:dyDescent="0.3">
      <c r="A653" s="2" t="s">
        <v>49</v>
      </c>
      <c r="B653" s="2">
        <v>2012</v>
      </c>
      <c r="C653" s="2">
        <f>VLOOKUP($A653,[1]Arkusz2!$A$2:$B$100,2,FALSE)</f>
        <v>1</v>
      </c>
      <c r="D653" s="2">
        <v>4135129</v>
      </c>
      <c r="E653" s="2">
        <v>157</v>
      </c>
      <c r="F653" s="2">
        <v>1403.0224000000001</v>
      </c>
      <c r="G653" s="2">
        <v>526.20000000000005</v>
      </c>
      <c r="H653">
        <v>778776.00000000012</v>
      </c>
      <c r="I653">
        <v>36.192</v>
      </c>
      <c r="J653" s="2">
        <v>24657.083500000001</v>
      </c>
      <c r="K653" s="2">
        <v>45100</v>
      </c>
      <c r="L653" s="2">
        <v>6009</v>
      </c>
    </row>
    <row r="654" spans="1:12" x14ac:dyDescent="0.3">
      <c r="A654" s="2" t="s">
        <v>49</v>
      </c>
      <c r="B654" s="2">
        <v>2013</v>
      </c>
      <c r="C654" s="2">
        <f>VLOOKUP($A654,[1]Arkusz2!$A$2:$B$100,2,FALSE)</f>
        <v>1</v>
      </c>
      <c r="D654" s="2">
        <v>4115203</v>
      </c>
      <c r="E654" s="2">
        <v>157</v>
      </c>
      <c r="F654" s="2">
        <v>1435.4096999999999</v>
      </c>
      <c r="G654" s="2">
        <v>520.29999999999995</v>
      </c>
      <c r="H654">
        <v>785652.99999999988</v>
      </c>
      <c r="I654">
        <v>41.569000000000003</v>
      </c>
      <c r="J654" s="2">
        <v>22759.714100000001</v>
      </c>
      <c r="K654" s="2">
        <v>46900</v>
      </c>
      <c r="L654" s="2">
        <v>6005</v>
      </c>
    </row>
    <row r="655" spans="1:12" x14ac:dyDescent="0.3">
      <c r="A655" s="2" t="s">
        <v>49</v>
      </c>
      <c r="B655" s="2">
        <v>2014</v>
      </c>
      <c r="C655" s="2">
        <f>VLOOKUP($A655,[1]Arkusz2!$A$2:$B$100,2,FALSE)</f>
        <v>1</v>
      </c>
      <c r="D655" s="2">
        <v>4275194</v>
      </c>
      <c r="E655" s="2">
        <v>155</v>
      </c>
      <c r="F655" s="2">
        <v>1450.1787999999999</v>
      </c>
      <c r="G655" s="2">
        <v>537.70000000000005</v>
      </c>
      <c r="H655">
        <v>768911</v>
      </c>
      <c r="I655">
        <v>38.063000000000002</v>
      </c>
      <c r="J655" s="2">
        <v>21448.154900000001</v>
      </c>
      <c r="K655" s="2">
        <v>46400</v>
      </c>
      <c r="L655" s="2">
        <v>6335</v>
      </c>
    </row>
    <row r="656" spans="1:12" x14ac:dyDescent="0.3">
      <c r="A656" s="2" t="s">
        <v>49</v>
      </c>
      <c r="B656" s="2">
        <v>2015</v>
      </c>
      <c r="C656" s="2">
        <f>VLOOKUP($A656,[1]Arkusz2!$A$2:$B$100,2,FALSE)</f>
        <v>1</v>
      </c>
      <c r="D656" s="2">
        <v>4240850</v>
      </c>
      <c r="E656" s="2">
        <v>154</v>
      </c>
      <c r="F656" s="2">
        <v>1512.4068</v>
      </c>
      <c r="G656" s="2">
        <v>533.9</v>
      </c>
      <c r="H656">
        <v>864918</v>
      </c>
      <c r="I656">
        <v>35.692999999999998</v>
      </c>
      <c r="J656" s="2">
        <v>24608.325499999999</v>
      </c>
      <c r="K656" s="2">
        <v>45100</v>
      </c>
      <c r="L656" s="2">
        <v>6367</v>
      </c>
    </row>
    <row r="657" spans="1:12" x14ac:dyDescent="0.3">
      <c r="A657" s="2" t="s">
        <v>49</v>
      </c>
      <c r="B657" s="2">
        <v>2016</v>
      </c>
      <c r="C657" s="2">
        <f>VLOOKUP($A657,[1]Arkusz2!$A$2:$B$100,2,FALSE)</f>
        <v>1</v>
      </c>
      <c r="D657" s="2">
        <v>4318612</v>
      </c>
      <c r="E657" s="2">
        <v>154</v>
      </c>
      <c r="F657" s="2">
        <v>1494.7537</v>
      </c>
      <c r="G657" s="2">
        <v>552</v>
      </c>
      <c r="H657">
        <v>861120</v>
      </c>
      <c r="I657">
        <v>36.375</v>
      </c>
      <c r="J657" s="2">
        <v>24683.482400000001</v>
      </c>
      <c r="K657" s="2">
        <v>46800</v>
      </c>
      <c r="L657" s="2">
        <v>6093</v>
      </c>
    </row>
    <row r="658" spans="1:12" x14ac:dyDescent="0.3">
      <c r="A658" s="2" t="s">
        <v>49</v>
      </c>
      <c r="B658" s="2">
        <v>2017</v>
      </c>
      <c r="C658" s="2">
        <f>VLOOKUP($A658,[1]Arkusz2!$A$2:$B$100,2,FALSE)</f>
        <v>1</v>
      </c>
      <c r="D658" s="2">
        <v>4328872</v>
      </c>
      <c r="E658" s="2">
        <v>155</v>
      </c>
      <c r="F658" s="2">
        <v>1525.4124999999999</v>
      </c>
      <c r="G658" s="2">
        <v>644</v>
      </c>
      <c r="H658">
        <v>901599.99999999988</v>
      </c>
      <c r="I658">
        <v>36.631</v>
      </c>
      <c r="J658" s="2">
        <v>25365.163799999998</v>
      </c>
      <c r="K658" s="2">
        <v>48477.279999999999</v>
      </c>
      <c r="L658" s="2">
        <v>6093</v>
      </c>
    </row>
    <row r="659" spans="1:12" x14ac:dyDescent="0.3">
      <c r="A659" s="2" t="s">
        <v>49</v>
      </c>
      <c r="B659" s="2">
        <v>2018</v>
      </c>
      <c r="C659" s="2">
        <f>VLOOKUP($A659,[1]Arkusz2!$A$2:$B$100,2,FALSE)</f>
        <v>1</v>
      </c>
      <c r="D659" s="2">
        <v>4121506</v>
      </c>
      <c r="E659" s="2">
        <v>155</v>
      </c>
      <c r="F659" s="2">
        <v>1562.8870999999999</v>
      </c>
      <c r="G659" s="2">
        <v>641.29999999999995</v>
      </c>
      <c r="H659">
        <v>910645.99999999988</v>
      </c>
      <c r="I659">
        <v>35.606000000000002</v>
      </c>
      <c r="J659" s="2">
        <v>25497.358800000002</v>
      </c>
      <c r="K659" s="2">
        <v>50200</v>
      </c>
      <c r="L659" s="2">
        <v>6093</v>
      </c>
    </row>
    <row r="660" spans="1:12" x14ac:dyDescent="0.3">
      <c r="A660" s="2" t="s">
        <v>50</v>
      </c>
      <c r="B660" s="2">
        <v>2005</v>
      </c>
      <c r="C660" s="2">
        <f>VLOOKUP($A660,[1]Arkusz2!$A$2:$B$100,2,FALSE)</f>
        <v>3</v>
      </c>
      <c r="D660" s="2">
        <v>45444466</v>
      </c>
      <c r="E660" s="2">
        <v>144</v>
      </c>
      <c r="F660" s="2">
        <v>35314.0602</v>
      </c>
      <c r="G660" s="2">
        <v>14736</v>
      </c>
      <c r="H660">
        <v>10167839.999999998</v>
      </c>
      <c r="I660">
        <v>948.721</v>
      </c>
      <c r="J660" s="2">
        <v>139704.97039999999</v>
      </c>
      <c r="K660" s="2">
        <v>800697</v>
      </c>
      <c r="L660" s="2">
        <v>84647</v>
      </c>
    </row>
    <row r="661" spans="1:12" x14ac:dyDescent="0.3">
      <c r="A661" s="2" t="s">
        <v>50</v>
      </c>
      <c r="B661" s="2">
        <v>2006</v>
      </c>
      <c r="C661" s="2">
        <f>VLOOKUP($A661,[1]Arkusz2!$A$2:$B$100,2,FALSE)</f>
        <v>3</v>
      </c>
      <c r="D661" s="2">
        <v>43519162</v>
      </c>
      <c r="E661" s="2">
        <v>144</v>
      </c>
      <c r="F661" s="2">
        <v>35189.107199999999</v>
      </c>
      <c r="G661" s="2">
        <v>14203</v>
      </c>
      <c r="H661">
        <v>10084130</v>
      </c>
      <c r="I661">
        <v>978.48</v>
      </c>
      <c r="J661" s="2">
        <v>137514.59779999999</v>
      </c>
      <c r="K661" s="2">
        <v>798807</v>
      </c>
      <c r="L661" s="2">
        <v>74349</v>
      </c>
    </row>
    <row r="662" spans="1:12" x14ac:dyDescent="0.3">
      <c r="A662" s="2" t="s">
        <v>50</v>
      </c>
      <c r="B662" s="2">
        <v>2007</v>
      </c>
      <c r="C662" s="2">
        <f>VLOOKUP($A662,[1]Arkusz2!$A$2:$B$100,2,FALSE)</f>
        <v>3</v>
      </c>
      <c r="D662" s="2">
        <v>43004440</v>
      </c>
      <c r="E662" s="2">
        <v>145</v>
      </c>
      <c r="F662" s="2">
        <v>35247.264799999997</v>
      </c>
      <c r="G662" s="2">
        <v>14162</v>
      </c>
      <c r="H662">
        <v>10055019.999999998</v>
      </c>
      <c r="I662">
        <v>913.23099999999999</v>
      </c>
      <c r="J662" s="2">
        <v>133618.7181</v>
      </c>
      <c r="K662" s="2">
        <v>812480</v>
      </c>
      <c r="L662" s="2">
        <v>80454</v>
      </c>
    </row>
    <row r="663" spans="1:12" x14ac:dyDescent="0.3">
      <c r="A663" s="2" t="s">
        <v>50</v>
      </c>
      <c r="B663" s="2">
        <v>2008</v>
      </c>
      <c r="C663" s="2">
        <f>VLOOKUP($A663,[1]Arkusz2!$A$2:$B$100,2,FALSE)</f>
        <v>3</v>
      </c>
      <c r="D663" s="2">
        <v>44202518</v>
      </c>
      <c r="E663" s="2">
        <v>145</v>
      </c>
      <c r="F663" s="2">
        <v>35034.859600000003</v>
      </c>
      <c r="G663" s="2">
        <v>14457.2</v>
      </c>
      <c r="H663">
        <v>10409184</v>
      </c>
      <c r="I663">
        <v>853.928</v>
      </c>
      <c r="J663" s="2">
        <v>129875.52159999999</v>
      </c>
      <c r="K663" s="2">
        <v>670261</v>
      </c>
      <c r="L663" s="2">
        <v>79643</v>
      </c>
    </row>
    <row r="664" spans="1:12" x14ac:dyDescent="0.3">
      <c r="A664" s="2" t="s">
        <v>50</v>
      </c>
      <c r="B664" s="2">
        <v>2009</v>
      </c>
      <c r="C664" s="2">
        <f>VLOOKUP($A664,[1]Arkusz2!$A$2:$B$100,2,FALSE)</f>
        <v>3</v>
      </c>
      <c r="D664" s="2">
        <v>44215182</v>
      </c>
      <c r="E664" s="2">
        <v>145</v>
      </c>
      <c r="F664" s="2">
        <v>34001.491099999999</v>
      </c>
      <c r="G664" s="2">
        <v>13982.4</v>
      </c>
      <c r="H664">
        <v>10486800</v>
      </c>
      <c r="I664">
        <v>834.55899999999997</v>
      </c>
      <c r="J664" s="2">
        <v>129461.9417</v>
      </c>
      <c r="K664" s="2">
        <v>514480</v>
      </c>
      <c r="L664" s="2">
        <v>74172</v>
      </c>
    </row>
    <row r="665" spans="1:12" x14ac:dyDescent="0.3">
      <c r="A665" s="2" t="s">
        <v>50</v>
      </c>
      <c r="B665" s="2">
        <v>2010</v>
      </c>
      <c r="C665" s="2">
        <f>VLOOKUP($A665,[1]Arkusz2!$A$2:$B$100,2,FALSE)</f>
        <v>3</v>
      </c>
      <c r="D665" s="2">
        <v>42723288</v>
      </c>
      <c r="E665" s="2">
        <v>145</v>
      </c>
      <c r="F665" s="2">
        <v>34100.813099999999</v>
      </c>
      <c r="G665" s="2">
        <v>14327.8</v>
      </c>
      <c r="H665">
        <v>10459294</v>
      </c>
      <c r="I665">
        <v>845.55200000000002</v>
      </c>
      <c r="J665" s="2">
        <v>124004.6422</v>
      </c>
      <c r="K665" s="2">
        <v>498605</v>
      </c>
      <c r="L665" s="2">
        <v>71613</v>
      </c>
    </row>
    <row r="666" spans="1:12" x14ac:dyDescent="0.3">
      <c r="A666" s="2" t="s">
        <v>50</v>
      </c>
      <c r="B666" s="2">
        <v>2011</v>
      </c>
      <c r="C666" s="2">
        <f>VLOOKUP($A666,[1]Arkusz2!$A$2:$B$100,2,FALSE)</f>
        <v>3</v>
      </c>
      <c r="D666" s="2">
        <v>42388768</v>
      </c>
      <c r="E666" s="2">
        <v>145</v>
      </c>
      <c r="F666" s="2">
        <v>33316.555899999999</v>
      </c>
      <c r="G666" s="2">
        <v>13852.6</v>
      </c>
      <c r="H666">
        <v>10389450</v>
      </c>
      <c r="I666">
        <v>828.66099999999994</v>
      </c>
      <c r="J666" s="2">
        <v>123492.9477</v>
      </c>
      <c r="K666" s="2">
        <v>516543</v>
      </c>
      <c r="L666" s="2">
        <v>70690</v>
      </c>
    </row>
    <row r="667" spans="1:12" x14ac:dyDescent="0.3">
      <c r="A667" s="2" t="s">
        <v>50</v>
      </c>
      <c r="B667" s="2">
        <v>2012</v>
      </c>
      <c r="C667" s="2">
        <f>VLOOKUP($A667,[1]Arkusz2!$A$2:$B$100,2,FALSE)</f>
        <v>3</v>
      </c>
      <c r="D667" s="2">
        <v>40657493</v>
      </c>
      <c r="E667" s="2">
        <v>145</v>
      </c>
      <c r="F667" s="2">
        <v>33933.533900000002</v>
      </c>
      <c r="G667" s="2">
        <v>13729</v>
      </c>
      <c r="H667">
        <v>10296750</v>
      </c>
      <c r="I667">
        <v>830.78300000000002</v>
      </c>
      <c r="J667" s="2">
        <v>119118.4871</v>
      </c>
      <c r="K667" s="2">
        <v>591000</v>
      </c>
      <c r="L667" s="2">
        <v>61889</v>
      </c>
    </row>
    <row r="668" spans="1:12" x14ac:dyDescent="0.3">
      <c r="A668" s="2" t="s">
        <v>50</v>
      </c>
      <c r="B668" s="2">
        <v>2013</v>
      </c>
      <c r="C668" s="2">
        <f>VLOOKUP($A668,[1]Arkusz2!$A$2:$B$100,2,FALSE)</f>
        <v>3</v>
      </c>
      <c r="D668" s="2">
        <v>39970030</v>
      </c>
      <c r="E668" s="2">
        <v>143</v>
      </c>
      <c r="F668" s="2">
        <v>33304.068700000003</v>
      </c>
      <c r="G668" s="2">
        <v>13630</v>
      </c>
      <c r="H668">
        <v>10086200</v>
      </c>
      <c r="I668">
        <v>795.49800000000005</v>
      </c>
      <c r="J668" s="2">
        <v>116681.8621</v>
      </c>
      <c r="K668" s="2">
        <v>600600</v>
      </c>
      <c r="L668" s="2">
        <v>55633</v>
      </c>
    </row>
    <row r="669" spans="1:12" x14ac:dyDescent="0.3">
      <c r="A669" s="2" t="s">
        <v>50</v>
      </c>
      <c r="B669" s="2">
        <v>2014</v>
      </c>
      <c r="C669" s="2">
        <f>VLOOKUP($A669,[1]Arkusz2!$A$2:$B$100,2,FALSE)</f>
        <v>3</v>
      </c>
      <c r="D669" s="2">
        <v>37553242</v>
      </c>
      <c r="E669" s="2">
        <v>140</v>
      </c>
      <c r="F669" s="2">
        <v>32920.898999999998</v>
      </c>
      <c r="G669" s="2">
        <v>13162</v>
      </c>
      <c r="H669">
        <v>10003120</v>
      </c>
      <c r="I669">
        <v>808.346</v>
      </c>
      <c r="J669" s="2">
        <v>115488.887</v>
      </c>
      <c r="K669" s="2">
        <v>574016</v>
      </c>
      <c r="L669" s="2">
        <v>59422</v>
      </c>
    </row>
    <row r="670" spans="1:12" x14ac:dyDescent="0.3">
      <c r="A670" s="2" t="s">
        <v>50</v>
      </c>
      <c r="B670" s="2">
        <v>2015</v>
      </c>
      <c r="C670" s="2">
        <f>VLOOKUP($A670,[1]Arkusz2!$A$2:$B$100,2,FALSE)</f>
        <v>3</v>
      </c>
      <c r="D670" s="2">
        <v>40275240</v>
      </c>
      <c r="E670" s="2">
        <v>138</v>
      </c>
      <c r="F670" s="2">
        <v>33162.948400000001</v>
      </c>
      <c r="G670" s="2">
        <v>12945</v>
      </c>
      <c r="H670">
        <v>10097100</v>
      </c>
      <c r="I670">
        <v>842.16899999999998</v>
      </c>
      <c r="J670" s="2">
        <v>118177.65700000001</v>
      </c>
      <c r="K670" s="2">
        <v>605236</v>
      </c>
      <c r="L670" s="2">
        <v>63322</v>
      </c>
    </row>
    <row r="671" spans="1:12" x14ac:dyDescent="0.3">
      <c r="A671" s="2" t="s">
        <v>50</v>
      </c>
      <c r="B671" s="2">
        <v>2016</v>
      </c>
      <c r="C671" s="2">
        <f>VLOOKUP($A671,[1]Arkusz2!$A$2:$B$100,2,FALSE)</f>
        <v>3</v>
      </c>
      <c r="D671" s="2">
        <v>40006325</v>
      </c>
      <c r="E671" s="2">
        <v>138</v>
      </c>
      <c r="F671" s="2">
        <v>33649.8514</v>
      </c>
      <c r="G671" s="2">
        <v>12812</v>
      </c>
      <c r="H671">
        <v>10249600</v>
      </c>
      <c r="I671">
        <v>885.98500000000001</v>
      </c>
      <c r="J671" s="2">
        <v>118629.8992</v>
      </c>
      <c r="K671" s="2">
        <v>602730</v>
      </c>
      <c r="L671" s="2">
        <v>60259</v>
      </c>
    </row>
    <row r="672" spans="1:12" x14ac:dyDescent="0.3">
      <c r="A672" s="2" t="s">
        <v>50</v>
      </c>
      <c r="B672" s="2">
        <v>2017</v>
      </c>
      <c r="C672" s="2">
        <f>VLOOKUP($A672,[1]Arkusz2!$A$2:$B$100,2,FALSE)</f>
        <v>3</v>
      </c>
      <c r="D672" s="2">
        <v>38538437</v>
      </c>
      <c r="E672" s="2">
        <v>138</v>
      </c>
      <c r="F672" s="2">
        <v>33577.760000000002</v>
      </c>
      <c r="G672" s="2">
        <v>12826.57</v>
      </c>
      <c r="H672">
        <v>10261256.000000002</v>
      </c>
      <c r="I672">
        <v>875.09699999999998</v>
      </c>
      <c r="J672" s="2">
        <v>120222.1789</v>
      </c>
      <c r="K672" s="2">
        <v>599242</v>
      </c>
      <c r="L672" s="2">
        <v>56641</v>
      </c>
    </row>
    <row r="673" spans="1:12" x14ac:dyDescent="0.3">
      <c r="A673" s="2" t="s">
        <v>50</v>
      </c>
      <c r="B673" s="2">
        <v>2018</v>
      </c>
      <c r="C673" s="2">
        <f>VLOOKUP($A673,[1]Arkusz2!$A$2:$B$100,2,FALSE)</f>
        <v>3</v>
      </c>
      <c r="D673" s="2">
        <v>38820842</v>
      </c>
      <c r="E673" s="2">
        <v>139</v>
      </c>
      <c r="F673" s="2">
        <v>33027.235399999998</v>
      </c>
      <c r="G673" s="2">
        <v>12451</v>
      </c>
      <c r="H673">
        <v>9213740</v>
      </c>
      <c r="I673">
        <v>877.495</v>
      </c>
      <c r="J673" s="2">
        <v>125278.2748</v>
      </c>
      <c r="K673" s="2">
        <v>594767</v>
      </c>
      <c r="L673" s="2">
        <v>54153</v>
      </c>
    </row>
    <row r="674" spans="1:12" x14ac:dyDescent="0.3">
      <c r="A674" s="2" t="s">
        <v>51</v>
      </c>
      <c r="B674" s="2">
        <v>2005</v>
      </c>
      <c r="C674" s="2">
        <f>VLOOKUP($A674,[1]Arkusz2!$A$2:$B$100,2,FALSE)</f>
        <v>1</v>
      </c>
      <c r="D674" s="2">
        <v>26672357</v>
      </c>
      <c r="E674" s="2">
        <v>114</v>
      </c>
      <c r="F674" s="2">
        <v>25987.6891</v>
      </c>
      <c r="G674" s="2">
        <v>4692</v>
      </c>
      <c r="H674">
        <v>9055560</v>
      </c>
      <c r="I674">
        <v>2857.261</v>
      </c>
      <c r="J674" s="2">
        <v>302554.43689999997</v>
      </c>
      <c r="K674" s="2">
        <v>553543</v>
      </c>
      <c r="L674" s="2">
        <v>63830</v>
      </c>
    </row>
    <row r="675" spans="1:12" x14ac:dyDescent="0.3">
      <c r="A675" s="2" t="s">
        <v>51</v>
      </c>
      <c r="B675" s="2">
        <v>2006</v>
      </c>
      <c r="C675" s="2">
        <f>VLOOKUP($A675,[1]Arkusz2!$A$2:$B$100,2,FALSE)</f>
        <v>1</v>
      </c>
      <c r="D675" s="2">
        <v>26172329</v>
      </c>
      <c r="E675" s="2">
        <v>114</v>
      </c>
      <c r="F675" s="2">
        <v>25735.629400000002</v>
      </c>
      <c r="G675" s="2">
        <v>4671</v>
      </c>
      <c r="H675">
        <v>9201869.9999999981</v>
      </c>
      <c r="I675">
        <v>2821.5390000000002</v>
      </c>
      <c r="J675" s="2">
        <v>281771.77169999998</v>
      </c>
      <c r="K675" s="2">
        <v>528306</v>
      </c>
      <c r="L675" s="2">
        <v>65248</v>
      </c>
    </row>
    <row r="676" spans="1:12" x14ac:dyDescent="0.3">
      <c r="A676" s="2" t="s">
        <v>51</v>
      </c>
      <c r="B676" s="2">
        <v>2007</v>
      </c>
      <c r="C676" s="2">
        <f>VLOOKUP($A676,[1]Arkusz2!$A$2:$B$100,2,FALSE)</f>
        <v>1</v>
      </c>
      <c r="D676" s="2">
        <v>26630441</v>
      </c>
      <c r="E676" s="2">
        <v>113</v>
      </c>
      <c r="F676" s="2">
        <v>25614.774600000001</v>
      </c>
      <c r="G676" s="2">
        <v>4650</v>
      </c>
      <c r="H676">
        <v>9300000</v>
      </c>
      <c r="I676">
        <v>2794.2629999999999</v>
      </c>
      <c r="J676" s="2">
        <v>280337.27929999999</v>
      </c>
      <c r="K676" s="2">
        <v>514482</v>
      </c>
      <c r="L676" s="2">
        <v>61164</v>
      </c>
    </row>
    <row r="677" spans="1:12" x14ac:dyDescent="0.3">
      <c r="A677" s="2" t="s">
        <v>51</v>
      </c>
      <c r="B677" s="2">
        <v>2008</v>
      </c>
      <c r="C677" s="2">
        <f>VLOOKUP($A677,[1]Arkusz2!$A$2:$B$100,2,FALSE)</f>
        <v>1</v>
      </c>
      <c r="D677" s="2">
        <v>26755119</v>
      </c>
      <c r="E677" s="2">
        <v>112</v>
      </c>
      <c r="F677" s="2">
        <v>25096.120999999999</v>
      </c>
      <c r="G677" s="2">
        <v>4628</v>
      </c>
      <c r="H677">
        <v>9256000</v>
      </c>
      <c r="I677">
        <v>2745.6210000000001</v>
      </c>
      <c r="J677" s="2">
        <v>244227.8475</v>
      </c>
      <c r="K677" s="2">
        <v>468524</v>
      </c>
      <c r="L677" s="2">
        <v>58750</v>
      </c>
    </row>
    <row r="678" spans="1:12" x14ac:dyDescent="0.3">
      <c r="A678" s="2" t="s">
        <v>51</v>
      </c>
      <c r="B678" s="2">
        <v>2009</v>
      </c>
      <c r="C678" s="2">
        <f>VLOOKUP($A678,[1]Arkusz2!$A$2:$B$100,2,FALSE)</f>
        <v>1</v>
      </c>
      <c r="D678" s="2">
        <v>26373676</v>
      </c>
      <c r="E678" s="2">
        <v>110</v>
      </c>
      <c r="F678" s="2">
        <v>24845.497599999999</v>
      </c>
      <c r="G678" s="2">
        <v>4609</v>
      </c>
      <c r="H678">
        <v>9310180</v>
      </c>
      <c r="I678">
        <v>2684.99</v>
      </c>
      <c r="J678" s="2">
        <v>270361.75579999998</v>
      </c>
      <c r="K678" s="2">
        <v>434730</v>
      </c>
      <c r="L678" s="2">
        <v>60971</v>
      </c>
    </row>
    <row r="679" spans="1:12" x14ac:dyDescent="0.3">
      <c r="A679" s="2" t="s">
        <v>51</v>
      </c>
      <c r="B679" s="2">
        <v>2010</v>
      </c>
      <c r="C679" s="2">
        <f>VLOOKUP($A679,[1]Arkusz2!$A$2:$B$100,2,FALSE)</f>
        <v>1</v>
      </c>
      <c r="D679" s="2">
        <v>25773044</v>
      </c>
      <c r="E679" s="2">
        <v>110</v>
      </c>
      <c r="F679" s="2">
        <v>24907.417600000001</v>
      </c>
      <c r="G679" s="2">
        <v>4593</v>
      </c>
      <c r="H679">
        <v>9277860</v>
      </c>
      <c r="I679">
        <v>2582.085</v>
      </c>
      <c r="J679" s="2">
        <v>253135.9621</v>
      </c>
      <c r="K679" s="2">
        <v>449471</v>
      </c>
      <c r="L679" s="2">
        <v>55576</v>
      </c>
    </row>
    <row r="680" spans="1:12" x14ac:dyDescent="0.3">
      <c r="A680" s="2" t="s">
        <v>51</v>
      </c>
      <c r="B680" s="2">
        <v>2011</v>
      </c>
      <c r="C680" s="2">
        <f>VLOOKUP($A680,[1]Arkusz2!$A$2:$B$100,2,FALSE)</f>
        <v>1</v>
      </c>
      <c r="D680" s="2">
        <v>25458418</v>
      </c>
      <c r="E680" s="2">
        <v>111</v>
      </c>
      <c r="F680" s="2">
        <v>23965.4234</v>
      </c>
      <c r="G680" s="2">
        <v>4561</v>
      </c>
      <c r="H680">
        <v>8027360</v>
      </c>
      <c r="I680">
        <v>2514.4969999999998</v>
      </c>
      <c r="J680" s="2">
        <v>239110.3106</v>
      </c>
      <c r="K680" s="2">
        <v>439801</v>
      </c>
      <c r="L680" s="2">
        <v>51796</v>
      </c>
    </row>
    <row r="681" spans="1:12" x14ac:dyDescent="0.3">
      <c r="A681" s="2" t="s">
        <v>51</v>
      </c>
      <c r="B681" s="2">
        <v>2012</v>
      </c>
      <c r="C681" s="2">
        <f>VLOOKUP($A681,[1]Arkusz2!$A$2:$B$100,2,FALSE)</f>
        <v>1</v>
      </c>
      <c r="D681" s="2">
        <v>25947177</v>
      </c>
      <c r="E681" s="2">
        <v>112</v>
      </c>
      <c r="F681" s="2">
        <v>23475.959299999999</v>
      </c>
      <c r="G681" s="2">
        <v>4549</v>
      </c>
      <c r="H681">
        <v>7960750</v>
      </c>
      <c r="I681">
        <v>2443.66</v>
      </c>
      <c r="J681" s="2">
        <v>232717.60939999999</v>
      </c>
      <c r="K681" s="2">
        <v>372500</v>
      </c>
      <c r="L681" s="2">
        <v>54716</v>
      </c>
    </row>
    <row r="682" spans="1:12" x14ac:dyDescent="0.3">
      <c r="A682" s="2" t="s">
        <v>51</v>
      </c>
      <c r="B682" s="2">
        <v>2013</v>
      </c>
      <c r="C682" s="2">
        <f>VLOOKUP($A682,[1]Arkusz2!$A$2:$B$100,2,FALSE)</f>
        <v>1</v>
      </c>
      <c r="D682" s="2">
        <v>27055043</v>
      </c>
      <c r="E682" s="2">
        <v>112</v>
      </c>
      <c r="F682" s="2">
        <v>23734.025099999999</v>
      </c>
      <c r="G682" s="2">
        <v>4538</v>
      </c>
      <c r="H682">
        <v>9166760</v>
      </c>
      <c r="I682">
        <v>2388.962</v>
      </c>
      <c r="J682" s="2">
        <v>215686.1513</v>
      </c>
      <c r="K682" s="2">
        <v>367000</v>
      </c>
      <c r="L682" s="2">
        <v>52794</v>
      </c>
    </row>
    <row r="683" spans="1:12" x14ac:dyDescent="0.3">
      <c r="A683" s="2" t="s">
        <v>51</v>
      </c>
      <c r="B683" s="2">
        <v>2014</v>
      </c>
      <c r="C683" s="2">
        <f>VLOOKUP($A683,[1]Arkusz2!$A$2:$B$100,2,FALSE)</f>
        <v>1</v>
      </c>
      <c r="D683" s="2">
        <v>27049314</v>
      </c>
      <c r="E683" s="2">
        <v>112</v>
      </c>
      <c r="F683" s="2">
        <v>23605.943599999999</v>
      </c>
      <c r="G683" s="2">
        <v>4518</v>
      </c>
      <c r="H683">
        <v>9081179.9999999981</v>
      </c>
      <c r="I683">
        <v>2370.3330000000001</v>
      </c>
      <c r="J683" s="2">
        <v>210426.57860000001</v>
      </c>
      <c r="K683" s="2">
        <v>395800</v>
      </c>
      <c r="L683" s="2">
        <v>53544</v>
      </c>
    </row>
    <row r="684" spans="1:12" x14ac:dyDescent="0.3">
      <c r="A684" s="2" t="s">
        <v>51</v>
      </c>
      <c r="B684" s="2">
        <v>2015</v>
      </c>
      <c r="C684" s="2">
        <f>VLOOKUP($A684,[1]Arkusz2!$A$2:$B$100,2,FALSE)</f>
        <v>1</v>
      </c>
      <c r="D684" s="2">
        <v>26758663</v>
      </c>
      <c r="E684" s="2">
        <v>112</v>
      </c>
      <c r="F684" s="2">
        <v>23076.473999999998</v>
      </c>
      <c r="G684" s="2">
        <v>4496</v>
      </c>
      <c r="H684">
        <v>8857119.9999999981</v>
      </c>
      <c r="I684">
        <v>2344.768</v>
      </c>
      <c r="J684" s="2">
        <v>224840.6612</v>
      </c>
      <c r="K684" s="2">
        <v>359100</v>
      </c>
      <c r="L684" s="2">
        <v>54171</v>
      </c>
    </row>
    <row r="685" spans="1:12" x14ac:dyDescent="0.3">
      <c r="A685" s="2" t="s">
        <v>51</v>
      </c>
      <c r="B685" s="2">
        <v>2016</v>
      </c>
      <c r="C685" s="2">
        <f>VLOOKUP($A685,[1]Arkusz2!$A$2:$B$100,2,FALSE)</f>
        <v>1</v>
      </c>
      <c r="D685" s="2">
        <v>26661081</v>
      </c>
      <c r="E685" s="2">
        <v>112</v>
      </c>
      <c r="F685" s="2">
        <v>22966.5707</v>
      </c>
      <c r="G685" s="2">
        <v>4471</v>
      </c>
      <c r="H685">
        <v>8897289.9999999981</v>
      </c>
      <c r="I685">
        <v>2282.35</v>
      </c>
      <c r="J685" s="2">
        <v>233037.58</v>
      </c>
      <c r="K685" s="2">
        <v>380200</v>
      </c>
      <c r="L685" s="2">
        <v>51006</v>
      </c>
    </row>
    <row r="686" spans="1:12" x14ac:dyDescent="0.3">
      <c r="A686" s="2" t="s">
        <v>51</v>
      </c>
      <c r="B686" s="2">
        <v>2017</v>
      </c>
      <c r="C686" s="2">
        <f>VLOOKUP($A686,[1]Arkusz2!$A$2:$B$100,2,FALSE)</f>
        <v>1</v>
      </c>
      <c r="D686" s="2">
        <v>26767964</v>
      </c>
      <c r="E686" s="2">
        <v>112</v>
      </c>
      <c r="F686" s="2">
        <v>22945.0998</v>
      </c>
      <c r="G686" s="2">
        <v>4444</v>
      </c>
      <c r="H686">
        <v>8932439.9999999981</v>
      </c>
      <c r="I686">
        <v>2263.1489999999999</v>
      </c>
      <c r="J686" s="2">
        <v>221074.95670000001</v>
      </c>
      <c r="K686" s="2">
        <v>385500</v>
      </c>
      <c r="L686" s="2">
        <v>52249</v>
      </c>
    </row>
    <row r="687" spans="1:12" x14ac:dyDescent="0.3">
      <c r="A687" s="2" t="s">
        <v>51</v>
      </c>
      <c r="B687" s="2">
        <v>2018</v>
      </c>
      <c r="C687" s="2">
        <f>VLOOKUP($A687,[1]Arkusz2!$A$2:$B$100,2,FALSE)</f>
        <v>1</v>
      </c>
      <c r="D687" s="2">
        <v>26676981</v>
      </c>
      <c r="E687" s="2">
        <v>112</v>
      </c>
      <c r="F687" s="2">
        <v>22937.440200000001</v>
      </c>
      <c r="G687" s="2">
        <v>4420</v>
      </c>
      <c r="H687">
        <v>9016800</v>
      </c>
      <c r="I687">
        <v>2343.6970000000001</v>
      </c>
      <c r="J687" s="2">
        <v>218949.0889</v>
      </c>
      <c r="K687" s="2">
        <v>369400</v>
      </c>
      <c r="L687" s="2">
        <v>52332</v>
      </c>
    </row>
    <row r="688" spans="1:12" x14ac:dyDescent="0.3">
      <c r="A688" s="2" t="s">
        <v>52</v>
      </c>
      <c r="B688" s="2">
        <v>2005</v>
      </c>
      <c r="C688" s="2">
        <f>VLOOKUP($A688,[1]Arkusz2!$A$2:$B$100,2,FALSE)</f>
        <v>1</v>
      </c>
      <c r="D688" s="2">
        <v>1434472</v>
      </c>
      <c r="E688" s="2">
        <v>125</v>
      </c>
      <c r="F688" s="2">
        <v>916.08209999999997</v>
      </c>
      <c r="G688" s="2">
        <v>1013</v>
      </c>
      <c r="H688">
        <v>607800</v>
      </c>
      <c r="I688">
        <v>49.338000000000001</v>
      </c>
      <c r="J688" s="2">
        <v>11811.854799999999</v>
      </c>
      <c r="K688" s="2">
        <v>10700</v>
      </c>
      <c r="L688" s="2">
        <v>1736</v>
      </c>
    </row>
    <row r="689" spans="1:12" x14ac:dyDescent="0.3">
      <c r="A689" s="2" t="s">
        <v>52</v>
      </c>
      <c r="B689" s="2">
        <v>2006</v>
      </c>
      <c r="C689" s="2">
        <f>VLOOKUP($A689,[1]Arkusz2!$A$2:$B$100,2,FALSE)</f>
        <v>1</v>
      </c>
      <c r="D689" s="2">
        <v>1428899</v>
      </c>
      <c r="E689" s="2">
        <v>125</v>
      </c>
      <c r="F689" s="2">
        <v>845.85829999999999</v>
      </c>
      <c r="G689" s="2">
        <v>1018</v>
      </c>
      <c r="H689">
        <v>549720</v>
      </c>
      <c r="I689">
        <v>49.856999999999999</v>
      </c>
      <c r="J689" s="2">
        <v>11876.110199999999</v>
      </c>
      <c r="K689" s="2">
        <v>4600</v>
      </c>
      <c r="L689" s="2">
        <v>1142</v>
      </c>
    </row>
    <row r="690" spans="1:12" x14ac:dyDescent="0.3">
      <c r="A690" s="2" t="s">
        <v>52</v>
      </c>
      <c r="B690" s="2">
        <v>2007</v>
      </c>
      <c r="C690" s="2">
        <f>VLOOKUP($A690,[1]Arkusz2!$A$2:$B$100,2,FALSE)</f>
        <v>1</v>
      </c>
      <c r="D690" s="2">
        <v>1430767</v>
      </c>
      <c r="E690" s="2">
        <v>124</v>
      </c>
      <c r="F690" s="2">
        <v>1090.3787</v>
      </c>
      <c r="G690" s="2">
        <v>963.3</v>
      </c>
      <c r="H690">
        <v>597246</v>
      </c>
      <c r="I690">
        <v>52.667000000000002</v>
      </c>
      <c r="J690" s="2">
        <v>12636.6782</v>
      </c>
      <c r="K690" s="2">
        <v>6500</v>
      </c>
      <c r="L690" s="2">
        <v>1351</v>
      </c>
    </row>
    <row r="691" spans="1:12" x14ac:dyDescent="0.3">
      <c r="A691" s="2" t="s">
        <v>52</v>
      </c>
      <c r="B691" s="2">
        <v>2008</v>
      </c>
      <c r="C691" s="2">
        <f>VLOOKUP($A691,[1]Arkusz2!$A$2:$B$100,2,FALSE)</f>
        <v>1</v>
      </c>
      <c r="D691" s="2">
        <v>1486895</v>
      </c>
      <c r="E691" s="2">
        <v>123</v>
      </c>
      <c r="F691" s="2">
        <v>1178.2725</v>
      </c>
      <c r="G691" s="2">
        <v>972.5</v>
      </c>
      <c r="H691">
        <v>680750</v>
      </c>
      <c r="I691">
        <v>53.442999999999998</v>
      </c>
      <c r="J691" s="2">
        <v>11680.740599999999</v>
      </c>
      <c r="K691" s="2">
        <v>7800</v>
      </c>
      <c r="L691" s="2">
        <v>1266</v>
      </c>
    </row>
    <row r="692" spans="1:12" x14ac:dyDescent="0.3">
      <c r="A692" s="2" t="s">
        <v>52</v>
      </c>
      <c r="B692" s="2">
        <v>2009</v>
      </c>
      <c r="C692" s="2">
        <f>VLOOKUP($A692,[1]Arkusz2!$A$2:$B$100,2,FALSE)</f>
        <v>1</v>
      </c>
      <c r="D692" s="2">
        <v>1587523</v>
      </c>
      <c r="E692" s="2">
        <v>122</v>
      </c>
      <c r="F692" s="2">
        <v>944.36289999999997</v>
      </c>
      <c r="G692" s="2">
        <v>1025</v>
      </c>
      <c r="H692">
        <v>635500</v>
      </c>
      <c r="I692">
        <v>55.430999999999997</v>
      </c>
      <c r="J692" s="2">
        <v>12032.044599999999</v>
      </c>
      <c r="K692" s="2">
        <v>8200</v>
      </c>
      <c r="L692" s="2">
        <v>1090</v>
      </c>
    </row>
    <row r="693" spans="1:12" x14ac:dyDescent="0.3">
      <c r="A693" s="2" t="s">
        <v>52</v>
      </c>
      <c r="B693" s="2">
        <v>2010</v>
      </c>
      <c r="C693" s="2">
        <f>VLOOKUP($A693,[1]Arkusz2!$A$2:$B$100,2,FALSE)</f>
        <v>1</v>
      </c>
      <c r="D693" s="2">
        <v>1778281</v>
      </c>
      <c r="E693" s="2">
        <v>121</v>
      </c>
      <c r="F693" s="2">
        <v>998.0838</v>
      </c>
      <c r="G693" s="2">
        <v>1002.3</v>
      </c>
      <c r="H693">
        <v>641472</v>
      </c>
      <c r="I693">
        <v>56.095999999999997</v>
      </c>
      <c r="J693" s="2">
        <v>11869.3631</v>
      </c>
      <c r="K693" s="2">
        <v>10200</v>
      </c>
      <c r="L693" s="2">
        <v>933</v>
      </c>
    </row>
    <row r="694" spans="1:12" x14ac:dyDescent="0.3">
      <c r="A694" s="2" t="s">
        <v>52</v>
      </c>
      <c r="B694" s="2">
        <v>2011</v>
      </c>
      <c r="C694" s="2">
        <f>VLOOKUP($A694,[1]Arkusz2!$A$2:$B$100,2,FALSE)</f>
        <v>1</v>
      </c>
      <c r="D694" s="2">
        <v>1825445</v>
      </c>
      <c r="E694" s="2">
        <v>120</v>
      </c>
      <c r="F694" s="2">
        <v>1118.2212999999999</v>
      </c>
      <c r="G694" s="2">
        <v>1002.6</v>
      </c>
      <c r="H694">
        <v>661716</v>
      </c>
      <c r="I694">
        <v>56.463000000000001</v>
      </c>
      <c r="J694" s="2">
        <v>11823.778700000001</v>
      </c>
      <c r="K694" s="2">
        <v>10200</v>
      </c>
      <c r="L694" s="2">
        <v>1112</v>
      </c>
    </row>
    <row r="695" spans="1:12" x14ac:dyDescent="0.3">
      <c r="A695" s="2" t="s">
        <v>52</v>
      </c>
      <c r="B695" s="2">
        <v>2012</v>
      </c>
      <c r="C695" s="2">
        <f>VLOOKUP($A695,[1]Arkusz2!$A$2:$B$100,2,FALSE)</f>
        <v>1</v>
      </c>
      <c r="D695" s="2">
        <v>1784104</v>
      </c>
      <c r="E695" s="2">
        <v>118</v>
      </c>
      <c r="F695" s="2">
        <v>923.47109999999998</v>
      </c>
      <c r="G695" s="2">
        <v>1044.9000000000001</v>
      </c>
      <c r="H695">
        <v>626940</v>
      </c>
      <c r="I695">
        <v>57.258000000000003</v>
      </c>
      <c r="J695" s="2">
        <v>12471.223099999999</v>
      </c>
      <c r="K695" s="2">
        <v>10500</v>
      </c>
      <c r="L695" s="2">
        <v>708</v>
      </c>
    </row>
    <row r="696" spans="1:12" x14ac:dyDescent="0.3">
      <c r="A696" s="2" t="s">
        <v>52</v>
      </c>
      <c r="B696" s="2">
        <v>2013</v>
      </c>
      <c r="C696" s="2">
        <f>VLOOKUP($A696,[1]Arkusz2!$A$2:$B$100,2,FALSE)</f>
        <v>1</v>
      </c>
      <c r="D696" s="2">
        <v>1805338</v>
      </c>
      <c r="E696" s="2">
        <v>120</v>
      </c>
      <c r="F696" s="2">
        <v>1095.0139999999999</v>
      </c>
      <c r="G696" s="2">
        <v>1056.5999999999999</v>
      </c>
      <c r="H696">
        <v>644526</v>
      </c>
      <c r="I696">
        <v>56.883000000000003</v>
      </c>
      <c r="J696" s="2">
        <v>13429.4881</v>
      </c>
      <c r="K696" s="2">
        <v>24817</v>
      </c>
      <c r="L696" s="2">
        <v>1010</v>
      </c>
    </row>
    <row r="697" spans="1:12" x14ac:dyDescent="0.3">
      <c r="A697" s="2" t="s">
        <v>52</v>
      </c>
      <c r="B697" s="2">
        <v>2014</v>
      </c>
      <c r="C697" s="2">
        <f>VLOOKUP($A697,[1]Arkusz2!$A$2:$B$100,2,FALSE)</f>
        <v>1</v>
      </c>
      <c r="D697" s="2">
        <v>1883968</v>
      </c>
      <c r="E697" s="2">
        <v>121</v>
      </c>
      <c r="F697" s="2">
        <v>1148.7405000000001</v>
      </c>
      <c r="G697" s="2">
        <v>1064</v>
      </c>
      <c r="H697">
        <v>691600</v>
      </c>
      <c r="I697">
        <v>58.432000000000002</v>
      </c>
      <c r="J697" s="2">
        <v>14480.3866</v>
      </c>
      <c r="K697" s="2">
        <v>18639</v>
      </c>
      <c r="L697" s="2">
        <v>719</v>
      </c>
    </row>
    <row r="698" spans="1:12" x14ac:dyDescent="0.3">
      <c r="A698" s="2" t="s">
        <v>52</v>
      </c>
      <c r="B698" s="2">
        <v>2015</v>
      </c>
      <c r="C698" s="2">
        <f>VLOOKUP($A698,[1]Arkusz2!$A$2:$B$100,2,FALSE)</f>
        <v>1</v>
      </c>
      <c r="D698" s="2">
        <v>2057720</v>
      </c>
      <c r="E698" s="2">
        <v>123</v>
      </c>
      <c r="F698" s="2">
        <v>1231.4526000000001</v>
      </c>
      <c r="G698" s="2">
        <v>1056.3</v>
      </c>
      <c r="H698">
        <v>697158</v>
      </c>
      <c r="I698">
        <v>58.399000000000001</v>
      </c>
      <c r="J698" s="2">
        <v>14383.331099999999</v>
      </c>
      <c r="K698" s="2">
        <v>34523</v>
      </c>
      <c r="L698" s="2">
        <v>666</v>
      </c>
    </row>
    <row r="699" spans="1:12" x14ac:dyDescent="0.3">
      <c r="A699" s="2" t="s">
        <v>52</v>
      </c>
      <c r="B699" s="2">
        <v>2016</v>
      </c>
      <c r="C699" s="2">
        <f>VLOOKUP($A699,[1]Arkusz2!$A$2:$B$100,2,FALSE)</f>
        <v>1</v>
      </c>
      <c r="D699" s="2">
        <v>2132478</v>
      </c>
      <c r="E699" s="2">
        <v>120</v>
      </c>
      <c r="F699" s="2">
        <v>1326.6803</v>
      </c>
      <c r="G699" s="2">
        <v>1065.96</v>
      </c>
      <c r="H699">
        <v>778150.8</v>
      </c>
      <c r="I699">
        <v>57.173000000000002</v>
      </c>
      <c r="J699" s="2">
        <v>15075.378699999999</v>
      </c>
      <c r="K699" s="2">
        <v>22113</v>
      </c>
      <c r="L699" s="2">
        <v>1028</v>
      </c>
    </row>
    <row r="700" spans="1:12" x14ac:dyDescent="0.3">
      <c r="A700" s="2" t="s">
        <v>52</v>
      </c>
      <c r="B700" s="2">
        <v>2017</v>
      </c>
      <c r="C700" s="2">
        <f>VLOOKUP($A700,[1]Arkusz2!$A$2:$B$100,2,FALSE)</f>
        <v>1</v>
      </c>
      <c r="D700" s="2">
        <v>1940475</v>
      </c>
      <c r="E700" s="2">
        <v>118</v>
      </c>
      <c r="F700" s="2">
        <v>1238.6880000000001</v>
      </c>
      <c r="G700" s="2">
        <v>1007</v>
      </c>
      <c r="H700">
        <v>745180</v>
      </c>
      <c r="I700">
        <v>56.63</v>
      </c>
      <c r="J700" s="2">
        <v>15975.8568</v>
      </c>
      <c r="K700" s="2">
        <v>20085</v>
      </c>
      <c r="L700" s="2">
        <v>1291</v>
      </c>
    </row>
    <row r="701" spans="1:12" x14ac:dyDescent="0.3">
      <c r="A701" s="2" t="s">
        <v>52</v>
      </c>
      <c r="B701" s="2">
        <v>2018</v>
      </c>
      <c r="C701" s="2">
        <f>VLOOKUP($A701,[1]Arkusz2!$A$2:$B$100,2,FALSE)</f>
        <v>1</v>
      </c>
      <c r="D701" s="2">
        <v>2009308</v>
      </c>
      <c r="E701" s="2">
        <v>117</v>
      </c>
      <c r="F701" s="2">
        <v>1227.9078</v>
      </c>
      <c r="G701" s="2">
        <v>1021.8</v>
      </c>
      <c r="H701">
        <v>745914</v>
      </c>
      <c r="I701">
        <v>55.713999999999999</v>
      </c>
      <c r="J701" s="2">
        <v>15971.0664</v>
      </c>
      <c r="K701" s="2">
        <v>19918</v>
      </c>
      <c r="L701" s="2">
        <v>675</v>
      </c>
    </row>
    <row r="702" spans="1:12" x14ac:dyDescent="0.3">
      <c r="A702" s="2" t="s">
        <v>53</v>
      </c>
      <c r="B702" s="2">
        <v>2005</v>
      </c>
      <c r="C702" s="2">
        <f>VLOOKUP($A702,[1]Arkusz2!$A$2:$B$100,2,FALSE)</f>
        <v>2</v>
      </c>
      <c r="D702" s="2">
        <v>10651490</v>
      </c>
      <c r="E702" s="2">
        <v>122</v>
      </c>
      <c r="F702" s="2">
        <v>23737.6682</v>
      </c>
      <c r="G702" s="2">
        <v>212286</v>
      </c>
      <c r="H702">
        <v>6368580</v>
      </c>
      <c r="I702">
        <v>2407.6190000000001</v>
      </c>
      <c r="J702" s="2">
        <v>61087.119200000001</v>
      </c>
      <c r="K702" s="2">
        <v>20500</v>
      </c>
      <c r="L702" s="2">
        <v>3667</v>
      </c>
    </row>
    <row r="703" spans="1:12" x14ac:dyDescent="0.3">
      <c r="A703" s="2" t="s">
        <v>53</v>
      </c>
      <c r="B703" s="2">
        <v>2006</v>
      </c>
      <c r="C703" s="2">
        <f>VLOOKUP($A703,[1]Arkusz2!$A$2:$B$100,2,FALSE)</f>
        <v>2</v>
      </c>
      <c r="D703" s="2">
        <v>11350635</v>
      </c>
      <c r="E703" s="2">
        <v>125</v>
      </c>
      <c r="F703" s="2">
        <v>25398.4133</v>
      </c>
      <c r="G703" s="2">
        <v>211876.5</v>
      </c>
      <c r="H703">
        <v>6356295</v>
      </c>
      <c r="I703">
        <v>2388.85</v>
      </c>
      <c r="J703" s="2">
        <v>64230.490100000003</v>
      </c>
      <c r="K703" s="2">
        <v>27800</v>
      </c>
      <c r="L703" s="2">
        <v>3926</v>
      </c>
    </row>
    <row r="704" spans="1:12" x14ac:dyDescent="0.3">
      <c r="A704" s="2" t="s">
        <v>53</v>
      </c>
      <c r="B704" s="2">
        <v>2007</v>
      </c>
      <c r="C704" s="2">
        <f>VLOOKUP($A704,[1]Arkusz2!$A$2:$B$100,2,FALSE)</f>
        <v>2</v>
      </c>
      <c r="D704" s="2">
        <v>12442540</v>
      </c>
      <c r="E704" s="2">
        <v>127</v>
      </c>
      <c r="F704" s="2">
        <v>23322.035199999998</v>
      </c>
      <c r="G704" s="2">
        <v>211435.6</v>
      </c>
      <c r="H704">
        <v>6343068</v>
      </c>
      <c r="I704">
        <v>2416.0259999999998</v>
      </c>
      <c r="J704" s="2">
        <v>35859.124799999998</v>
      </c>
      <c r="K704" s="2">
        <v>37500</v>
      </c>
      <c r="L704" s="2">
        <v>5576</v>
      </c>
    </row>
    <row r="705" spans="1:12" x14ac:dyDescent="0.3">
      <c r="A705" s="2" t="s">
        <v>53</v>
      </c>
      <c r="B705" s="2">
        <v>2008</v>
      </c>
      <c r="C705" s="2">
        <f>VLOOKUP($A705,[1]Arkusz2!$A$2:$B$100,2,FALSE)</f>
        <v>2</v>
      </c>
      <c r="D705" s="2">
        <v>11467213</v>
      </c>
      <c r="E705" s="2">
        <v>128</v>
      </c>
      <c r="F705" s="2">
        <v>24230.938600000001</v>
      </c>
      <c r="G705" s="2">
        <v>210851.4</v>
      </c>
      <c r="H705">
        <v>6325541.9999999991</v>
      </c>
      <c r="I705">
        <v>2389.0250000000001</v>
      </c>
      <c r="J705" s="2">
        <v>46199.211199999998</v>
      </c>
      <c r="K705" s="2">
        <v>16300</v>
      </c>
      <c r="L705" s="2">
        <v>7045</v>
      </c>
    </row>
    <row r="706" spans="1:12" x14ac:dyDescent="0.3">
      <c r="A706" s="2" t="s">
        <v>53</v>
      </c>
      <c r="B706" s="2">
        <v>2009</v>
      </c>
      <c r="C706" s="2">
        <f>VLOOKUP($A706,[1]Arkusz2!$A$2:$B$100,2,FALSE)</f>
        <v>2</v>
      </c>
      <c r="D706" s="2">
        <v>13097389</v>
      </c>
      <c r="E706" s="2">
        <v>128</v>
      </c>
      <c r="F706" s="2">
        <v>23008.97</v>
      </c>
      <c r="G706" s="2">
        <v>210783.3</v>
      </c>
      <c r="H706">
        <v>6323499</v>
      </c>
      <c r="I706">
        <v>2317.8649999999998</v>
      </c>
      <c r="J706" s="2">
        <v>43404.605300000003</v>
      </c>
      <c r="K706" s="2">
        <v>29500</v>
      </c>
      <c r="L706" s="2">
        <v>8716</v>
      </c>
    </row>
    <row r="707" spans="1:12" x14ac:dyDescent="0.3">
      <c r="A707" s="2" t="s">
        <v>53</v>
      </c>
      <c r="B707" s="2">
        <v>2010</v>
      </c>
      <c r="C707" s="2">
        <f>VLOOKUP($A707,[1]Arkusz2!$A$2:$B$100,2,FALSE)</f>
        <v>2</v>
      </c>
      <c r="D707" s="2">
        <v>11337607</v>
      </c>
      <c r="E707" s="2">
        <v>129</v>
      </c>
      <c r="F707" s="2">
        <v>26386.630399999998</v>
      </c>
      <c r="G707" s="2">
        <v>217161.8</v>
      </c>
      <c r="H707">
        <v>6514853.9999999991</v>
      </c>
      <c r="I707">
        <v>2314.431</v>
      </c>
      <c r="J707" s="2">
        <v>43505.09</v>
      </c>
      <c r="K707" s="2">
        <v>40701</v>
      </c>
      <c r="L707" s="2">
        <v>6284</v>
      </c>
    </row>
    <row r="708" spans="1:12" x14ac:dyDescent="0.3">
      <c r="A708" s="2" t="s">
        <v>53</v>
      </c>
      <c r="B708" s="2">
        <v>2011</v>
      </c>
      <c r="C708" s="2">
        <f>VLOOKUP($A708,[1]Arkusz2!$A$2:$B$100,2,FALSE)</f>
        <v>2</v>
      </c>
      <c r="D708" s="2">
        <v>15272011</v>
      </c>
      <c r="E708" s="2">
        <v>130</v>
      </c>
      <c r="F708" s="2">
        <v>23245.1253</v>
      </c>
      <c r="G708" s="2">
        <v>216988.5</v>
      </c>
      <c r="H708">
        <v>6509655</v>
      </c>
      <c r="I708">
        <v>2195.442</v>
      </c>
      <c r="J708" s="2">
        <v>45702.640800000001</v>
      </c>
      <c r="K708" s="2">
        <v>47523</v>
      </c>
      <c r="L708" s="2">
        <v>10657</v>
      </c>
    </row>
    <row r="709" spans="1:12" x14ac:dyDescent="0.3">
      <c r="A709" s="2" t="s">
        <v>53</v>
      </c>
      <c r="B709" s="2">
        <v>2012</v>
      </c>
      <c r="C709" s="2">
        <f>VLOOKUP($A709,[1]Arkusz2!$A$2:$B$100,2,FALSE)</f>
        <v>2</v>
      </c>
      <c r="D709" s="2">
        <v>12037214</v>
      </c>
      <c r="E709" s="2">
        <v>131</v>
      </c>
      <c r="F709" s="2">
        <v>22851.7968</v>
      </c>
      <c r="G709" s="2">
        <v>217012.1</v>
      </c>
      <c r="H709">
        <v>6510363</v>
      </c>
      <c r="I709">
        <v>2145.7600000000002</v>
      </c>
      <c r="J709" s="2">
        <v>43354.106099999997</v>
      </c>
      <c r="K709" s="2">
        <v>105264</v>
      </c>
      <c r="L709" s="2">
        <v>8675</v>
      </c>
    </row>
    <row r="710" spans="1:12" x14ac:dyDescent="0.3">
      <c r="A710" s="2" t="s">
        <v>53</v>
      </c>
      <c r="B710" s="2">
        <v>2013</v>
      </c>
      <c r="C710" s="2">
        <f>VLOOKUP($A710,[1]Arkusz2!$A$2:$B$100,2,FALSE)</f>
        <v>2</v>
      </c>
      <c r="D710" s="2">
        <v>13741428</v>
      </c>
      <c r="E710" s="2">
        <v>132</v>
      </c>
      <c r="F710" s="2">
        <v>20984.521199999999</v>
      </c>
      <c r="G710" s="2">
        <v>216994.1</v>
      </c>
      <c r="H710">
        <v>6509823</v>
      </c>
      <c r="I710">
        <v>2056.62</v>
      </c>
      <c r="J710" s="2">
        <v>43219.214899999999</v>
      </c>
      <c r="K710" s="2">
        <v>55742</v>
      </c>
      <c r="L710" s="2">
        <v>8738</v>
      </c>
    </row>
    <row r="711" spans="1:12" x14ac:dyDescent="0.3">
      <c r="A711" s="2" t="s">
        <v>53</v>
      </c>
      <c r="B711" s="2">
        <v>2014</v>
      </c>
      <c r="C711" s="2">
        <f>VLOOKUP($A711,[1]Arkusz2!$A$2:$B$100,2,FALSE)</f>
        <v>2</v>
      </c>
      <c r="D711" s="2">
        <v>13911457</v>
      </c>
      <c r="E711" s="2">
        <v>135</v>
      </c>
      <c r="F711" s="2">
        <v>23746.5072</v>
      </c>
      <c r="G711" s="2">
        <v>216799.4</v>
      </c>
      <c r="H711">
        <v>6503982</v>
      </c>
      <c r="I711">
        <v>1805.789</v>
      </c>
      <c r="J711" s="2">
        <v>46312.474499999997</v>
      </c>
      <c r="K711" s="2">
        <v>80654</v>
      </c>
      <c r="L711" s="2">
        <v>11159</v>
      </c>
    </row>
    <row r="712" spans="1:12" x14ac:dyDescent="0.3">
      <c r="A712" s="2" t="s">
        <v>53</v>
      </c>
      <c r="B712" s="2">
        <v>2015</v>
      </c>
      <c r="C712" s="2">
        <f>VLOOKUP($A712,[1]Arkusz2!$A$2:$B$100,2,FALSE)</f>
        <v>2</v>
      </c>
      <c r="D712" s="2">
        <v>14532902</v>
      </c>
      <c r="E712" s="2">
        <v>135</v>
      </c>
      <c r="F712" s="2">
        <v>25419.1639</v>
      </c>
      <c r="G712" s="2">
        <v>216259.7</v>
      </c>
      <c r="H712">
        <v>6487791</v>
      </c>
      <c r="I712">
        <v>1563.6790000000001</v>
      </c>
      <c r="J712" s="2">
        <v>37846.752099999998</v>
      </c>
      <c r="K712" s="2">
        <v>91532</v>
      </c>
      <c r="L712" s="2">
        <v>10589</v>
      </c>
    </row>
    <row r="713" spans="1:12" x14ac:dyDescent="0.3">
      <c r="A713" s="2" t="s">
        <v>53</v>
      </c>
      <c r="B713" s="2">
        <v>2016</v>
      </c>
      <c r="C713" s="2">
        <f>VLOOKUP($A713,[1]Arkusz2!$A$2:$B$100,2,FALSE)</f>
        <v>2</v>
      </c>
      <c r="D713" s="2">
        <v>15581920</v>
      </c>
      <c r="E713" s="2">
        <v>134</v>
      </c>
      <c r="F713" s="2">
        <v>23847.789799999999</v>
      </c>
      <c r="G713" s="2">
        <v>216242.1</v>
      </c>
      <c r="H713">
        <v>8649684.0000000019</v>
      </c>
      <c r="I713">
        <v>1491.258</v>
      </c>
      <c r="J713" s="2">
        <v>37496.629300000001</v>
      </c>
      <c r="K713" s="2">
        <v>80019.97</v>
      </c>
      <c r="L713" s="2">
        <v>10372</v>
      </c>
    </row>
    <row r="714" spans="1:12" x14ac:dyDescent="0.3">
      <c r="A714" s="2" t="s">
        <v>53</v>
      </c>
      <c r="B714" s="2">
        <v>2017</v>
      </c>
      <c r="C714" s="2">
        <f>VLOOKUP($A714,[1]Arkusz2!$A$2:$B$100,2,FALSE)</f>
        <v>2</v>
      </c>
      <c r="D714" s="2">
        <v>16341220</v>
      </c>
      <c r="E714" s="2">
        <v>132</v>
      </c>
      <c r="F714" s="2">
        <v>30469.748599999999</v>
      </c>
      <c r="G714" s="2">
        <v>216213.8</v>
      </c>
      <c r="H714">
        <v>8648552</v>
      </c>
      <c r="I714">
        <v>1421.33</v>
      </c>
      <c r="J714" s="2">
        <v>42057.648000000001</v>
      </c>
      <c r="K714" s="2">
        <v>104222.71</v>
      </c>
      <c r="L714" s="2">
        <v>13426</v>
      </c>
    </row>
    <row r="715" spans="1:12" x14ac:dyDescent="0.3">
      <c r="A715" s="2" t="s">
        <v>53</v>
      </c>
      <c r="B715" s="2">
        <v>2018</v>
      </c>
      <c r="C715" s="2">
        <f>VLOOKUP($A715,[1]Arkusz2!$A$2:$B$100,2,FALSE)</f>
        <v>2</v>
      </c>
      <c r="D715" s="2">
        <v>16848400</v>
      </c>
      <c r="E715" s="2">
        <v>132</v>
      </c>
      <c r="F715" s="2">
        <v>26312.4143</v>
      </c>
      <c r="G715" s="2">
        <v>216036.5</v>
      </c>
      <c r="H715">
        <v>8641460.0000000019</v>
      </c>
      <c r="I715">
        <v>1358.7239999999999</v>
      </c>
      <c r="J715" s="2">
        <v>46838.470699999998</v>
      </c>
      <c r="K715" s="2">
        <v>81004.789999999994</v>
      </c>
      <c r="L715" s="2">
        <v>13820</v>
      </c>
    </row>
    <row r="716" spans="1:12" x14ac:dyDescent="0.3">
      <c r="A716" s="2" t="s">
        <v>54</v>
      </c>
      <c r="B716" s="2">
        <v>2005</v>
      </c>
      <c r="C716" s="2">
        <f>VLOOKUP($A716,[1]Arkusz2!$A$2:$B$100,2,FALSE)</f>
        <v>2</v>
      </c>
      <c r="D716" s="2">
        <v>9208951</v>
      </c>
      <c r="E716" s="2">
        <v>96</v>
      </c>
      <c r="F716" s="2">
        <v>27698.563900000001</v>
      </c>
      <c r="G716" s="2">
        <v>27002</v>
      </c>
      <c r="H716">
        <v>9990740</v>
      </c>
      <c r="I716">
        <v>7918.71</v>
      </c>
      <c r="J716" s="2">
        <v>4363.7974999999997</v>
      </c>
      <c r="K716" s="2">
        <v>72514</v>
      </c>
      <c r="L716" s="2">
        <v>1578</v>
      </c>
    </row>
    <row r="717" spans="1:12" x14ac:dyDescent="0.3">
      <c r="A717" s="2" t="s">
        <v>54</v>
      </c>
      <c r="B717" s="2">
        <v>2006</v>
      </c>
      <c r="C717" s="2">
        <f>VLOOKUP($A717,[1]Arkusz2!$A$2:$B$100,2,FALSE)</f>
        <v>2</v>
      </c>
      <c r="D717" s="2">
        <v>9563470</v>
      </c>
      <c r="E717" s="2">
        <v>97</v>
      </c>
      <c r="F717" s="2">
        <v>26754.307700000001</v>
      </c>
      <c r="G717" s="2">
        <v>27054</v>
      </c>
      <c r="H717">
        <v>9198360</v>
      </c>
      <c r="I717">
        <v>8328.9709999999995</v>
      </c>
      <c r="J717" s="2">
        <v>5116.3510999999999</v>
      </c>
      <c r="K717" s="2">
        <v>77667</v>
      </c>
      <c r="L717" s="2">
        <v>1578</v>
      </c>
    </row>
    <row r="718" spans="1:12" x14ac:dyDescent="0.3">
      <c r="A718" s="2" t="s">
        <v>54</v>
      </c>
      <c r="B718" s="2">
        <v>2007</v>
      </c>
      <c r="C718" s="2">
        <f>VLOOKUP($A718,[1]Arkusz2!$A$2:$B$100,2,FALSE)</f>
        <v>2</v>
      </c>
      <c r="D718" s="2">
        <v>9831014</v>
      </c>
      <c r="E718" s="2">
        <v>96</v>
      </c>
      <c r="F718" s="2">
        <v>43698.742899999997</v>
      </c>
      <c r="G718" s="2">
        <v>27070</v>
      </c>
      <c r="H718">
        <v>15700599.999999998</v>
      </c>
      <c r="I718">
        <v>8708.7309999999998</v>
      </c>
      <c r="J718" s="2">
        <v>5896.2374</v>
      </c>
      <c r="K718" s="2">
        <v>79441</v>
      </c>
      <c r="L718" s="2">
        <v>1578</v>
      </c>
    </row>
    <row r="719" spans="1:12" x14ac:dyDescent="0.3">
      <c r="A719" s="2" t="s">
        <v>54</v>
      </c>
      <c r="B719" s="2">
        <v>2008</v>
      </c>
      <c r="C719" s="2">
        <f>VLOOKUP($A719,[1]Arkusz2!$A$2:$B$100,2,FALSE)</f>
        <v>2</v>
      </c>
      <c r="D719" s="2">
        <v>10038684</v>
      </c>
      <c r="E719" s="2">
        <v>96</v>
      </c>
      <c r="F719" s="2">
        <v>44105.391100000001</v>
      </c>
      <c r="G719" s="2">
        <v>27085</v>
      </c>
      <c r="H719">
        <v>16792700</v>
      </c>
      <c r="I719">
        <v>9135.5069999999996</v>
      </c>
      <c r="J719" s="2">
        <v>5673.5784000000003</v>
      </c>
      <c r="K719" s="2">
        <v>73071</v>
      </c>
      <c r="L719" s="2">
        <v>1578</v>
      </c>
    </row>
    <row r="720" spans="1:12" x14ac:dyDescent="0.3">
      <c r="A720" s="2" t="s">
        <v>54</v>
      </c>
      <c r="B720" s="2">
        <v>2009</v>
      </c>
      <c r="C720" s="2">
        <f>VLOOKUP($A720,[1]Arkusz2!$A$2:$B$100,2,FALSE)</f>
        <v>2</v>
      </c>
      <c r="D720" s="2">
        <v>10453493</v>
      </c>
      <c r="E720" s="2">
        <v>98</v>
      </c>
      <c r="F720" s="2">
        <v>42211.042200000004</v>
      </c>
      <c r="G720" s="2">
        <v>27285</v>
      </c>
      <c r="H720">
        <v>15552449.999999998</v>
      </c>
      <c r="I720">
        <v>9509.7450000000008</v>
      </c>
      <c r="J720" s="2">
        <v>5977.3481000000002</v>
      </c>
      <c r="K720" s="2">
        <v>77794.33</v>
      </c>
      <c r="L720" s="2">
        <v>1578</v>
      </c>
    </row>
    <row r="721" spans="1:12" x14ac:dyDescent="0.3">
      <c r="A721" s="2" t="s">
        <v>54</v>
      </c>
      <c r="B721" s="2">
        <v>2010</v>
      </c>
      <c r="C721" s="2">
        <f>VLOOKUP($A721,[1]Arkusz2!$A$2:$B$100,2,FALSE)</f>
        <v>2</v>
      </c>
      <c r="D721" s="2">
        <v>11062103</v>
      </c>
      <c r="E721" s="2">
        <v>98</v>
      </c>
      <c r="F721" s="2">
        <v>42464.953800000003</v>
      </c>
      <c r="G721" s="2">
        <v>27320</v>
      </c>
      <c r="H721">
        <v>16118800</v>
      </c>
      <c r="I721">
        <v>9838.4539999999997</v>
      </c>
      <c r="J721" s="2">
        <v>4689.8167000000003</v>
      </c>
      <c r="K721" s="2">
        <v>78916.27</v>
      </c>
      <c r="L721" s="2">
        <v>1578</v>
      </c>
    </row>
    <row r="722" spans="1:12" x14ac:dyDescent="0.3">
      <c r="A722" s="2" t="s">
        <v>54</v>
      </c>
      <c r="B722" s="2">
        <v>2011</v>
      </c>
      <c r="C722" s="2">
        <f>VLOOKUP($A722,[1]Arkusz2!$A$2:$B$100,2,FALSE)</f>
        <v>2</v>
      </c>
      <c r="D722" s="2">
        <v>10577996</v>
      </c>
      <c r="E722" s="2">
        <v>98</v>
      </c>
      <c r="F722" s="2">
        <v>43740.227800000001</v>
      </c>
      <c r="G722" s="2">
        <v>27630</v>
      </c>
      <c r="H722">
        <v>16301699.999999998</v>
      </c>
      <c r="I722">
        <v>10179.782999999999</v>
      </c>
      <c r="J722" s="2">
        <v>5443.7116999999998</v>
      </c>
      <c r="K722" s="2">
        <v>102080.12</v>
      </c>
      <c r="L722" s="2">
        <v>1578</v>
      </c>
    </row>
    <row r="723" spans="1:12" x14ac:dyDescent="0.3">
      <c r="A723" s="2" t="s">
        <v>54</v>
      </c>
      <c r="B723" s="2">
        <v>2012</v>
      </c>
      <c r="C723" s="2">
        <f>VLOOKUP($A723,[1]Arkusz2!$A$2:$B$100,2,FALSE)</f>
        <v>2</v>
      </c>
      <c r="D723" s="2">
        <v>11010326</v>
      </c>
      <c r="E723" s="2">
        <v>97</v>
      </c>
      <c r="F723" s="2">
        <v>43265.614399999999</v>
      </c>
      <c r="G723" s="2">
        <v>27730</v>
      </c>
      <c r="H723">
        <v>15806099.999999998</v>
      </c>
      <c r="I723">
        <v>10543.681</v>
      </c>
      <c r="J723" s="2">
        <v>4384.2433000000001</v>
      </c>
      <c r="K723" s="2">
        <v>125243.98</v>
      </c>
      <c r="L723" s="2">
        <v>1578</v>
      </c>
    </row>
    <row r="724" spans="1:12" x14ac:dyDescent="0.3">
      <c r="A724" s="2" t="s">
        <v>54</v>
      </c>
      <c r="B724" s="2">
        <v>2013</v>
      </c>
      <c r="C724" s="2">
        <f>VLOOKUP($A724,[1]Arkusz2!$A$2:$B$100,2,FALSE)</f>
        <v>2</v>
      </c>
      <c r="D724" s="2">
        <v>11337981</v>
      </c>
      <c r="E724" s="2">
        <v>99</v>
      </c>
      <c r="F724" s="2">
        <v>42515.032500000001</v>
      </c>
      <c r="G724" s="2">
        <v>27630</v>
      </c>
      <c r="H724">
        <v>15749099.999999998</v>
      </c>
      <c r="I724">
        <v>10897.328</v>
      </c>
      <c r="J724" s="2">
        <v>4488.8895000000002</v>
      </c>
      <c r="K724" s="2">
        <v>148407.82999999999</v>
      </c>
      <c r="L724" s="2">
        <v>1578</v>
      </c>
    </row>
    <row r="725" spans="1:12" x14ac:dyDescent="0.3">
      <c r="A725" s="2" t="s">
        <v>54</v>
      </c>
      <c r="B725" s="2">
        <v>2014</v>
      </c>
      <c r="C725" s="2">
        <f>VLOOKUP($A725,[1]Arkusz2!$A$2:$B$100,2,FALSE)</f>
        <v>2</v>
      </c>
      <c r="D725" s="2">
        <v>11376185</v>
      </c>
      <c r="E725" s="2">
        <v>100</v>
      </c>
      <c r="F725" s="2">
        <v>43734.991800000003</v>
      </c>
      <c r="G725" s="2">
        <v>27630</v>
      </c>
      <c r="H725">
        <v>16025400</v>
      </c>
      <c r="I725">
        <v>11257.681</v>
      </c>
      <c r="J725" s="2">
        <v>3776.1574999999998</v>
      </c>
      <c r="K725" s="2">
        <v>122180.68</v>
      </c>
      <c r="L725" s="2">
        <v>1578</v>
      </c>
    </row>
    <row r="726" spans="1:12" x14ac:dyDescent="0.3">
      <c r="A726" s="2" t="s">
        <v>54</v>
      </c>
      <c r="B726" s="2">
        <v>2015</v>
      </c>
      <c r="C726" s="2">
        <f>VLOOKUP($A726,[1]Arkusz2!$A$2:$B$100,2,FALSE)</f>
        <v>2</v>
      </c>
      <c r="D726" s="2">
        <v>11633863</v>
      </c>
      <c r="E726" s="2">
        <v>100</v>
      </c>
      <c r="F726" s="2">
        <v>43679.161399999997</v>
      </c>
      <c r="G726" s="2">
        <v>27630</v>
      </c>
      <c r="H726">
        <v>16301699.999999998</v>
      </c>
      <c r="I726">
        <v>11607.572</v>
      </c>
      <c r="J726" s="2">
        <v>2748.3766000000001</v>
      </c>
      <c r="K726" s="2">
        <v>95953.52</v>
      </c>
      <c r="L726" s="2">
        <v>1578</v>
      </c>
    </row>
    <row r="727" spans="1:12" x14ac:dyDescent="0.3">
      <c r="A727" s="2" t="s">
        <v>54</v>
      </c>
      <c r="B727" s="2">
        <v>2016</v>
      </c>
      <c r="C727" s="2">
        <f>VLOOKUP($A727,[1]Arkusz2!$A$2:$B$100,2,FALSE)</f>
        <v>2</v>
      </c>
      <c r="D727" s="2">
        <v>11677452</v>
      </c>
      <c r="E727" s="2">
        <v>98</v>
      </c>
      <c r="F727" s="2">
        <v>47372.708200000001</v>
      </c>
      <c r="G727" s="2">
        <v>27630</v>
      </c>
      <c r="H727">
        <v>17683200</v>
      </c>
      <c r="I727">
        <v>11957.521000000001</v>
      </c>
      <c r="J727" s="2">
        <v>3122.1147999999998</v>
      </c>
      <c r="K727" s="2">
        <v>124368.61</v>
      </c>
      <c r="L727" s="2">
        <v>1578</v>
      </c>
    </row>
    <row r="728" spans="1:12" x14ac:dyDescent="0.3">
      <c r="A728" s="2" t="s">
        <v>54</v>
      </c>
      <c r="B728" s="2">
        <v>2017</v>
      </c>
      <c r="C728" s="2">
        <f>VLOOKUP($A728,[1]Arkusz2!$A$2:$B$100,2,FALSE)</f>
        <v>2</v>
      </c>
      <c r="D728" s="2">
        <v>11591438</v>
      </c>
      <c r="E728" s="2">
        <v>97</v>
      </c>
      <c r="F728" s="2">
        <v>43673.019699999997</v>
      </c>
      <c r="G728" s="2">
        <v>27630</v>
      </c>
      <c r="H728">
        <v>16578000</v>
      </c>
      <c r="I728">
        <v>12175.601000000001</v>
      </c>
      <c r="J728" s="2">
        <v>3758.9198000000001</v>
      </c>
      <c r="K728" s="2">
        <v>160388.81</v>
      </c>
      <c r="L728" s="2">
        <v>1578</v>
      </c>
    </row>
    <row r="729" spans="1:12" x14ac:dyDescent="0.3">
      <c r="A729" s="2" t="s">
        <v>54</v>
      </c>
      <c r="B729" s="2">
        <v>2018</v>
      </c>
      <c r="C729" s="2">
        <f>VLOOKUP($A729,[1]Arkusz2!$A$2:$B$100,2,FALSE)</f>
        <v>2</v>
      </c>
      <c r="D729" s="2">
        <v>11790665</v>
      </c>
      <c r="E729" s="2">
        <v>98</v>
      </c>
      <c r="F729" s="2">
        <v>45437.247499999998</v>
      </c>
      <c r="G729" s="2">
        <v>27630</v>
      </c>
      <c r="H729">
        <v>17406900</v>
      </c>
      <c r="I729">
        <v>12365.116</v>
      </c>
      <c r="J729" s="2">
        <v>3798.0576999999998</v>
      </c>
      <c r="K729" s="2">
        <v>118814.43</v>
      </c>
      <c r="L729" s="2">
        <v>1578</v>
      </c>
    </row>
    <row r="730" spans="1:12" x14ac:dyDescent="0.3">
      <c r="A730" s="2" t="s">
        <v>55</v>
      </c>
      <c r="B730" s="2">
        <v>2005</v>
      </c>
      <c r="C730" s="2">
        <f>VLOOKUP($A730,[1]Arkusz2!$A$2:$B$100,2,FALSE)</f>
        <v>2</v>
      </c>
      <c r="D730" s="2">
        <v>2598417</v>
      </c>
      <c r="E730" s="2">
        <v>114</v>
      </c>
      <c r="F730" s="2">
        <v>3784.8159999999998</v>
      </c>
      <c r="G730" s="2">
        <v>10745</v>
      </c>
      <c r="H730">
        <v>1289399.9999999998</v>
      </c>
      <c r="I730">
        <v>803.91300000000001</v>
      </c>
      <c r="J730" s="2">
        <v>11346.2845</v>
      </c>
      <c r="K730" s="2">
        <v>29589</v>
      </c>
      <c r="L730" s="2">
        <v>1081</v>
      </c>
    </row>
    <row r="731" spans="1:12" x14ac:dyDescent="0.3">
      <c r="A731" s="2" t="s">
        <v>55</v>
      </c>
      <c r="B731" s="2">
        <v>2006</v>
      </c>
      <c r="C731" s="2">
        <f>VLOOKUP($A731,[1]Arkusz2!$A$2:$B$100,2,FALSE)</f>
        <v>2</v>
      </c>
      <c r="D731" s="2">
        <v>2646900</v>
      </c>
      <c r="E731" s="2">
        <v>113</v>
      </c>
      <c r="F731" s="2">
        <v>3886.6995000000002</v>
      </c>
      <c r="G731" s="2">
        <v>10731.1</v>
      </c>
      <c r="H731">
        <v>1395043.0000000002</v>
      </c>
      <c r="I731">
        <v>778.07100000000003</v>
      </c>
      <c r="J731" s="2">
        <v>12590.614</v>
      </c>
      <c r="K731" s="2">
        <v>26842</v>
      </c>
      <c r="L731" s="2">
        <v>796</v>
      </c>
    </row>
    <row r="732" spans="1:12" x14ac:dyDescent="0.3">
      <c r="A732" s="2" t="s">
        <v>55</v>
      </c>
      <c r="B732" s="2">
        <v>2007</v>
      </c>
      <c r="C732" s="2">
        <f>VLOOKUP($A732,[1]Arkusz2!$A$2:$B$100,2,FALSE)</f>
        <v>2</v>
      </c>
      <c r="D732" s="2">
        <v>2686662</v>
      </c>
      <c r="E732" s="2">
        <v>111</v>
      </c>
      <c r="F732" s="2">
        <v>4001.2078999999999</v>
      </c>
      <c r="G732" s="2">
        <v>10728.6</v>
      </c>
      <c r="H732">
        <v>1394718</v>
      </c>
      <c r="I732">
        <v>747.36900000000003</v>
      </c>
      <c r="J732" s="2">
        <v>6713.3617999999997</v>
      </c>
      <c r="K732" s="2">
        <v>26141</v>
      </c>
      <c r="L732" s="2">
        <v>1026</v>
      </c>
    </row>
    <row r="733" spans="1:12" x14ac:dyDescent="0.3">
      <c r="A733" s="2" t="s">
        <v>55</v>
      </c>
      <c r="B733" s="2">
        <v>2008</v>
      </c>
      <c r="C733" s="2">
        <f>VLOOKUP($A733,[1]Arkusz2!$A$2:$B$100,2,FALSE)</f>
        <v>2</v>
      </c>
      <c r="D733" s="2">
        <v>2719871</v>
      </c>
      <c r="E733" s="2">
        <v>112</v>
      </c>
      <c r="F733" s="2">
        <v>4142.9245000000001</v>
      </c>
      <c r="G733" s="2">
        <v>10727.2</v>
      </c>
      <c r="H733">
        <v>1501808.0000000002</v>
      </c>
      <c r="I733">
        <v>741.76300000000003</v>
      </c>
      <c r="J733" s="2">
        <v>6216.8298000000004</v>
      </c>
      <c r="K733" s="2">
        <v>22530</v>
      </c>
      <c r="L733" s="2">
        <v>663</v>
      </c>
    </row>
    <row r="734" spans="1:12" x14ac:dyDescent="0.3">
      <c r="A734" s="2" t="s">
        <v>55</v>
      </c>
      <c r="B734" s="2">
        <v>2009</v>
      </c>
      <c r="C734" s="2">
        <f>VLOOKUP($A734,[1]Arkusz2!$A$2:$B$100,2,FALSE)</f>
        <v>2</v>
      </c>
      <c r="D734" s="2">
        <v>2834706</v>
      </c>
      <c r="E734" s="2">
        <v>114</v>
      </c>
      <c r="F734" s="2">
        <v>4532.9594999999999</v>
      </c>
      <c r="G734" s="2">
        <v>10617.3</v>
      </c>
      <c r="H734">
        <v>1592594.9999999998</v>
      </c>
      <c r="I734">
        <v>722.21699999999998</v>
      </c>
      <c r="J734" s="2">
        <v>5397.3963999999996</v>
      </c>
      <c r="K734" s="2">
        <v>25887</v>
      </c>
      <c r="L734" s="2">
        <v>267</v>
      </c>
    </row>
    <row r="735" spans="1:12" x14ac:dyDescent="0.3">
      <c r="A735" s="2" t="s">
        <v>55</v>
      </c>
      <c r="B735" s="2">
        <v>2010</v>
      </c>
      <c r="C735" s="2">
        <f>VLOOKUP($A735,[1]Arkusz2!$A$2:$B$100,2,FALSE)</f>
        <v>2</v>
      </c>
      <c r="D735" s="2">
        <v>2786452</v>
      </c>
      <c r="E735" s="2">
        <v>115</v>
      </c>
      <c r="F735" s="2">
        <v>4625.5565999999999</v>
      </c>
      <c r="G735" s="2">
        <v>10611.9</v>
      </c>
      <c r="H735">
        <v>1591784.9999999998</v>
      </c>
      <c r="I735">
        <v>717.52</v>
      </c>
      <c r="J735" s="2">
        <v>5013.4513999999999</v>
      </c>
      <c r="K735" s="2">
        <v>25714</v>
      </c>
      <c r="L735" s="2">
        <v>350</v>
      </c>
    </row>
    <row r="736" spans="1:12" x14ac:dyDescent="0.3">
      <c r="A736" s="2" t="s">
        <v>55</v>
      </c>
      <c r="B736" s="2">
        <v>2011</v>
      </c>
      <c r="C736" s="2">
        <f>VLOOKUP($A736,[1]Arkusz2!$A$2:$B$100,2,FALSE)</f>
        <v>2</v>
      </c>
      <c r="D736" s="2">
        <v>2841628</v>
      </c>
      <c r="E736" s="2">
        <v>115</v>
      </c>
      <c r="F736" s="2">
        <v>4745.1027000000004</v>
      </c>
      <c r="G736" s="2">
        <v>10608.5</v>
      </c>
      <c r="H736">
        <v>1697360.0000000002</v>
      </c>
      <c r="I736">
        <v>708.62800000000004</v>
      </c>
      <c r="J736" s="2">
        <v>5217.8761999999997</v>
      </c>
      <c r="K736" s="2">
        <v>22447</v>
      </c>
      <c r="L736" s="2">
        <v>313</v>
      </c>
    </row>
    <row r="737" spans="1:12" x14ac:dyDescent="0.3">
      <c r="A737" s="2" t="s">
        <v>55</v>
      </c>
      <c r="B737" s="2">
        <v>2012</v>
      </c>
      <c r="C737" s="2">
        <f>VLOOKUP($A737,[1]Arkusz2!$A$2:$B$100,2,FALSE)</f>
        <v>2</v>
      </c>
      <c r="D737" s="2">
        <v>2808842</v>
      </c>
      <c r="E737" s="2">
        <v>115</v>
      </c>
      <c r="F737" s="2">
        <v>4866.5982000000004</v>
      </c>
      <c r="G737" s="2">
        <v>10591.3</v>
      </c>
      <c r="H737">
        <v>1694608</v>
      </c>
      <c r="I737">
        <v>689.56500000000005</v>
      </c>
      <c r="J737" s="2">
        <v>4962.2714999999998</v>
      </c>
      <c r="K737" s="2">
        <v>26908</v>
      </c>
      <c r="L737" s="2">
        <v>365</v>
      </c>
    </row>
    <row r="738" spans="1:12" x14ac:dyDescent="0.3">
      <c r="A738" s="2" t="s">
        <v>55</v>
      </c>
      <c r="B738" s="2">
        <v>2013</v>
      </c>
      <c r="C738" s="2">
        <f>VLOOKUP($A738,[1]Arkusz2!$A$2:$B$100,2,FALSE)</f>
        <v>2</v>
      </c>
      <c r="D738" s="2">
        <v>2927702</v>
      </c>
      <c r="E738" s="2">
        <v>116</v>
      </c>
      <c r="F738" s="2">
        <v>5049.5798999999997</v>
      </c>
      <c r="G738" s="2">
        <v>10556.7</v>
      </c>
      <c r="H738">
        <v>1794639.0000000005</v>
      </c>
      <c r="I738">
        <v>720.47</v>
      </c>
      <c r="J738" s="2">
        <v>6179.3333000000002</v>
      </c>
      <c r="K738" s="2">
        <v>29124</v>
      </c>
      <c r="L738" s="2">
        <v>341</v>
      </c>
    </row>
    <row r="739" spans="1:12" x14ac:dyDescent="0.3">
      <c r="A739" s="2" t="s">
        <v>55</v>
      </c>
      <c r="B739" s="2">
        <v>2014</v>
      </c>
      <c r="C739" s="2">
        <f>VLOOKUP($A739,[1]Arkusz2!$A$2:$B$100,2,FALSE)</f>
        <v>2</v>
      </c>
      <c r="D739" s="2">
        <v>2963331</v>
      </c>
      <c r="E739" s="2">
        <v>116</v>
      </c>
      <c r="F739" s="2">
        <v>5237.2995000000001</v>
      </c>
      <c r="G739" s="2">
        <v>10557.1</v>
      </c>
      <c r="H739">
        <v>1794707</v>
      </c>
      <c r="I739">
        <v>729.53800000000001</v>
      </c>
      <c r="J739" s="2">
        <v>5816.0727999999999</v>
      </c>
      <c r="K739" s="2">
        <v>35748</v>
      </c>
      <c r="L739" s="2">
        <v>403</v>
      </c>
    </row>
    <row r="740" spans="1:12" x14ac:dyDescent="0.3">
      <c r="A740" s="2" t="s">
        <v>55</v>
      </c>
      <c r="B740" s="2">
        <v>2015</v>
      </c>
      <c r="C740" s="2">
        <f>VLOOKUP($A740,[1]Arkusz2!$A$2:$B$100,2,FALSE)</f>
        <v>2</v>
      </c>
      <c r="D740" s="2">
        <v>3202208</v>
      </c>
      <c r="E740" s="2">
        <v>116</v>
      </c>
      <c r="F740" s="2">
        <v>5212.6228000000001</v>
      </c>
      <c r="G740" s="2">
        <v>10556.2</v>
      </c>
      <c r="H740">
        <v>1900116</v>
      </c>
      <c r="I740">
        <v>689.96199999999999</v>
      </c>
      <c r="J740" s="2">
        <v>5276.8122999999996</v>
      </c>
      <c r="K740" s="2">
        <v>12786.03</v>
      </c>
      <c r="L740" s="2">
        <v>516</v>
      </c>
    </row>
    <row r="741" spans="1:12" x14ac:dyDescent="0.3">
      <c r="A741" s="2" t="s">
        <v>55</v>
      </c>
      <c r="B741" s="2">
        <v>2016</v>
      </c>
      <c r="C741" s="2">
        <f>VLOOKUP($A741,[1]Arkusz2!$A$2:$B$100,2,FALSE)</f>
        <v>2</v>
      </c>
      <c r="D741" s="2">
        <v>3276713</v>
      </c>
      <c r="E741" s="2">
        <v>116</v>
      </c>
      <c r="F741" s="2">
        <v>5343.9009999999998</v>
      </c>
      <c r="G741" s="2">
        <v>10541.1</v>
      </c>
      <c r="H741">
        <v>1897398</v>
      </c>
      <c r="I741">
        <v>632.95100000000002</v>
      </c>
      <c r="J741" s="2">
        <v>5316.18</v>
      </c>
      <c r="K741" s="2">
        <v>14085.66</v>
      </c>
      <c r="L741" s="2">
        <v>533</v>
      </c>
    </row>
    <row r="742" spans="1:12" x14ac:dyDescent="0.3">
      <c r="A742" s="2" t="s">
        <v>55</v>
      </c>
      <c r="B742" s="2">
        <v>2017</v>
      </c>
      <c r="C742" s="2">
        <f>VLOOKUP($A742,[1]Arkusz2!$A$2:$B$100,2,FALSE)</f>
        <v>2</v>
      </c>
      <c r="D742" s="2">
        <v>3340428</v>
      </c>
      <c r="E742" s="2">
        <v>116</v>
      </c>
      <c r="F742" s="2">
        <v>5433.8694999999998</v>
      </c>
      <c r="G742" s="2">
        <v>10540.1</v>
      </c>
      <c r="H742">
        <v>1897218</v>
      </c>
      <c r="I742">
        <v>541.875</v>
      </c>
      <c r="J742" s="2">
        <v>1245.0207</v>
      </c>
      <c r="K742" s="2">
        <v>9311.93</v>
      </c>
      <c r="L742" s="2">
        <v>560</v>
      </c>
    </row>
    <row r="743" spans="1:12" x14ac:dyDescent="0.3">
      <c r="A743" s="2" t="s">
        <v>55</v>
      </c>
      <c r="B743" s="2">
        <v>2018</v>
      </c>
      <c r="C743" s="2">
        <f>VLOOKUP($A743,[1]Arkusz2!$A$2:$B$100,2,FALSE)</f>
        <v>2</v>
      </c>
      <c r="D743" s="2">
        <v>3409029</v>
      </c>
      <c r="E743" s="2">
        <v>117</v>
      </c>
      <c r="F743" s="2">
        <v>5669.6995999999999</v>
      </c>
      <c r="G743" s="2">
        <v>10370.799999999999</v>
      </c>
      <c r="H743">
        <v>1970452</v>
      </c>
      <c r="I743">
        <v>479.62</v>
      </c>
      <c r="J743" s="2">
        <v>1316.0896</v>
      </c>
      <c r="K743" s="2">
        <v>24953</v>
      </c>
      <c r="L743" s="2">
        <v>608</v>
      </c>
    </row>
    <row r="744" spans="1:12" x14ac:dyDescent="0.3">
      <c r="A744" s="2" t="s">
        <v>56</v>
      </c>
      <c r="B744" s="2">
        <v>2005</v>
      </c>
      <c r="C744" s="2">
        <f>VLOOKUP($A744,[1]Arkusz2!$A$2:$B$100,2,FALSE)</f>
        <v>3</v>
      </c>
      <c r="D744" s="2">
        <v>1221692</v>
      </c>
      <c r="E744" s="2">
        <v>125</v>
      </c>
      <c r="F744" s="2">
        <v>2421.1606000000002</v>
      </c>
      <c r="G744" s="2">
        <v>1734</v>
      </c>
      <c r="H744">
        <v>381480</v>
      </c>
      <c r="I744">
        <v>119.288</v>
      </c>
      <c r="J744" s="2">
        <v>5961.46</v>
      </c>
      <c r="K744" s="2">
        <v>40900</v>
      </c>
      <c r="L744" s="2">
        <v>724</v>
      </c>
    </row>
    <row r="745" spans="1:12" x14ac:dyDescent="0.3">
      <c r="A745" s="2" t="s">
        <v>56</v>
      </c>
      <c r="B745" s="2">
        <v>2006</v>
      </c>
      <c r="C745" s="2">
        <f>VLOOKUP($A745,[1]Arkusz2!$A$2:$B$100,2,FALSE)</f>
        <v>3</v>
      </c>
      <c r="D745" s="2">
        <v>1156681</v>
      </c>
      <c r="E745" s="2">
        <v>126</v>
      </c>
      <c r="F745" s="2">
        <v>2456.7194</v>
      </c>
      <c r="G745" s="2">
        <v>1855</v>
      </c>
      <c r="H745">
        <v>389550</v>
      </c>
      <c r="I745">
        <v>119.66500000000001</v>
      </c>
      <c r="J745" s="2">
        <v>6133.5066999999999</v>
      </c>
      <c r="K745" s="2">
        <v>42700</v>
      </c>
      <c r="L745" s="2">
        <v>744</v>
      </c>
    </row>
    <row r="746" spans="1:12" x14ac:dyDescent="0.3">
      <c r="A746" s="2" t="s">
        <v>56</v>
      </c>
      <c r="B746" s="2">
        <v>2007</v>
      </c>
      <c r="C746" s="2">
        <f>VLOOKUP($A746,[1]Arkusz2!$A$2:$B$100,2,FALSE)</f>
        <v>3</v>
      </c>
      <c r="D746" s="2">
        <v>1311127</v>
      </c>
      <c r="E746" s="2">
        <v>126</v>
      </c>
      <c r="F746" s="2">
        <v>2482.989</v>
      </c>
      <c r="G746" s="2">
        <v>1839</v>
      </c>
      <c r="H746">
        <v>386190</v>
      </c>
      <c r="I746">
        <v>108.538</v>
      </c>
      <c r="J746" s="2">
        <v>6028.72</v>
      </c>
      <c r="K746" s="2">
        <v>47748</v>
      </c>
      <c r="L746" s="2">
        <v>1113</v>
      </c>
    </row>
    <row r="747" spans="1:12" x14ac:dyDescent="0.3">
      <c r="A747" s="2" t="s">
        <v>56</v>
      </c>
      <c r="B747" s="2">
        <v>2008</v>
      </c>
      <c r="C747" s="2">
        <f>VLOOKUP($A747,[1]Arkusz2!$A$2:$B$100,2,FALSE)</f>
        <v>3</v>
      </c>
      <c r="D747" s="2">
        <v>1331829</v>
      </c>
      <c r="E747" s="2">
        <v>125</v>
      </c>
      <c r="F747" s="2">
        <v>2560.6073000000001</v>
      </c>
      <c r="G747" s="2">
        <v>1825</v>
      </c>
      <c r="H747">
        <v>401500</v>
      </c>
      <c r="I747">
        <v>84.227000000000004</v>
      </c>
      <c r="J747" s="2">
        <v>5402.4083000000001</v>
      </c>
      <c r="K747" s="2">
        <v>50228</v>
      </c>
      <c r="L747" s="2">
        <v>1033</v>
      </c>
    </row>
    <row r="748" spans="1:12" x14ac:dyDescent="0.3">
      <c r="A748" s="2" t="s">
        <v>56</v>
      </c>
      <c r="B748" s="2">
        <v>2009</v>
      </c>
      <c r="C748" s="2">
        <f>VLOOKUP($A748,[1]Arkusz2!$A$2:$B$100,2,FALSE)</f>
        <v>3</v>
      </c>
      <c r="D748" s="2">
        <v>1284004</v>
      </c>
      <c r="E748" s="2">
        <v>125</v>
      </c>
      <c r="F748" s="2">
        <v>2505.8579</v>
      </c>
      <c r="G748" s="2">
        <v>1833</v>
      </c>
      <c r="H748">
        <v>384930</v>
      </c>
      <c r="I748">
        <v>79.992999999999995</v>
      </c>
      <c r="J748" s="2">
        <v>5134.8500000000004</v>
      </c>
      <c r="K748" s="2">
        <v>53508</v>
      </c>
      <c r="L748" s="2">
        <v>881</v>
      </c>
    </row>
    <row r="749" spans="1:12" x14ac:dyDescent="0.3">
      <c r="A749" s="2" t="s">
        <v>56</v>
      </c>
      <c r="B749" s="2">
        <v>2010</v>
      </c>
      <c r="C749" s="2">
        <f>VLOOKUP($A749,[1]Arkusz2!$A$2:$B$100,2,FALSE)</f>
        <v>3</v>
      </c>
      <c r="D749" s="2">
        <v>1214509</v>
      </c>
      <c r="E749" s="2">
        <v>126</v>
      </c>
      <c r="F749" s="2">
        <v>2512.6356999999998</v>
      </c>
      <c r="G749" s="2">
        <v>1805</v>
      </c>
      <c r="H749">
        <v>379050</v>
      </c>
      <c r="I749">
        <v>74.474000000000004</v>
      </c>
      <c r="J749" s="2">
        <v>5955.6917000000003</v>
      </c>
      <c r="K749" s="2">
        <v>58643</v>
      </c>
      <c r="L749" s="2">
        <v>1028</v>
      </c>
    </row>
    <row r="750" spans="1:12" x14ac:dyDescent="0.3">
      <c r="A750" s="2" t="s">
        <v>56</v>
      </c>
      <c r="B750" s="2">
        <v>2011</v>
      </c>
      <c r="C750" s="2">
        <f>VLOOKUP($A750,[1]Arkusz2!$A$2:$B$100,2,FALSE)</f>
        <v>3</v>
      </c>
      <c r="D750" s="2">
        <v>1219216</v>
      </c>
      <c r="E750" s="2">
        <v>125</v>
      </c>
      <c r="F750" s="2">
        <v>2542.1786999999999</v>
      </c>
      <c r="G750" s="2">
        <v>1816</v>
      </c>
      <c r="H750">
        <v>399520</v>
      </c>
      <c r="I750">
        <v>78.488</v>
      </c>
      <c r="J750" s="2">
        <v>5935.7332999999999</v>
      </c>
      <c r="K750" s="2">
        <v>61875</v>
      </c>
      <c r="L750" s="2">
        <v>1071</v>
      </c>
    </row>
    <row r="751" spans="1:12" x14ac:dyDescent="0.3">
      <c r="A751" s="2" t="s">
        <v>56</v>
      </c>
      <c r="B751" s="2">
        <v>2012</v>
      </c>
      <c r="C751" s="2">
        <f>VLOOKUP($A751,[1]Arkusz2!$A$2:$B$100,2,FALSE)</f>
        <v>3</v>
      </c>
      <c r="D751" s="2">
        <v>1446140</v>
      </c>
      <c r="E751" s="2">
        <v>127</v>
      </c>
      <c r="F751" s="2">
        <v>2600.2046</v>
      </c>
      <c r="G751" s="2">
        <v>1841</v>
      </c>
      <c r="H751">
        <v>386610</v>
      </c>
      <c r="I751">
        <v>75.325999999999993</v>
      </c>
      <c r="J751" s="2">
        <v>5836.5</v>
      </c>
      <c r="K751" s="2">
        <v>65204</v>
      </c>
      <c r="L751" s="2">
        <v>1397</v>
      </c>
    </row>
    <row r="752" spans="1:12" x14ac:dyDescent="0.3">
      <c r="A752" s="2" t="s">
        <v>56</v>
      </c>
      <c r="B752" s="2">
        <v>2013</v>
      </c>
      <c r="C752" s="2">
        <f>VLOOKUP($A752,[1]Arkusz2!$A$2:$B$100,2,FALSE)</f>
        <v>3</v>
      </c>
      <c r="D752" s="2">
        <v>1403502</v>
      </c>
      <c r="E752" s="2">
        <v>128</v>
      </c>
      <c r="F752" s="2">
        <v>2641.9974000000002</v>
      </c>
      <c r="G752" s="2">
        <v>1877</v>
      </c>
      <c r="H752">
        <v>394169.99999999994</v>
      </c>
      <c r="I752">
        <v>73.628</v>
      </c>
      <c r="J752" s="2">
        <v>5873.8666999999996</v>
      </c>
      <c r="K752" s="2">
        <v>69696</v>
      </c>
      <c r="L752" s="2">
        <v>1250</v>
      </c>
    </row>
    <row r="753" spans="1:12" x14ac:dyDescent="0.3">
      <c r="A753" s="2" t="s">
        <v>56</v>
      </c>
      <c r="B753" s="2">
        <v>2014</v>
      </c>
      <c r="C753" s="2">
        <f>VLOOKUP($A753,[1]Arkusz2!$A$2:$B$100,2,FALSE)</f>
        <v>3</v>
      </c>
      <c r="D753" s="2">
        <v>1471158</v>
      </c>
      <c r="E753" s="2">
        <v>129</v>
      </c>
      <c r="F753" s="2">
        <v>2704.5066999999999</v>
      </c>
      <c r="G753" s="2">
        <v>1872</v>
      </c>
      <c r="H753">
        <v>393120</v>
      </c>
      <c r="I753">
        <v>68.231999999999999</v>
      </c>
      <c r="J753" s="2">
        <v>5860.8</v>
      </c>
      <c r="K753" s="2">
        <v>72935</v>
      </c>
      <c r="L753" s="2">
        <v>1417</v>
      </c>
    </row>
    <row r="754" spans="1:12" x14ac:dyDescent="0.3">
      <c r="A754" s="2" t="s">
        <v>56</v>
      </c>
      <c r="B754" s="2">
        <v>2015</v>
      </c>
      <c r="C754" s="2">
        <f>VLOOKUP($A754,[1]Arkusz2!$A$2:$B$100,2,FALSE)</f>
        <v>3</v>
      </c>
      <c r="D754" s="2">
        <v>1777036</v>
      </c>
      <c r="E754" s="2">
        <v>130</v>
      </c>
      <c r="F754" s="2">
        <v>2802.0765000000001</v>
      </c>
      <c r="G754" s="2">
        <v>1884.5</v>
      </c>
      <c r="H754">
        <v>395745</v>
      </c>
      <c r="I754">
        <v>72.89</v>
      </c>
      <c r="J754" s="2">
        <v>6002.7488000000003</v>
      </c>
      <c r="K754" s="2">
        <v>75820</v>
      </c>
      <c r="L754" s="2">
        <v>1512</v>
      </c>
    </row>
    <row r="755" spans="1:12" x14ac:dyDescent="0.3">
      <c r="A755" s="2" t="s">
        <v>56</v>
      </c>
      <c r="B755" s="2">
        <v>2016</v>
      </c>
      <c r="C755" s="2">
        <f>VLOOKUP($A755,[1]Arkusz2!$A$2:$B$100,2,FALSE)</f>
        <v>3</v>
      </c>
      <c r="D755" s="2">
        <v>1724515</v>
      </c>
      <c r="E755" s="2">
        <v>130</v>
      </c>
      <c r="F755" s="2">
        <v>2773.7768000000001</v>
      </c>
      <c r="G755" s="2">
        <v>1931</v>
      </c>
      <c r="H755">
        <v>386200.00000000006</v>
      </c>
      <c r="I755">
        <v>70.509</v>
      </c>
      <c r="J755" s="2">
        <v>6450.9823999999999</v>
      </c>
      <c r="K755" s="2">
        <v>78285</v>
      </c>
      <c r="L755" s="2">
        <v>1725</v>
      </c>
    </row>
    <row r="756" spans="1:12" x14ac:dyDescent="0.3">
      <c r="A756" s="2" t="s">
        <v>56</v>
      </c>
      <c r="B756" s="2">
        <v>2017</v>
      </c>
      <c r="C756" s="2">
        <f>VLOOKUP($A756,[1]Arkusz2!$A$2:$B$100,2,FALSE)</f>
        <v>3</v>
      </c>
      <c r="D756" s="2">
        <v>1759111</v>
      </c>
      <c r="E756" s="2">
        <v>131</v>
      </c>
      <c r="F756" s="2">
        <v>2726.7031000000002</v>
      </c>
      <c r="G756" s="2">
        <v>1933</v>
      </c>
      <c r="H756">
        <v>367270</v>
      </c>
      <c r="I756">
        <v>63.209000000000003</v>
      </c>
      <c r="J756" s="2">
        <v>6642.5572000000002</v>
      </c>
      <c r="K756" s="2">
        <v>77441</v>
      </c>
      <c r="L756" s="2">
        <v>1478</v>
      </c>
    </row>
    <row r="757" spans="1:12" x14ac:dyDescent="0.3">
      <c r="A757" s="2" t="s">
        <v>56</v>
      </c>
      <c r="B757" s="2">
        <v>2018</v>
      </c>
      <c r="C757" s="2">
        <f>VLOOKUP($A757,[1]Arkusz2!$A$2:$B$100,2,FALSE)</f>
        <v>3</v>
      </c>
      <c r="D757" s="2">
        <v>1374673</v>
      </c>
      <c r="E757" s="2">
        <v>132</v>
      </c>
      <c r="F757" s="2">
        <v>2598.6115</v>
      </c>
      <c r="G757" s="2">
        <v>1938</v>
      </c>
      <c r="H757">
        <v>348840</v>
      </c>
      <c r="I757">
        <v>64.611000000000004</v>
      </c>
      <c r="J757" s="2">
        <v>6618.5217000000002</v>
      </c>
      <c r="K757" s="2">
        <v>74540</v>
      </c>
      <c r="L757" s="2">
        <v>1568</v>
      </c>
    </row>
    <row r="758" spans="1:12" x14ac:dyDescent="0.3">
      <c r="A758" s="2" t="s">
        <v>57</v>
      </c>
      <c r="B758" s="2">
        <v>2005</v>
      </c>
      <c r="C758" s="2">
        <f>VLOOKUP($A758,[1]Arkusz2!$A$2:$B$100,2,FALSE)</f>
        <v>3</v>
      </c>
      <c r="D758" s="2">
        <v>2579501</v>
      </c>
      <c r="E758" s="2">
        <v>136</v>
      </c>
      <c r="F758" s="2">
        <v>5265.0362999999998</v>
      </c>
      <c r="G758" s="2">
        <v>2837</v>
      </c>
      <c r="H758">
        <v>879470</v>
      </c>
      <c r="I758">
        <v>204.584</v>
      </c>
      <c r="J758" s="2">
        <v>3874.2</v>
      </c>
      <c r="K758" s="2">
        <v>119000</v>
      </c>
      <c r="L758" s="2">
        <v>1049</v>
      </c>
    </row>
    <row r="759" spans="1:12" x14ac:dyDescent="0.3">
      <c r="A759" s="2" t="s">
        <v>57</v>
      </c>
      <c r="B759" s="2">
        <v>2006</v>
      </c>
      <c r="C759" s="2">
        <f>VLOOKUP($A759,[1]Arkusz2!$A$2:$B$100,2,FALSE)</f>
        <v>3</v>
      </c>
      <c r="D759" s="2">
        <v>2188927</v>
      </c>
      <c r="E759" s="2">
        <v>138</v>
      </c>
      <c r="F759" s="2">
        <v>5230.3427000000001</v>
      </c>
      <c r="G759" s="2">
        <v>2790.7</v>
      </c>
      <c r="H759">
        <v>893024</v>
      </c>
      <c r="I759">
        <v>199.04599999999999</v>
      </c>
      <c r="J759" s="2">
        <v>4287.7</v>
      </c>
      <c r="K759" s="2">
        <v>122000</v>
      </c>
      <c r="L759" s="2">
        <v>1197</v>
      </c>
    </row>
    <row r="760" spans="1:12" x14ac:dyDescent="0.3">
      <c r="A760" s="2" t="s">
        <v>57</v>
      </c>
      <c r="B760" s="2">
        <v>2007</v>
      </c>
      <c r="C760" s="2">
        <f>VLOOKUP($A760,[1]Arkusz2!$A$2:$B$100,2,FALSE)</f>
        <v>3</v>
      </c>
      <c r="D760" s="2">
        <v>2587623</v>
      </c>
      <c r="E760" s="2">
        <v>138</v>
      </c>
      <c r="F760" s="2">
        <v>5379.7960000000003</v>
      </c>
      <c r="G760" s="2">
        <v>2695.9</v>
      </c>
      <c r="H760">
        <v>916606.00000000012</v>
      </c>
      <c r="I760">
        <v>165.29900000000001</v>
      </c>
      <c r="J760" s="2">
        <v>4466.8</v>
      </c>
      <c r="K760" s="2">
        <v>127000</v>
      </c>
      <c r="L760" s="2">
        <v>2723</v>
      </c>
    </row>
    <row r="761" spans="1:12" x14ac:dyDescent="0.3">
      <c r="A761" s="2" t="s">
        <v>57</v>
      </c>
      <c r="B761" s="2">
        <v>2008</v>
      </c>
      <c r="C761" s="2">
        <f>VLOOKUP($A761,[1]Arkusz2!$A$2:$B$100,2,FALSE)</f>
        <v>3</v>
      </c>
      <c r="D761" s="2">
        <v>2634391</v>
      </c>
      <c r="E761" s="2">
        <v>138</v>
      </c>
      <c r="F761" s="2">
        <v>5141.4727999999996</v>
      </c>
      <c r="G761" s="2">
        <v>2672.1</v>
      </c>
      <c r="H761">
        <v>855072</v>
      </c>
      <c r="I761">
        <v>115.39</v>
      </c>
      <c r="J761" s="2">
        <v>4201.8</v>
      </c>
      <c r="K761" s="2">
        <v>118300</v>
      </c>
      <c r="L761" s="2">
        <v>2723</v>
      </c>
    </row>
    <row r="762" spans="1:12" x14ac:dyDescent="0.3">
      <c r="A762" s="2" t="s">
        <v>57</v>
      </c>
      <c r="B762" s="2">
        <v>2009</v>
      </c>
      <c r="C762" s="2">
        <f>VLOOKUP($A762,[1]Arkusz2!$A$2:$B$100,2,FALSE)</f>
        <v>3</v>
      </c>
      <c r="D762" s="2">
        <v>2688266</v>
      </c>
      <c r="E762" s="2">
        <v>136</v>
      </c>
      <c r="F762" s="2">
        <v>5142.0954000000002</v>
      </c>
      <c r="G762" s="2">
        <v>2689</v>
      </c>
      <c r="H762">
        <v>806699.99999999988</v>
      </c>
      <c r="I762">
        <v>118.083</v>
      </c>
      <c r="J762" s="2">
        <v>3695</v>
      </c>
      <c r="K762" s="2">
        <v>134400</v>
      </c>
      <c r="L762" s="2">
        <v>2749</v>
      </c>
    </row>
    <row r="763" spans="1:12" x14ac:dyDescent="0.3">
      <c r="A763" s="2" t="s">
        <v>57</v>
      </c>
      <c r="B763" s="2">
        <v>2010</v>
      </c>
      <c r="C763" s="2">
        <f>VLOOKUP($A763,[1]Arkusz2!$A$2:$B$100,2,FALSE)</f>
        <v>3</v>
      </c>
      <c r="D763" s="2">
        <v>2387620</v>
      </c>
      <c r="E763" s="2">
        <v>135</v>
      </c>
      <c r="F763" s="2">
        <v>5077.4178000000002</v>
      </c>
      <c r="G763" s="2">
        <v>2772.3</v>
      </c>
      <c r="H763">
        <v>803967</v>
      </c>
      <c r="I763">
        <v>110.074</v>
      </c>
      <c r="J763" s="2">
        <v>4020.4</v>
      </c>
      <c r="K763" s="2">
        <v>143200</v>
      </c>
      <c r="L763" s="2">
        <v>1804</v>
      </c>
    </row>
    <row r="764" spans="1:12" x14ac:dyDescent="0.3">
      <c r="A764" s="2" t="s">
        <v>57</v>
      </c>
      <c r="B764" s="2">
        <v>2011</v>
      </c>
      <c r="C764" s="2">
        <f>VLOOKUP($A764,[1]Arkusz2!$A$2:$B$100,2,FALSE)</f>
        <v>3</v>
      </c>
      <c r="D764" s="2">
        <v>2607969</v>
      </c>
      <c r="E764" s="2">
        <v>134</v>
      </c>
      <c r="F764" s="2">
        <v>5106.2641999999996</v>
      </c>
      <c r="G764" s="2">
        <v>2805.9</v>
      </c>
      <c r="H764">
        <v>813711</v>
      </c>
      <c r="I764">
        <v>109.32299999999999</v>
      </c>
      <c r="J764" s="2">
        <v>4002.2</v>
      </c>
      <c r="K764" s="2">
        <v>147000</v>
      </c>
      <c r="L764" s="2">
        <v>2062</v>
      </c>
    </row>
    <row r="765" spans="1:12" x14ac:dyDescent="0.3">
      <c r="A765" s="2" t="s">
        <v>57</v>
      </c>
      <c r="B765" s="2">
        <v>2012</v>
      </c>
      <c r="C765" s="2">
        <f>VLOOKUP($A765,[1]Arkusz2!$A$2:$B$100,2,FALSE)</f>
        <v>3</v>
      </c>
      <c r="D765" s="2">
        <v>3020820</v>
      </c>
      <c r="E765" s="2">
        <v>136</v>
      </c>
      <c r="F765" s="2">
        <v>5136.7788</v>
      </c>
      <c r="G765" s="2">
        <v>2842.2</v>
      </c>
      <c r="H765">
        <v>767394</v>
      </c>
      <c r="I765">
        <v>115.313</v>
      </c>
      <c r="J765" s="2">
        <v>4057.8</v>
      </c>
      <c r="K765" s="2">
        <v>153000</v>
      </c>
      <c r="L765" s="2">
        <v>2560</v>
      </c>
    </row>
    <row r="766" spans="1:12" x14ac:dyDescent="0.3">
      <c r="A766" s="2" t="s">
        <v>57</v>
      </c>
      <c r="B766" s="2">
        <v>2013</v>
      </c>
      <c r="C766" s="2">
        <f>VLOOKUP($A766,[1]Arkusz2!$A$2:$B$100,2,FALSE)</f>
        <v>3</v>
      </c>
      <c r="D766" s="2">
        <v>2885943</v>
      </c>
      <c r="E766" s="2">
        <v>137</v>
      </c>
      <c r="F766" s="2">
        <v>5062.8770999999997</v>
      </c>
      <c r="G766" s="2">
        <v>2891.4</v>
      </c>
      <c r="H766">
        <v>751764</v>
      </c>
      <c r="I766">
        <v>111.373</v>
      </c>
      <c r="J766" s="2">
        <v>3901.6</v>
      </c>
      <c r="K766" s="2">
        <v>157226</v>
      </c>
      <c r="L766" s="2">
        <v>2516</v>
      </c>
    </row>
    <row r="767" spans="1:12" x14ac:dyDescent="0.3">
      <c r="A767" s="2" t="s">
        <v>57</v>
      </c>
      <c r="B767" s="2">
        <v>2014</v>
      </c>
      <c r="C767" s="2">
        <f>VLOOKUP($A767,[1]Arkusz2!$A$2:$B$100,2,FALSE)</f>
        <v>3</v>
      </c>
      <c r="D767" s="2">
        <v>3126199</v>
      </c>
      <c r="E767" s="2">
        <v>137</v>
      </c>
      <c r="F767" s="2">
        <v>5064.8197</v>
      </c>
      <c r="G767" s="2">
        <v>2952.4</v>
      </c>
      <c r="H767">
        <v>738100</v>
      </c>
      <c r="I767">
        <v>122.857</v>
      </c>
      <c r="J767" s="2">
        <v>3930.7</v>
      </c>
      <c r="K767" s="2">
        <v>163200</v>
      </c>
      <c r="L767" s="2">
        <v>2546</v>
      </c>
    </row>
    <row r="768" spans="1:12" x14ac:dyDescent="0.3">
      <c r="A768" s="2" t="s">
        <v>57</v>
      </c>
      <c r="B768" s="2">
        <v>2015</v>
      </c>
      <c r="C768" s="2">
        <f>VLOOKUP($A768,[1]Arkusz2!$A$2:$B$100,2,FALSE)</f>
        <v>3</v>
      </c>
      <c r="D768" s="2">
        <v>3484996</v>
      </c>
      <c r="E768" s="2">
        <v>137</v>
      </c>
      <c r="F768" s="2">
        <v>5168.4922999999999</v>
      </c>
      <c r="G768" s="2">
        <v>3005.9</v>
      </c>
      <c r="H768">
        <v>751475</v>
      </c>
      <c r="I768">
        <v>122.30500000000001</v>
      </c>
      <c r="J768" s="2">
        <v>3749.3272999999999</v>
      </c>
      <c r="K768" s="2">
        <v>162813</v>
      </c>
      <c r="L768" s="2">
        <v>2738</v>
      </c>
    </row>
    <row r="769" spans="1:12" x14ac:dyDescent="0.3">
      <c r="A769" s="2" t="s">
        <v>57</v>
      </c>
      <c r="B769" s="2">
        <v>2016</v>
      </c>
      <c r="C769" s="2">
        <f>VLOOKUP($A769,[1]Arkusz2!$A$2:$B$100,2,FALSE)</f>
        <v>3</v>
      </c>
      <c r="D769" s="2">
        <v>3255271</v>
      </c>
      <c r="E769" s="2">
        <v>138</v>
      </c>
      <c r="F769" s="2">
        <v>5032.1665000000003</v>
      </c>
      <c r="G769" s="2">
        <v>2953.9</v>
      </c>
      <c r="H769">
        <v>738475</v>
      </c>
      <c r="I769">
        <v>109.747</v>
      </c>
      <c r="J769" s="2">
        <v>3966.9544999999998</v>
      </c>
      <c r="K769" s="2">
        <v>160237</v>
      </c>
      <c r="L769" s="2">
        <v>3337</v>
      </c>
    </row>
    <row r="770" spans="1:12" x14ac:dyDescent="0.3">
      <c r="A770" s="2" t="s">
        <v>57</v>
      </c>
      <c r="B770" s="2">
        <v>2017</v>
      </c>
      <c r="C770" s="2">
        <f>VLOOKUP($A770,[1]Arkusz2!$A$2:$B$100,2,FALSE)</f>
        <v>3</v>
      </c>
      <c r="D770" s="2">
        <v>3313073</v>
      </c>
      <c r="E770" s="2">
        <v>139</v>
      </c>
      <c r="F770" s="2">
        <v>4970.2565999999997</v>
      </c>
      <c r="G770" s="2">
        <v>2935.3</v>
      </c>
      <c r="H770">
        <v>704472</v>
      </c>
      <c r="I770">
        <v>106.89400000000001</v>
      </c>
      <c r="J770" s="2">
        <v>4074.7948999999999</v>
      </c>
      <c r="K770" s="2">
        <v>167149</v>
      </c>
      <c r="L770" s="2">
        <v>2994</v>
      </c>
    </row>
    <row r="771" spans="1:12" x14ac:dyDescent="0.3">
      <c r="A771" s="2" t="s">
        <v>57</v>
      </c>
      <c r="B771" s="2">
        <v>2018</v>
      </c>
      <c r="C771" s="2">
        <f>VLOOKUP($A771,[1]Arkusz2!$A$2:$B$100,2,FALSE)</f>
        <v>3</v>
      </c>
      <c r="D771" s="2">
        <v>2736840</v>
      </c>
      <c r="E771" s="2">
        <v>139</v>
      </c>
      <c r="F771" s="2">
        <v>4672.3108000000002</v>
      </c>
      <c r="G771" s="2">
        <v>2947</v>
      </c>
      <c r="H771">
        <v>677810.00000000012</v>
      </c>
      <c r="I771">
        <v>99.263000000000005</v>
      </c>
      <c r="J771" s="2">
        <v>3995.5553</v>
      </c>
      <c r="K771" s="2">
        <v>159433</v>
      </c>
      <c r="L771" s="2">
        <v>2050</v>
      </c>
    </row>
    <row r="772" spans="1:12" x14ac:dyDescent="0.3">
      <c r="A772" s="2" t="s">
        <v>58</v>
      </c>
      <c r="B772" s="2">
        <v>2005</v>
      </c>
      <c r="C772" s="2">
        <f>VLOOKUP($A772,[1]Arkusz2!$A$2:$B$100,2,FALSE)</f>
        <v>3</v>
      </c>
      <c r="D772" s="2">
        <v>245396</v>
      </c>
      <c r="E772" s="2">
        <v>138</v>
      </c>
      <c r="F772" s="2">
        <v>635.48530000000005</v>
      </c>
      <c r="G772" s="2">
        <v>129</v>
      </c>
      <c r="H772">
        <v>193500</v>
      </c>
      <c r="I772">
        <v>3.3839999999999999</v>
      </c>
      <c r="J772" s="2">
        <v>1085.8019999999999</v>
      </c>
      <c r="K772" s="2">
        <v>14230</v>
      </c>
      <c r="L772" s="2">
        <v>154</v>
      </c>
    </row>
    <row r="773" spans="1:12" x14ac:dyDescent="0.3">
      <c r="A773" s="2" t="s">
        <v>58</v>
      </c>
      <c r="B773" s="2">
        <v>2006</v>
      </c>
      <c r="C773" s="2">
        <f>VLOOKUP($A773,[1]Arkusz2!$A$2:$B$100,2,FALSE)</f>
        <v>3</v>
      </c>
      <c r="D773" s="2">
        <v>241831</v>
      </c>
      <c r="E773" s="2">
        <v>138</v>
      </c>
      <c r="F773" s="2">
        <v>626.00660000000005</v>
      </c>
      <c r="G773" s="2">
        <v>129</v>
      </c>
      <c r="H773">
        <v>190920</v>
      </c>
      <c r="I773">
        <v>3.6579999999999999</v>
      </c>
      <c r="J773" s="2">
        <v>1079.8812</v>
      </c>
      <c r="K773" s="2">
        <v>14034</v>
      </c>
      <c r="L773" s="2">
        <v>154</v>
      </c>
    </row>
    <row r="774" spans="1:12" x14ac:dyDescent="0.3">
      <c r="A774" s="2" t="s">
        <v>58</v>
      </c>
      <c r="B774" s="2">
        <v>2007</v>
      </c>
      <c r="C774" s="2">
        <f>VLOOKUP($A774,[1]Arkusz2!$A$2:$B$100,2,FALSE)</f>
        <v>3</v>
      </c>
      <c r="D774" s="2">
        <v>242133</v>
      </c>
      <c r="E774" s="2">
        <v>138</v>
      </c>
      <c r="F774" s="2">
        <v>641.31280000000004</v>
      </c>
      <c r="G774" s="2">
        <v>131</v>
      </c>
      <c r="H774">
        <v>197810</v>
      </c>
      <c r="I774">
        <v>3.782</v>
      </c>
      <c r="J774" s="2">
        <v>1106.0497</v>
      </c>
      <c r="K774" s="2">
        <v>13312</v>
      </c>
      <c r="L774" s="2">
        <v>154</v>
      </c>
    </row>
    <row r="775" spans="1:12" x14ac:dyDescent="0.3">
      <c r="A775" s="2" t="s">
        <v>58</v>
      </c>
      <c r="B775" s="2">
        <v>2008</v>
      </c>
      <c r="C775" s="2">
        <f>VLOOKUP($A775,[1]Arkusz2!$A$2:$B$100,2,FALSE)</f>
        <v>3</v>
      </c>
      <c r="D775" s="2">
        <v>246519</v>
      </c>
      <c r="E775" s="2">
        <v>138</v>
      </c>
      <c r="F775" s="2">
        <v>652.89679999999998</v>
      </c>
      <c r="G775" s="2">
        <v>131</v>
      </c>
      <c r="H775">
        <v>201740</v>
      </c>
      <c r="I775">
        <v>3.4609999999999999</v>
      </c>
      <c r="J775" s="2">
        <v>1105.4673</v>
      </c>
      <c r="K775" s="2">
        <v>13329</v>
      </c>
      <c r="L775" s="2">
        <v>154</v>
      </c>
    </row>
    <row r="776" spans="1:12" x14ac:dyDescent="0.3">
      <c r="A776" s="2" t="s">
        <v>58</v>
      </c>
      <c r="B776" s="2">
        <v>2009</v>
      </c>
      <c r="C776" s="2">
        <f>VLOOKUP($A776,[1]Arkusz2!$A$2:$B$100,2,FALSE)</f>
        <v>3</v>
      </c>
      <c r="D776" s="2">
        <v>250468</v>
      </c>
      <c r="E776" s="2">
        <v>138</v>
      </c>
      <c r="F776" s="2">
        <v>656.2808</v>
      </c>
      <c r="G776" s="2">
        <v>130.69999999999999</v>
      </c>
      <c r="H776">
        <v>202584.99999999997</v>
      </c>
      <c r="I776">
        <v>3.0059999999999998</v>
      </c>
      <c r="J776" s="2">
        <v>1249.9275</v>
      </c>
      <c r="K776" s="2">
        <v>13384</v>
      </c>
      <c r="L776" s="2">
        <v>154</v>
      </c>
    </row>
    <row r="777" spans="1:12" x14ac:dyDescent="0.3">
      <c r="A777" s="2" t="s">
        <v>58</v>
      </c>
      <c r="B777" s="2">
        <v>2010</v>
      </c>
      <c r="C777" s="2">
        <f>VLOOKUP($A777,[1]Arkusz2!$A$2:$B$100,2,FALSE)</f>
        <v>3</v>
      </c>
      <c r="D777" s="2">
        <v>246426</v>
      </c>
      <c r="E777" s="2">
        <v>138</v>
      </c>
      <c r="F777" s="2">
        <v>665.81349999999998</v>
      </c>
      <c r="G777" s="2">
        <v>131.04</v>
      </c>
      <c r="H777">
        <v>205732.8</v>
      </c>
      <c r="I777">
        <v>2.5139999999999998</v>
      </c>
      <c r="J777" s="2">
        <v>1246.3074999999999</v>
      </c>
      <c r="K777" s="2">
        <v>13766</v>
      </c>
      <c r="L777" s="2">
        <v>154</v>
      </c>
    </row>
    <row r="778" spans="1:12" x14ac:dyDescent="0.3">
      <c r="A778" s="2" t="s">
        <v>58</v>
      </c>
      <c r="B778" s="2">
        <v>2011</v>
      </c>
      <c r="C778" s="2">
        <f>VLOOKUP($A778,[1]Arkusz2!$A$2:$B$100,2,FALSE)</f>
        <v>3</v>
      </c>
      <c r="D778" s="2">
        <v>246745</v>
      </c>
      <c r="E778" s="2">
        <v>137</v>
      </c>
      <c r="F778" s="2">
        <v>654.44849999999997</v>
      </c>
      <c r="G778" s="2">
        <v>131.27000000000001</v>
      </c>
      <c r="H778">
        <v>200843.10000000003</v>
      </c>
      <c r="I778">
        <v>2.8580000000000001</v>
      </c>
      <c r="J778" s="2">
        <v>1091.1804999999999</v>
      </c>
      <c r="K778" s="2">
        <v>14446</v>
      </c>
      <c r="L778" s="2">
        <v>154</v>
      </c>
    </row>
    <row r="779" spans="1:12" x14ac:dyDescent="0.3">
      <c r="A779" s="2" t="s">
        <v>58</v>
      </c>
      <c r="B779" s="2">
        <v>2012</v>
      </c>
      <c r="C779" s="2">
        <f>VLOOKUP($A779,[1]Arkusz2!$A$2:$B$100,2,FALSE)</f>
        <v>3</v>
      </c>
      <c r="D779" s="2">
        <v>241465</v>
      </c>
      <c r="E779" s="2">
        <v>136</v>
      </c>
      <c r="F779" s="2">
        <v>639.75170000000003</v>
      </c>
      <c r="G779" s="2">
        <v>131.41999999999999</v>
      </c>
      <c r="H779">
        <v>197130</v>
      </c>
      <c r="I779">
        <v>3.2069999999999999</v>
      </c>
      <c r="J779" s="2">
        <v>1047.4742000000001</v>
      </c>
      <c r="K779" s="2">
        <v>13675</v>
      </c>
      <c r="L779" s="2">
        <v>154</v>
      </c>
    </row>
    <row r="780" spans="1:12" x14ac:dyDescent="0.3">
      <c r="A780" s="2" t="s">
        <v>58</v>
      </c>
      <c r="B780" s="2">
        <v>2013</v>
      </c>
      <c r="C780" s="2">
        <f>VLOOKUP($A780,[1]Arkusz2!$A$2:$B$100,2,FALSE)</f>
        <v>3</v>
      </c>
      <c r="D780" s="2">
        <v>248786</v>
      </c>
      <c r="E780" s="2">
        <v>136</v>
      </c>
      <c r="F780" s="2">
        <v>656.35879999999997</v>
      </c>
      <c r="G780" s="2">
        <v>130.88</v>
      </c>
      <c r="H780">
        <v>201555.19999999998</v>
      </c>
      <c r="I780">
        <v>3.9239999999999999</v>
      </c>
      <c r="J780" s="2">
        <v>1121.6262999999999</v>
      </c>
      <c r="K780" s="2">
        <v>13366</v>
      </c>
      <c r="L780" s="2">
        <v>155</v>
      </c>
    </row>
    <row r="781" spans="1:12" x14ac:dyDescent="0.3">
      <c r="A781" s="2" t="s">
        <v>58</v>
      </c>
      <c r="B781" s="2">
        <v>2014</v>
      </c>
      <c r="C781" s="2">
        <f>VLOOKUP($A781,[1]Arkusz2!$A$2:$B$100,2,FALSE)</f>
        <v>3</v>
      </c>
      <c r="D781" s="2">
        <v>261713</v>
      </c>
      <c r="E781" s="2">
        <v>135</v>
      </c>
      <c r="F781" s="2">
        <v>663.39589999999998</v>
      </c>
      <c r="G781" s="2">
        <v>130.99</v>
      </c>
      <c r="H781">
        <v>205654.30000000005</v>
      </c>
      <c r="I781">
        <v>3.6640000000000001</v>
      </c>
      <c r="J781" s="2">
        <v>1112.9808</v>
      </c>
      <c r="K781" s="2">
        <v>12714</v>
      </c>
      <c r="L781" s="2">
        <v>131</v>
      </c>
    </row>
    <row r="782" spans="1:12" x14ac:dyDescent="0.3">
      <c r="A782" s="2" t="s">
        <v>58</v>
      </c>
      <c r="B782" s="2">
        <v>2015</v>
      </c>
      <c r="C782" s="2">
        <f>VLOOKUP($A782,[1]Arkusz2!$A$2:$B$100,2,FALSE)</f>
        <v>3</v>
      </c>
      <c r="D782" s="2">
        <v>276297</v>
      </c>
      <c r="E782" s="2">
        <v>135</v>
      </c>
      <c r="F782" s="2">
        <v>675.15449999999998</v>
      </c>
      <c r="G782" s="2">
        <v>131.27000000000001</v>
      </c>
      <c r="H782">
        <v>210032.00000000003</v>
      </c>
      <c r="I782">
        <v>2.7429999999999999</v>
      </c>
      <c r="J782" s="2">
        <v>1101.1228000000001</v>
      </c>
      <c r="K782" s="2">
        <v>13007</v>
      </c>
      <c r="L782" s="2">
        <v>121</v>
      </c>
    </row>
    <row r="783" spans="1:12" x14ac:dyDescent="0.3">
      <c r="A783" s="2" t="s">
        <v>58</v>
      </c>
      <c r="B783" s="2">
        <v>2016</v>
      </c>
      <c r="C783" s="2">
        <f>VLOOKUP($A783,[1]Arkusz2!$A$2:$B$100,2,FALSE)</f>
        <v>3</v>
      </c>
      <c r="D783" s="2">
        <v>274018</v>
      </c>
      <c r="E783" s="2">
        <v>135</v>
      </c>
      <c r="F783" s="2">
        <v>687.23140000000001</v>
      </c>
      <c r="G783" s="2">
        <v>130.65100000000001</v>
      </c>
      <c r="H783">
        <v>210348.11000000002</v>
      </c>
      <c r="I783">
        <v>2.7130000000000001</v>
      </c>
      <c r="J783" s="2">
        <v>1220.4436000000001</v>
      </c>
      <c r="K783" s="2">
        <v>13731</v>
      </c>
      <c r="L783" s="2">
        <v>168</v>
      </c>
    </row>
    <row r="784" spans="1:12" x14ac:dyDescent="0.3">
      <c r="A784" s="2" t="s">
        <v>58</v>
      </c>
      <c r="B784" s="2">
        <v>2017</v>
      </c>
      <c r="C784" s="2">
        <f>VLOOKUP($A784,[1]Arkusz2!$A$2:$B$100,2,FALSE)</f>
        <v>3</v>
      </c>
      <c r="D784" s="2">
        <v>283278</v>
      </c>
      <c r="E784" s="2">
        <v>135</v>
      </c>
      <c r="F784" s="2">
        <v>694.37279999999998</v>
      </c>
      <c r="G784" s="2">
        <v>131.15799999999999</v>
      </c>
      <c r="H784">
        <v>212475.96</v>
      </c>
      <c r="I784">
        <v>3.8250000000000002</v>
      </c>
      <c r="J784" s="2">
        <v>1041.5717999999999</v>
      </c>
      <c r="K784" s="2">
        <v>13574.85</v>
      </c>
      <c r="L784" s="2">
        <v>144</v>
      </c>
    </row>
    <row r="785" spans="1:12" x14ac:dyDescent="0.3">
      <c r="A785" s="2" t="s">
        <v>58</v>
      </c>
      <c r="B785" s="2">
        <v>2018</v>
      </c>
      <c r="C785" s="2">
        <f>VLOOKUP($A785,[1]Arkusz2!$A$2:$B$100,2,FALSE)</f>
        <v>3</v>
      </c>
      <c r="D785" s="2">
        <v>300920</v>
      </c>
      <c r="E785" s="2">
        <v>135</v>
      </c>
      <c r="F785" s="2">
        <v>670.89269999999999</v>
      </c>
      <c r="G785" s="2">
        <v>131.559</v>
      </c>
      <c r="H785">
        <v>201285.27</v>
      </c>
      <c r="I785">
        <v>2.9940000000000002</v>
      </c>
      <c r="J785" s="2">
        <v>955.72580000000005</v>
      </c>
      <c r="K785" s="2">
        <v>13038</v>
      </c>
      <c r="L785" s="2">
        <v>148</v>
      </c>
    </row>
    <row r="786" spans="1:12" x14ac:dyDescent="0.3">
      <c r="A786" s="2" t="s">
        <v>59</v>
      </c>
      <c r="B786" s="2">
        <v>2005</v>
      </c>
      <c r="C786" s="2">
        <f>VLOOKUP($A786,[1]Arkusz2!$A$2:$B$100,2,FALSE)</f>
        <v>2</v>
      </c>
      <c r="D786" s="2">
        <v>4331964</v>
      </c>
      <c r="E786" s="2">
        <v>97</v>
      </c>
      <c r="F786" s="2">
        <v>25393.857899999999</v>
      </c>
      <c r="G786" s="2">
        <v>40893</v>
      </c>
      <c r="H786">
        <v>5316090</v>
      </c>
      <c r="I786">
        <v>7009.8180000000002</v>
      </c>
      <c r="J786" s="2">
        <v>1158.1137000000001</v>
      </c>
      <c r="K786" s="2">
        <v>7463.6</v>
      </c>
      <c r="L786" s="2">
        <v>115</v>
      </c>
    </row>
    <row r="787" spans="1:12" x14ac:dyDescent="0.3">
      <c r="A787" s="2" t="s">
        <v>59</v>
      </c>
      <c r="B787" s="2">
        <v>2006</v>
      </c>
      <c r="C787" s="2">
        <f>VLOOKUP($A787,[1]Arkusz2!$A$2:$B$100,2,FALSE)</f>
        <v>2</v>
      </c>
      <c r="D787" s="2">
        <v>4437139</v>
      </c>
      <c r="E787" s="2">
        <v>99</v>
      </c>
      <c r="F787" s="2">
        <v>24284.519499999999</v>
      </c>
      <c r="G787" s="2">
        <v>40893</v>
      </c>
      <c r="H787">
        <v>5316090</v>
      </c>
      <c r="I787">
        <v>7139.16</v>
      </c>
      <c r="J787" s="2">
        <v>1100.027</v>
      </c>
      <c r="K787" s="2">
        <v>3821.17</v>
      </c>
      <c r="L787" s="2">
        <v>109</v>
      </c>
    </row>
    <row r="788" spans="1:12" x14ac:dyDescent="0.3">
      <c r="A788" s="2" t="s">
        <v>59</v>
      </c>
      <c r="B788" s="2">
        <v>2007</v>
      </c>
      <c r="C788" s="2">
        <f>VLOOKUP($A788,[1]Arkusz2!$A$2:$B$100,2,FALSE)</f>
        <v>2</v>
      </c>
      <c r="D788" s="2">
        <v>4516400</v>
      </c>
      <c r="E788" s="2">
        <v>98</v>
      </c>
      <c r="F788" s="2">
        <v>25702.482</v>
      </c>
      <c r="G788" s="2">
        <v>40893</v>
      </c>
      <c r="H788">
        <v>5725020</v>
      </c>
      <c r="I788">
        <v>7248.4030000000002</v>
      </c>
      <c r="J788" s="2">
        <v>1204.2261000000001</v>
      </c>
      <c r="K788" s="2">
        <v>4502.8100000000004</v>
      </c>
      <c r="L788" s="2">
        <v>94</v>
      </c>
    </row>
    <row r="789" spans="1:12" x14ac:dyDescent="0.3">
      <c r="A789" s="2" t="s">
        <v>59</v>
      </c>
      <c r="B789" s="2">
        <v>2008</v>
      </c>
      <c r="C789" s="2">
        <f>VLOOKUP($A789,[1]Arkusz2!$A$2:$B$100,2,FALSE)</f>
        <v>2</v>
      </c>
      <c r="D789" s="2">
        <v>4730323</v>
      </c>
      <c r="E789" s="2">
        <v>98</v>
      </c>
      <c r="F789" s="2">
        <v>24503.7209</v>
      </c>
      <c r="G789" s="2">
        <v>40895</v>
      </c>
      <c r="H789">
        <v>5725300</v>
      </c>
      <c r="I789">
        <v>7329.9780000000001</v>
      </c>
      <c r="J789" s="2">
        <v>1295.0438999999999</v>
      </c>
      <c r="K789" s="2">
        <v>7502.12</v>
      </c>
      <c r="L789" s="2">
        <v>112</v>
      </c>
    </row>
    <row r="790" spans="1:12" x14ac:dyDescent="0.3">
      <c r="A790" s="2" t="s">
        <v>59</v>
      </c>
      <c r="B790" s="2">
        <v>2009</v>
      </c>
      <c r="C790" s="2">
        <f>VLOOKUP($A790,[1]Arkusz2!$A$2:$B$100,2,FALSE)</f>
        <v>2</v>
      </c>
      <c r="D790" s="2">
        <v>5040609</v>
      </c>
      <c r="E790" s="2">
        <v>97</v>
      </c>
      <c r="F790" s="2">
        <v>25244.247899999998</v>
      </c>
      <c r="G790" s="2">
        <v>40895</v>
      </c>
      <c r="H790">
        <v>5725300</v>
      </c>
      <c r="I790">
        <v>7414.1279999999997</v>
      </c>
      <c r="J790" s="2">
        <v>1290.4912999999999</v>
      </c>
      <c r="K790" s="2">
        <v>4410.95</v>
      </c>
      <c r="L790" s="2">
        <v>144</v>
      </c>
    </row>
    <row r="791" spans="1:12" x14ac:dyDescent="0.3">
      <c r="A791" s="2" t="s">
        <v>59</v>
      </c>
      <c r="B791" s="2">
        <v>2010</v>
      </c>
      <c r="C791" s="2">
        <f>VLOOKUP($A791,[1]Arkusz2!$A$2:$B$100,2,FALSE)</f>
        <v>2</v>
      </c>
      <c r="D791" s="2">
        <v>5163215</v>
      </c>
      <c r="E791" s="2">
        <v>98</v>
      </c>
      <c r="F791" s="2">
        <v>25190.832399999999</v>
      </c>
      <c r="G791" s="2">
        <v>40895</v>
      </c>
      <c r="H791">
        <v>5725300</v>
      </c>
      <c r="I791">
        <v>7471.1319999999996</v>
      </c>
      <c r="J791" s="2">
        <v>1397.2932000000001</v>
      </c>
      <c r="K791" s="2">
        <v>4577.51</v>
      </c>
      <c r="L791" s="2">
        <v>242</v>
      </c>
    </row>
    <row r="792" spans="1:12" x14ac:dyDescent="0.3">
      <c r="A792" s="2" t="s">
        <v>59</v>
      </c>
      <c r="B792" s="2">
        <v>2011</v>
      </c>
      <c r="C792" s="2">
        <f>VLOOKUP($A792,[1]Arkusz2!$A$2:$B$100,2,FALSE)</f>
        <v>2</v>
      </c>
      <c r="D792" s="2">
        <v>5167173</v>
      </c>
      <c r="E792" s="2">
        <v>98</v>
      </c>
      <c r="F792" s="2">
        <v>24529.7624</v>
      </c>
      <c r="G792" s="2">
        <v>40895</v>
      </c>
      <c r="H792">
        <v>5725300</v>
      </c>
      <c r="I792">
        <v>7649.1390000000001</v>
      </c>
      <c r="J792" s="2">
        <v>1949.3438000000001</v>
      </c>
      <c r="K792" s="2">
        <v>8660.94</v>
      </c>
      <c r="L792" s="2">
        <v>310</v>
      </c>
    </row>
    <row r="793" spans="1:12" x14ac:dyDescent="0.3">
      <c r="A793" s="2" t="s">
        <v>59</v>
      </c>
      <c r="B793" s="2">
        <v>2012</v>
      </c>
      <c r="C793" s="2">
        <f>VLOOKUP($A793,[1]Arkusz2!$A$2:$B$100,2,FALSE)</f>
        <v>2</v>
      </c>
      <c r="D793" s="2">
        <v>5378030</v>
      </c>
      <c r="E793" s="2">
        <v>97</v>
      </c>
      <c r="F793" s="2">
        <v>25181.610799999999</v>
      </c>
      <c r="G793" s="2">
        <v>40895</v>
      </c>
      <c r="H793">
        <v>5725300</v>
      </c>
      <c r="I793">
        <v>7726.6509999999998</v>
      </c>
      <c r="J793" s="2">
        <v>2374.0482999999999</v>
      </c>
      <c r="K793" s="2">
        <v>16838.84</v>
      </c>
      <c r="L793" s="2">
        <v>378</v>
      </c>
    </row>
    <row r="794" spans="1:12" x14ac:dyDescent="0.3">
      <c r="A794" s="2" t="s">
        <v>59</v>
      </c>
      <c r="B794" s="2">
        <v>2013</v>
      </c>
      <c r="C794" s="2">
        <f>VLOOKUP($A794,[1]Arkusz2!$A$2:$B$100,2,FALSE)</f>
        <v>2</v>
      </c>
      <c r="D794" s="2">
        <v>4922548</v>
      </c>
      <c r="E794" s="2">
        <v>95</v>
      </c>
      <c r="F794" s="2">
        <v>23378.706399999999</v>
      </c>
      <c r="G794" s="2">
        <v>40895</v>
      </c>
      <c r="H794">
        <v>5725300</v>
      </c>
      <c r="I794">
        <v>7819.4989999999998</v>
      </c>
      <c r="J794" s="2">
        <v>2762.9162000000001</v>
      </c>
      <c r="K794" s="2">
        <v>10261.44</v>
      </c>
      <c r="L794" s="2">
        <v>508</v>
      </c>
    </row>
    <row r="795" spans="1:12" x14ac:dyDescent="0.3">
      <c r="A795" s="2" t="s">
        <v>59</v>
      </c>
      <c r="B795" s="2">
        <v>2014</v>
      </c>
      <c r="C795" s="2">
        <f>VLOOKUP($A795,[1]Arkusz2!$A$2:$B$100,2,FALSE)</f>
        <v>2</v>
      </c>
      <c r="D795" s="2">
        <v>5057530</v>
      </c>
      <c r="E795" s="2">
        <v>92</v>
      </c>
      <c r="F795" s="2">
        <v>23427.873200000002</v>
      </c>
      <c r="G795" s="2">
        <v>40895</v>
      </c>
      <c r="H795">
        <v>6134250</v>
      </c>
      <c r="I795">
        <v>7912.0450000000001</v>
      </c>
      <c r="J795" s="2">
        <v>2539.4485</v>
      </c>
      <c r="K795" s="2">
        <v>18316.46</v>
      </c>
      <c r="L795" s="2">
        <v>454</v>
      </c>
    </row>
    <row r="796" spans="1:12" x14ac:dyDescent="0.3">
      <c r="A796" s="2" t="s">
        <v>59</v>
      </c>
      <c r="B796" s="2">
        <v>2015</v>
      </c>
      <c r="C796" s="2">
        <f>VLOOKUP($A796,[1]Arkusz2!$A$2:$B$100,2,FALSE)</f>
        <v>2</v>
      </c>
      <c r="D796" s="2">
        <v>4932772</v>
      </c>
      <c r="E796" s="2">
        <v>90</v>
      </c>
      <c r="F796" s="2">
        <v>23058.943500000001</v>
      </c>
      <c r="G796" s="2">
        <v>40895</v>
      </c>
      <c r="H796">
        <v>6134250</v>
      </c>
      <c r="I796">
        <v>7992.4089999999997</v>
      </c>
      <c r="J796" s="2">
        <v>2417.2336</v>
      </c>
      <c r="K796" s="2">
        <v>16444.599999999999</v>
      </c>
      <c r="L796" s="2">
        <v>401</v>
      </c>
    </row>
    <row r="797" spans="1:12" x14ac:dyDescent="0.3">
      <c r="A797" s="2" t="s">
        <v>59</v>
      </c>
      <c r="B797" s="2">
        <v>2016</v>
      </c>
      <c r="C797" s="2">
        <f>VLOOKUP($A797,[1]Arkusz2!$A$2:$B$100,2,FALSE)</f>
        <v>2</v>
      </c>
      <c r="D797" s="2">
        <v>5015246</v>
      </c>
      <c r="E797" s="2">
        <v>89</v>
      </c>
      <c r="F797" s="2">
        <v>23890.857400000001</v>
      </c>
      <c r="G797" s="2">
        <v>40895</v>
      </c>
      <c r="H797">
        <v>6134250</v>
      </c>
      <c r="I797">
        <v>8155.7160000000003</v>
      </c>
      <c r="J797" s="2">
        <v>2205.3207000000002</v>
      </c>
      <c r="K797" s="2">
        <v>9337.1</v>
      </c>
      <c r="L797" s="2">
        <v>494</v>
      </c>
    </row>
    <row r="798" spans="1:12" x14ac:dyDescent="0.3">
      <c r="A798" s="2" t="s">
        <v>59</v>
      </c>
      <c r="B798" s="2">
        <v>2017</v>
      </c>
      <c r="C798" s="2">
        <f>VLOOKUP($A798,[1]Arkusz2!$A$2:$B$100,2,FALSE)</f>
        <v>2</v>
      </c>
      <c r="D798" s="2">
        <v>4929201</v>
      </c>
      <c r="E798" s="2">
        <v>89</v>
      </c>
      <c r="F798" s="2">
        <v>22465.206399999999</v>
      </c>
      <c r="G798" s="2">
        <v>40895</v>
      </c>
      <c r="H798">
        <v>6134250</v>
      </c>
      <c r="I798">
        <v>8342.9570000000003</v>
      </c>
      <c r="J798" s="2">
        <v>2641.8391999999999</v>
      </c>
      <c r="K798" s="2">
        <v>31410.7</v>
      </c>
      <c r="L798" s="2">
        <v>643</v>
      </c>
    </row>
    <row r="799" spans="1:12" x14ac:dyDescent="0.3">
      <c r="A799" s="2" t="s">
        <v>59</v>
      </c>
      <c r="B799" s="2">
        <v>2018</v>
      </c>
      <c r="C799" s="2">
        <f>VLOOKUP($A799,[1]Arkusz2!$A$2:$B$100,2,FALSE)</f>
        <v>2</v>
      </c>
      <c r="D799" s="2">
        <v>5128168</v>
      </c>
      <c r="E799" s="2">
        <v>89</v>
      </c>
      <c r="F799" s="2">
        <v>22773.424800000001</v>
      </c>
      <c r="G799" s="2">
        <v>40895</v>
      </c>
      <c r="H799">
        <v>6134250</v>
      </c>
      <c r="I799">
        <v>8525.7389999999996</v>
      </c>
      <c r="J799" s="2">
        <v>2590.7494999999999</v>
      </c>
      <c r="K799" s="2">
        <v>28692.639999999999</v>
      </c>
      <c r="L799" s="2">
        <v>706</v>
      </c>
    </row>
    <row r="800" spans="1:12" x14ac:dyDescent="0.3">
      <c r="A800" s="2" t="s">
        <v>60</v>
      </c>
      <c r="B800" s="2">
        <v>2005</v>
      </c>
      <c r="C800" s="2">
        <f>VLOOKUP($A800,[1]Arkusz2!$A$2:$B$100,2,FALSE)</f>
        <v>1</v>
      </c>
      <c r="D800" s="2">
        <v>3127509</v>
      </c>
      <c r="E800" s="2">
        <v>108</v>
      </c>
      <c r="F800" s="2">
        <v>2978.7510000000002</v>
      </c>
      <c r="G800" s="2">
        <v>5180</v>
      </c>
      <c r="H800">
        <v>880600</v>
      </c>
      <c r="I800">
        <v>3954.2750000000001</v>
      </c>
      <c r="J800" s="2">
        <v>893.50620000000004</v>
      </c>
      <c r="K800" s="2">
        <v>66172</v>
      </c>
      <c r="L800" s="2">
        <v>296</v>
      </c>
    </row>
    <row r="801" spans="1:12" x14ac:dyDescent="0.3">
      <c r="A801" s="2" t="s">
        <v>60</v>
      </c>
      <c r="B801" s="2">
        <v>2006</v>
      </c>
      <c r="C801" s="2">
        <f>VLOOKUP($A801,[1]Arkusz2!$A$2:$B$100,2,FALSE)</f>
        <v>1</v>
      </c>
      <c r="D801" s="2">
        <v>3999866</v>
      </c>
      <c r="E801" s="2">
        <v>110</v>
      </c>
      <c r="F801" s="2">
        <v>3172.9056999999998</v>
      </c>
      <c r="G801" s="2">
        <v>5285</v>
      </c>
      <c r="H801">
        <v>951300</v>
      </c>
      <c r="I801">
        <v>4053.5239999999999</v>
      </c>
      <c r="J801" s="2">
        <v>906.33900000000006</v>
      </c>
      <c r="K801" s="2">
        <v>82959</v>
      </c>
      <c r="L801" s="2">
        <v>202</v>
      </c>
    </row>
    <row r="802" spans="1:12" x14ac:dyDescent="0.3">
      <c r="A802" s="2" t="s">
        <v>60</v>
      </c>
      <c r="B802" s="2">
        <v>2007</v>
      </c>
      <c r="C802" s="2">
        <f>VLOOKUP($A802,[1]Arkusz2!$A$2:$B$100,2,FALSE)</f>
        <v>1</v>
      </c>
      <c r="D802" s="2">
        <v>4512419</v>
      </c>
      <c r="E802" s="2">
        <v>112</v>
      </c>
      <c r="F802" s="2">
        <v>3487.2739000000001</v>
      </c>
      <c r="G802" s="2">
        <v>4985</v>
      </c>
      <c r="H802">
        <v>1046849.9999999999</v>
      </c>
      <c r="I802">
        <v>4149.4849999999997</v>
      </c>
      <c r="J802" s="2">
        <v>1006.7954</v>
      </c>
      <c r="K802" s="2">
        <v>84330</v>
      </c>
      <c r="L802" s="2">
        <v>524</v>
      </c>
    </row>
    <row r="803" spans="1:12" x14ac:dyDescent="0.3">
      <c r="A803" s="2" t="s">
        <v>60</v>
      </c>
      <c r="B803" s="2">
        <v>2008</v>
      </c>
      <c r="C803" s="2">
        <f>VLOOKUP($A803,[1]Arkusz2!$A$2:$B$100,2,FALSE)</f>
        <v>1</v>
      </c>
      <c r="D803" s="2">
        <v>4694760</v>
      </c>
      <c r="E803" s="2">
        <v>113</v>
      </c>
      <c r="F803" s="2">
        <v>3873.2420000000002</v>
      </c>
      <c r="G803" s="2">
        <v>5435</v>
      </c>
      <c r="H803">
        <v>1195700</v>
      </c>
      <c r="I803">
        <v>4255.268</v>
      </c>
      <c r="J803" s="2">
        <v>1203.4358</v>
      </c>
      <c r="K803" s="2">
        <v>98191</v>
      </c>
      <c r="L803" s="2">
        <v>625</v>
      </c>
    </row>
    <row r="804" spans="1:12" x14ac:dyDescent="0.3">
      <c r="A804" s="2" t="s">
        <v>60</v>
      </c>
      <c r="B804" s="2">
        <v>2009</v>
      </c>
      <c r="C804" s="2">
        <f>VLOOKUP($A804,[1]Arkusz2!$A$2:$B$100,2,FALSE)</f>
        <v>1</v>
      </c>
      <c r="D804" s="2">
        <v>5357416</v>
      </c>
      <c r="E804" s="2">
        <v>115</v>
      </c>
      <c r="F804" s="2">
        <v>3886.4627</v>
      </c>
      <c r="G804" s="2">
        <v>5485</v>
      </c>
      <c r="H804">
        <v>1316399.9999999998</v>
      </c>
      <c r="I804">
        <v>4352.1229999999996</v>
      </c>
      <c r="J804" s="2">
        <v>1287.2668000000001</v>
      </c>
      <c r="K804" s="2">
        <v>72041</v>
      </c>
      <c r="L804" s="2">
        <v>736</v>
      </c>
    </row>
    <row r="805" spans="1:12" x14ac:dyDescent="0.3">
      <c r="A805" s="2" t="s">
        <v>60</v>
      </c>
      <c r="B805" s="2">
        <v>2010</v>
      </c>
      <c r="C805" s="2">
        <f>VLOOKUP($A805,[1]Arkusz2!$A$2:$B$100,2,FALSE)</f>
        <v>1</v>
      </c>
      <c r="D805" s="2">
        <v>5354951</v>
      </c>
      <c r="E805" s="2">
        <v>118</v>
      </c>
      <c r="F805" s="2">
        <v>4475.71</v>
      </c>
      <c r="G805" s="2">
        <v>5685</v>
      </c>
      <c r="H805">
        <v>1478100.0000000002</v>
      </c>
      <c r="I805">
        <v>4467.55</v>
      </c>
      <c r="J805" s="2">
        <v>1267.9540999999999</v>
      </c>
      <c r="K805" s="2">
        <v>96533</v>
      </c>
      <c r="L805" s="2">
        <v>584</v>
      </c>
    </row>
    <row r="806" spans="1:12" x14ac:dyDescent="0.3">
      <c r="A806" s="2" t="s">
        <v>60</v>
      </c>
      <c r="B806" s="2">
        <v>2011</v>
      </c>
      <c r="C806" s="2">
        <f>VLOOKUP($A806,[1]Arkusz2!$A$2:$B$100,2,FALSE)</f>
        <v>1</v>
      </c>
      <c r="D806" s="2">
        <v>5671269</v>
      </c>
      <c r="E806" s="2">
        <v>120</v>
      </c>
      <c r="F806" s="2">
        <v>4627.8073000000004</v>
      </c>
      <c r="G806" s="2">
        <v>5585</v>
      </c>
      <c r="H806">
        <v>1619649.9999999998</v>
      </c>
      <c r="I806">
        <v>4592.79</v>
      </c>
      <c r="J806" s="2">
        <v>1426.7175999999999</v>
      </c>
      <c r="K806" s="2">
        <v>84938</v>
      </c>
      <c r="L806" s="2">
        <v>554</v>
      </c>
    </row>
    <row r="807" spans="1:12" x14ac:dyDescent="0.3">
      <c r="A807" s="2" t="s">
        <v>60</v>
      </c>
      <c r="B807" s="2">
        <v>2012</v>
      </c>
      <c r="C807" s="2">
        <f>VLOOKUP($A807,[1]Arkusz2!$A$2:$B$100,2,FALSE)</f>
        <v>1</v>
      </c>
      <c r="D807" s="2">
        <v>5913115</v>
      </c>
      <c r="E807" s="2">
        <v>120</v>
      </c>
      <c r="F807" s="2">
        <v>4812.8734000000004</v>
      </c>
      <c r="G807" s="2">
        <v>5585</v>
      </c>
      <c r="H807">
        <v>1787200</v>
      </c>
      <c r="I807">
        <v>4737.7690000000002</v>
      </c>
      <c r="J807" s="2">
        <v>1327.2446</v>
      </c>
      <c r="K807" s="2">
        <v>58424.47</v>
      </c>
      <c r="L807" s="2">
        <v>776</v>
      </c>
    </row>
    <row r="808" spans="1:12" x14ac:dyDescent="0.3">
      <c r="A808" s="2" t="s">
        <v>60</v>
      </c>
      <c r="B808" s="2">
        <v>2013</v>
      </c>
      <c r="C808" s="2">
        <f>VLOOKUP($A808,[1]Arkusz2!$A$2:$B$100,2,FALSE)</f>
        <v>1</v>
      </c>
      <c r="D808" s="2">
        <v>6792187</v>
      </c>
      <c r="E808" s="2">
        <v>120</v>
      </c>
      <c r="F808" s="2">
        <v>5032.3546999999999</v>
      </c>
      <c r="G808" s="2">
        <v>5600</v>
      </c>
      <c r="H808">
        <v>1904000.0000000002</v>
      </c>
      <c r="I808">
        <v>4883.1890000000003</v>
      </c>
      <c r="J808" s="2">
        <v>1283.8798999999999</v>
      </c>
      <c r="K808" s="2">
        <v>58784.79</v>
      </c>
      <c r="L808" s="2">
        <v>1500</v>
      </c>
    </row>
    <row r="809" spans="1:12" x14ac:dyDescent="0.3">
      <c r="A809" s="2" t="s">
        <v>60</v>
      </c>
      <c r="B809" s="2">
        <v>2014</v>
      </c>
      <c r="C809" s="2">
        <f>VLOOKUP($A809,[1]Arkusz2!$A$2:$B$100,2,FALSE)</f>
        <v>1</v>
      </c>
      <c r="D809" s="2">
        <v>7000966</v>
      </c>
      <c r="E809" s="2">
        <v>120</v>
      </c>
      <c r="F809" s="2">
        <v>5531.8312999999998</v>
      </c>
      <c r="G809" s="2">
        <v>5650</v>
      </c>
      <c r="H809">
        <v>1977499.9999999998</v>
      </c>
      <c r="I809">
        <v>5022.3609999999999</v>
      </c>
      <c r="J809" s="2">
        <v>999.2251</v>
      </c>
      <c r="K809" s="2">
        <v>118305.04</v>
      </c>
      <c r="L809" s="2">
        <v>2358</v>
      </c>
    </row>
    <row r="810" spans="1:12" x14ac:dyDescent="0.3">
      <c r="A810" s="2" t="s">
        <v>60</v>
      </c>
      <c r="B810" s="2">
        <v>2015</v>
      </c>
      <c r="C810" s="2">
        <f>VLOOKUP($A810,[1]Arkusz2!$A$2:$B$100,2,FALSE)</f>
        <v>1</v>
      </c>
      <c r="D810" s="2">
        <v>6729606</v>
      </c>
      <c r="E810" s="2">
        <v>121</v>
      </c>
      <c r="F810" s="2">
        <v>5837.9642999999996</v>
      </c>
      <c r="G810" s="2">
        <v>5650</v>
      </c>
      <c r="H810">
        <v>2203500</v>
      </c>
      <c r="I810">
        <v>5171.049</v>
      </c>
      <c r="J810" s="2">
        <v>1003.6249</v>
      </c>
      <c r="K810" s="2">
        <v>109426.62</v>
      </c>
      <c r="L810" s="2">
        <v>2358</v>
      </c>
    </row>
    <row r="811" spans="1:12" x14ac:dyDescent="0.3">
      <c r="A811" s="2" t="s">
        <v>60</v>
      </c>
      <c r="B811" s="2">
        <v>2016</v>
      </c>
      <c r="C811" s="2">
        <f>VLOOKUP($A811,[1]Arkusz2!$A$2:$B$100,2,FALSE)</f>
        <v>1</v>
      </c>
      <c r="D811" s="2">
        <v>6571291</v>
      </c>
      <c r="E811" s="2">
        <v>121</v>
      </c>
      <c r="F811" s="2">
        <v>5894.1439</v>
      </c>
      <c r="G811" s="2">
        <v>5650</v>
      </c>
      <c r="H811">
        <v>2316500</v>
      </c>
      <c r="I811">
        <v>5326.89</v>
      </c>
      <c r="J811" s="2">
        <v>1135.4891</v>
      </c>
      <c r="K811" s="2">
        <v>63280.19</v>
      </c>
      <c r="L811" s="2">
        <v>2358</v>
      </c>
    </row>
    <row r="812" spans="1:12" x14ac:dyDescent="0.3">
      <c r="A812" s="2" t="s">
        <v>60</v>
      </c>
      <c r="B812" s="2">
        <v>2017</v>
      </c>
      <c r="C812" s="2">
        <f>VLOOKUP($A812,[1]Arkusz2!$A$2:$B$100,2,FALSE)</f>
        <v>1</v>
      </c>
      <c r="D812" s="2">
        <v>7740404</v>
      </c>
      <c r="E812" s="2">
        <v>121</v>
      </c>
      <c r="F812" s="2">
        <v>6293.4821000000002</v>
      </c>
      <c r="G812" s="2">
        <v>5650</v>
      </c>
      <c r="H812">
        <v>2486000</v>
      </c>
      <c r="I812">
        <v>5481.0209999999997</v>
      </c>
      <c r="J812" s="2">
        <v>1221.7745</v>
      </c>
      <c r="K812" s="2">
        <v>86463.2</v>
      </c>
      <c r="L812" s="2">
        <v>2358</v>
      </c>
    </row>
    <row r="813" spans="1:12" x14ac:dyDescent="0.3">
      <c r="A813" s="2" t="s">
        <v>60</v>
      </c>
      <c r="B813" s="2">
        <v>2018</v>
      </c>
      <c r="C813" s="2">
        <f>VLOOKUP($A813,[1]Arkusz2!$A$2:$B$100,2,FALSE)</f>
        <v>1</v>
      </c>
      <c r="D813" s="2">
        <v>8205726</v>
      </c>
      <c r="E813" s="2">
        <v>121</v>
      </c>
      <c r="F813" s="2">
        <v>7372.1490000000003</v>
      </c>
      <c r="G813" s="2">
        <v>5650</v>
      </c>
      <c r="H813">
        <v>3164000.0000000005</v>
      </c>
      <c r="I813">
        <v>5639.884</v>
      </c>
      <c r="J813" s="2">
        <v>1458.4576</v>
      </c>
      <c r="K813" s="2">
        <v>88084.9</v>
      </c>
      <c r="L813" s="2">
        <v>2358</v>
      </c>
    </row>
    <row r="814" spans="1:12" x14ac:dyDescent="0.3">
      <c r="A814" s="2" t="s">
        <v>61</v>
      </c>
      <c r="B814" s="2">
        <v>2005</v>
      </c>
      <c r="C814" s="2">
        <f>VLOOKUP($A814,[1]Arkusz2!$A$2:$B$100,2,FALSE)</f>
        <v>1</v>
      </c>
      <c r="D814" s="2">
        <v>13866159</v>
      </c>
      <c r="E814" s="2">
        <v>122</v>
      </c>
      <c r="F814" s="2">
        <v>13647.925300000001</v>
      </c>
      <c r="G814" s="2">
        <v>7134.41</v>
      </c>
      <c r="H814">
        <v>2925108.1</v>
      </c>
      <c r="I814">
        <v>1542.9839999999999</v>
      </c>
      <c r="J814" s="2">
        <v>11704.475</v>
      </c>
      <c r="K814" s="2">
        <v>663718.15</v>
      </c>
      <c r="L814" s="2">
        <v>39406</v>
      </c>
    </row>
    <row r="815" spans="1:12" x14ac:dyDescent="0.3">
      <c r="A815" s="2" t="s">
        <v>61</v>
      </c>
      <c r="B815" s="2">
        <v>2006</v>
      </c>
      <c r="C815" s="2">
        <f>VLOOKUP($A815,[1]Arkusz2!$A$2:$B$100,2,FALSE)</f>
        <v>1</v>
      </c>
      <c r="D815" s="2">
        <v>14540877</v>
      </c>
      <c r="E815" s="2">
        <v>121</v>
      </c>
      <c r="F815" s="2">
        <v>13511.134899999999</v>
      </c>
      <c r="G815" s="2">
        <v>7075.2</v>
      </c>
      <c r="H815">
        <v>2971584</v>
      </c>
      <c r="I815">
        <v>1581.07</v>
      </c>
      <c r="J815" s="2">
        <v>14277.497799999999</v>
      </c>
      <c r="K815" s="2">
        <v>649548.67000000004</v>
      </c>
      <c r="L815" s="2">
        <v>39406</v>
      </c>
    </row>
    <row r="816" spans="1:12" x14ac:dyDescent="0.3">
      <c r="A816" s="2" t="s">
        <v>61</v>
      </c>
      <c r="B816" s="2">
        <v>2007</v>
      </c>
      <c r="C816" s="2">
        <f>VLOOKUP($A816,[1]Arkusz2!$A$2:$B$100,2,FALSE)</f>
        <v>1</v>
      </c>
      <c r="D816" s="2">
        <v>14532655</v>
      </c>
      <c r="E816" s="2">
        <v>121</v>
      </c>
      <c r="F816" s="2">
        <v>14076.920899999999</v>
      </c>
      <c r="G816" s="2">
        <v>7107.2</v>
      </c>
      <c r="H816">
        <v>3056096</v>
      </c>
      <c r="I816">
        <v>1631.5429999999999</v>
      </c>
      <c r="J816" s="2">
        <v>35796.267200000002</v>
      </c>
      <c r="K816" s="2">
        <v>665261.24</v>
      </c>
      <c r="L816" s="2">
        <v>46868</v>
      </c>
    </row>
    <row r="817" spans="1:12" x14ac:dyDescent="0.3">
      <c r="A817" s="2" t="s">
        <v>61</v>
      </c>
      <c r="B817" s="2">
        <v>2008</v>
      </c>
      <c r="C817" s="2">
        <f>VLOOKUP($A817,[1]Arkusz2!$A$2:$B$100,2,FALSE)</f>
        <v>1</v>
      </c>
      <c r="D817" s="2">
        <v>15335118</v>
      </c>
      <c r="E817" s="2">
        <v>121</v>
      </c>
      <c r="F817" s="2">
        <v>14581.9755</v>
      </c>
      <c r="G817" s="2">
        <v>7150.4</v>
      </c>
      <c r="H817">
        <v>3217680</v>
      </c>
      <c r="I817">
        <v>1570.123</v>
      </c>
      <c r="J817" s="2">
        <v>17578.260600000001</v>
      </c>
      <c r="K817" s="2">
        <v>726950.87</v>
      </c>
      <c r="L817" s="2">
        <v>54822</v>
      </c>
    </row>
    <row r="818" spans="1:12" x14ac:dyDescent="0.3">
      <c r="A818" s="2" t="s">
        <v>61</v>
      </c>
      <c r="B818" s="2">
        <v>2009</v>
      </c>
      <c r="C818" s="2">
        <f>VLOOKUP($A818,[1]Arkusz2!$A$2:$B$100,2,FALSE)</f>
        <v>1</v>
      </c>
      <c r="D818" s="2">
        <v>15012298</v>
      </c>
      <c r="E818" s="2">
        <v>121</v>
      </c>
      <c r="F818" s="2">
        <v>13532.742899999999</v>
      </c>
      <c r="G818" s="2">
        <v>7220</v>
      </c>
      <c r="H818">
        <v>3176800</v>
      </c>
      <c r="I818">
        <v>1558.2139999999999</v>
      </c>
      <c r="J818" s="2">
        <v>13265.418</v>
      </c>
      <c r="K818" s="2">
        <v>487280.51</v>
      </c>
      <c r="L818" s="2">
        <v>52464</v>
      </c>
    </row>
    <row r="819" spans="1:12" x14ac:dyDescent="0.3">
      <c r="A819" s="2" t="s">
        <v>61</v>
      </c>
      <c r="B819" s="2">
        <v>2010</v>
      </c>
      <c r="C819" s="2">
        <f>VLOOKUP($A819,[1]Arkusz2!$A$2:$B$100,2,FALSE)</f>
        <v>1</v>
      </c>
      <c r="D819" s="2">
        <v>15275581</v>
      </c>
      <c r="E819" s="2">
        <v>122</v>
      </c>
      <c r="F819" s="2">
        <v>14774.177100000001</v>
      </c>
      <c r="G819" s="2">
        <v>7389.3</v>
      </c>
      <c r="H819">
        <v>3325185</v>
      </c>
      <c r="I819">
        <v>1578.567</v>
      </c>
      <c r="J819" s="2">
        <v>50694.319499999998</v>
      </c>
      <c r="K819" s="2">
        <v>681543.05</v>
      </c>
      <c r="L819" s="2">
        <v>60195</v>
      </c>
    </row>
    <row r="820" spans="1:12" x14ac:dyDescent="0.3">
      <c r="A820" s="2" t="s">
        <v>61</v>
      </c>
      <c r="B820" s="2">
        <v>2011</v>
      </c>
      <c r="C820" s="2">
        <f>VLOOKUP($A820,[1]Arkusz2!$A$2:$B$100,2,FALSE)</f>
        <v>1</v>
      </c>
      <c r="D820" s="2">
        <v>16479229</v>
      </c>
      <c r="E820" s="2">
        <v>123</v>
      </c>
      <c r="F820" s="2">
        <v>14911.7742</v>
      </c>
      <c r="G820" s="2">
        <v>7530.6</v>
      </c>
      <c r="H820">
        <v>3464076.0000000005</v>
      </c>
      <c r="I820">
        <v>1477.307</v>
      </c>
      <c r="J820" s="2">
        <v>44835.328800000003</v>
      </c>
      <c r="K820" s="2">
        <v>706061.49</v>
      </c>
      <c r="L820" s="2">
        <v>41562</v>
      </c>
    </row>
    <row r="821" spans="1:12" x14ac:dyDescent="0.3">
      <c r="A821" s="2" t="s">
        <v>61</v>
      </c>
      <c r="B821" s="2">
        <v>2012</v>
      </c>
      <c r="C821" s="2">
        <f>VLOOKUP($A821,[1]Arkusz2!$A$2:$B$100,2,FALSE)</f>
        <v>1</v>
      </c>
      <c r="D821" s="2">
        <v>16827333</v>
      </c>
      <c r="E821" s="2">
        <v>123</v>
      </c>
      <c r="F821" s="2">
        <v>15065.312599999999</v>
      </c>
      <c r="G821" s="2">
        <v>7829.2</v>
      </c>
      <c r="H821">
        <v>3601432.0000000005</v>
      </c>
      <c r="I821">
        <v>1714.4490000000001</v>
      </c>
      <c r="J821" s="2">
        <v>47941.386899999998</v>
      </c>
      <c r="K821" s="2">
        <v>720551.01</v>
      </c>
      <c r="L821" s="2">
        <v>49810</v>
      </c>
    </row>
    <row r="822" spans="1:12" x14ac:dyDescent="0.3">
      <c r="A822" s="2" t="s">
        <v>61</v>
      </c>
      <c r="B822" s="2">
        <v>2013</v>
      </c>
      <c r="C822" s="2">
        <f>VLOOKUP($A822,[1]Arkusz2!$A$2:$B$100,2,FALSE)</f>
        <v>1</v>
      </c>
      <c r="D822" s="2">
        <v>16982071</v>
      </c>
      <c r="E822" s="2">
        <v>122</v>
      </c>
      <c r="F822" s="2">
        <v>14257.786700000001</v>
      </c>
      <c r="G822" s="2">
        <v>8059.3</v>
      </c>
      <c r="H822">
        <v>3868464</v>
      </c>
      <c r="I822">
        <v>1714.4649999999999</v>
      </c>
      <c r="J822" s="2">
        <v>47614.447800000002</v>
      </c>
      <c r="K822" s="2">
        <v>555304.36</v>
      </c>
      <c r="L822" s="2">
        <v>61446</v>
      </c>
    </row>
    <row r="823" spans="1:12" x14ac:dyDescent="0.3">
      <c r="A823" s="2" t="s">
        <v>61</v>
      </c>
      <c r="B823" s="2">
        <v>2014</v>
      </c>
      <c r="C823" s="2">
        <f>VLOOKUP($A823,[1]Arkusz2!$A$2:$B$100,2,FALSE)</f>
        <v>1</v>
      </c>
      <c r="D823" s="2">
        <v>16804428</v>
      </c>
      <c r="E823" s="2">
        <v>121</v>
      </c>
      <c r="F823" s="2">
        <v>14365.2693</v>
      </c>
      <c r="G823" s="2">
        <v>8089</v>
      </c>
      <c r="H823">
        <v>3963610</v>
      </c>
      <c r="I823">
        <v>1746.9590000000001</v>
      </c>
      <c r="J823" s="2">
        <v>46351.870300000002</v>
      </c>
      <c r="K823" s="2">
        <v>601854.48</v>
      </c>
      <c r="L823" s="2">
        <v>49199</v>
      </c>
    </row>
    <row r="824" spans="1:12" x14ac:dyDescent="0.3">
      <c r="A824" s="2" t="s">
        <v>61</v>
      </c>
      <c r="B824" s="2">
        <v>2015</v>
      </c>
      <c r="C824" s="2">
        <f>VLOOKUP($A824,[1]Arkusz2!$A$2:$B$100,2,FALSE)</f>
        <v>1</v>
      </c>
      <c r="D824" s="2">
        <v>17866652</v>
      </c>
      <c r="E824" s="2">
        <v>119</v>
      </c>
      <c r="F824" s="2">
        <v>14348.8334</v>
      </c>
      <c r="G824" s="2">
        <v>8569.9699999999993</v>
      </c>
      <c r="H824">
        <v>3942186.1999999997</v>
      </c>
      <c r="I824">
        <v>1766.6130000000001</v>
      </c>
      <c r="J824" s="2">
        <v>40792.907299999999</v>
      </c>
      <c r="K824" s="2">
        <v>538253.11</v>
      </c>
      <c r="L824" s="2">
        <v>63308</v>
      </c>
    </row>
    <row r="825" spans="1:12" x14ac:dyDescent="0.3">
      <c r="A825" s="2" t="s">
        <v>61</v>
      </c>
      <c r="B825" s="2">
        <v>2016</v>
      </c>
      <c r="C825" s="2">
        <f>VLOOKUP($A825,[1]Arkusz2!$A$2:$B$100,2,FALSE)</f>
        <v>1</v>
      </c>
      <c r="D825" s="2">
        <v>16816569</v>
      </c>
      <c r="E825" s="2">
        <v>120</v>
      </c>
      <c r="F825" s="2">
        <v>14299.3964</v>
      </c>
      <c r="G825" s="2">
        <v>8571</v>
      </c>
      <c r="H825">
        <v>3942660.0000000005</v>
      </c>
      <c r="I825">
        <v>1630.9929999999999</v>
      </c>
      <c r="J825" s="2">
        <v>23659.3753</v>
      </c>
      <c r="K825" s="2">
        <v>527252.04</v>
      </c>
      <c r="L825" s="2">
        <v>67288</v>
      </c>
    </row>
    <row r="826" spans="1:12" x14ac:dyDescent="0.3">
      <c r="A826" s="2" t="s">
        <v>61</v>
      </c>
      <c r="B826" s="2">
        <v>2017</v>
      </c>
      <c r="C826" s="2">
        <f>VLOOKUP($A826,[1]Arkusz2!$A$2:$B$100,2,FALSE)</f>
        <v>1</v>
      </c>
      <c r="D826" s="2">
        <v>18220055</v>
      </c>
      <c r="E826" s="2">
        <v>120</v>
      </c>
      <c r="F826" s="2">
        <v>13996.364100000001</v>
      </c>
      <c r="G826" s="2">
        <v>8571</v>
      </c>
      <c r="H826">
        <v>4028370</v>
      </c>
      <c r="I826">
        <v>1652.6579999999999</v>
      </c>
      <c r="J826" s="2">
        <v>47076.990899999997</v>
      </c>
      <c r="K826" s="2">
        <v>476916.92</v>
      </c>
      <c r="L826" s="2">
        <v>50683</v>
      </c>
    </row>
    <row r="827" spans="1:12" x14ac:dyDescent="0.3">
      <c r="A827" s="2" t="s">
        <v>61</v>
      </c>
      <c r="B827" s="2">
        <v>2018</v>
      </c>
      <c r="C827" s="2">
        <f>VLOOKUP($A827,[1]Arkusz2!$A$2:$B$100,2,FALSE)</f>
        <v>1</v>
      </c>
      <c r="D827" s="2">
        <v>17597572</v>
      </c>
      <c r="E827" s="2">
        <v>120</v>
      </c>
      <c r="F827" s="2">
        <v>13389.3773</v>
      </c>
      <c r="G827" s="2">
        <v>8571</v>
      </c>
      <c r="H827">
        <v>3685529.9999999995</v>
      </c>
      <c r="I827">
        <v>1595.576</v>
      </c>
      <c r="J827" s="2">
        <v>46877.285300000003</v>
      </c>
      <c r="K827" s="2">
        <v>386877.95</v>
      </c>
      <c r="L827" s="2">
        <v>44114</v>
      </c>
    </row>
    <row r="828" spans="1:12" x14ac:dyDescent="0.3">
      <c r="A828" s="2" t="s">
        <v>62</v>
      </c>
      <c r="B828" s="2">
        <v>2005</v>
      </c>
      <c r="C828" s="2">
        <f>VLOOKUP($A828,[1]Arkusz2!$A$2:$B$100,2,FALSE)</f>
        <v>2</v>
      </c>
      <c r="D828" s="2">
        <v>45677281</v>
      </c>
      <c r="E828" s="2">
        <v>138</v>
      </c>
      <c r="F828" s="2">
        <v>90325.595700000005</v>
      </c>
      <c r="G828" s="2">
        <v>106570</v>
      </c>
      <c r="H828">
        <v>38365200</v>
      </c>
      <c r="I828">
        <v>6280.9120000000003</v>
      </c>
      <c r="J828" s="2">
        <v>171678.57990000001</v>
      </c>
      <c r="K828" s="2">
        <v>1219457</v>
      </c>
      <c r="L828" s="2">
        <v>39172</v>
      </c>
    </row>
    <row r="829" spans="1:12" x14ac:dyDescent="0.3">
      <c r="A829" s="2" t="s">
        <v>62</v>
      </c>
      <c r="B829" s="2">
        <v>2006</v>
      </c>
      <c r="C829" s="2">
        <f>VLOOKUP($A829,[1]Arkusz2!$A$2:$B$100,2,FALSE)</f>
        <v>2</v>
      </c>
      <c r="D829" s="2">
        <v>47837605</v>
      </c>
      <c r="E829" s="2">
        <v>137</v>
      </c>
      <c r="F829" s="2">
        <v>89565.848599999998</v>
      </c>
      <c r="G829" s="2">
        <v>106570</v>
      </c>
      <c r="H829">
        <v>38365200</v>
      </c>
      <c r="I829">
        <v>6215.1369999999997</v>
      </c>
      <c r="J829" s="2">
        <v>173006.66500000001</v>
      </c>
      <c r="K829" s="2">
        <v>1057564</v>
      </c>
      <c r="L829" s="2">
        <v>38403</v>
      </c>
    </row>
    <row r="830" spans="1:12" x14ac:dyDescent="0.3">
      <c r="A830" s="2" t="s">
        <v>62</v>
      </c>
      <c r="B830" s="2">
        <v>2007</v>
      </c>
      <c r="C830" s="2">
        <f>VLOOKUP($A830,[1]Arkusz2!$A$2:$B$100,2,FALSE)</f>
        <v>2</v>
      </c>
      <c r="D830" s="2">
        <v>48902632</v>
      </c>
      <c r="E830" s="2">
        <v>137</v>
      </c>
      <c r="F830" s="2">
        <v>90914.033200000005</v>
      </c>
      <c r="G830" s="2">
        <v>106700</v>
      </c>
      <c r="H830">
        <v>39479000</v>
      </c>
      <c r="I830">
        <v>6149.3109999999997</v>
      </c>
      <c r="J830" s="2">
        <v>167146.114</v>
      </c>
      <c r="K830" s="2">
        <v>1141863</v>
      </c>
      <c r="L830" s="2">
        <v>50894</v>
      </c>
    </row>
    <row r="831" spans="1:12" x14ac:dyDescent="0.3">
      <c r="A831" s="2" t="s">
        <v>62</v>
      </c>
      <c r="B831" s="2">
        <v>2008</v>
      </c>
      <c r="C831" s="2">
        <f>VLOOKUP($A831,[1]Arkusz2!$A$2:$B$100,2,FALSE)</f>
        <v>2</v>
      </c>
      <c r="D831" s="2">
        <v>50156330</v>
      </c>
      <c r="E831" s="2">
        <v>136</v>
      </c>
      <c r="F831" s="2">
        <v>90664.902700000006</v>
      </c>
      <c r="G831" s="2">
        <v>103355</v>
      </c>
      <c r="H831">
        <v>39274900</v>
      </c>
      <c r="I831">
        <v>6212.6540000000005</v>
      </c>
      <c r="J831" s="2">
        <v>167058.00020000001</v>
      </c>
      <c r="K831" s="2">
        <v>939477</v>
      </c>
      <c r="L831" s="2">
        <v>50155</v>
      </c>
    </row>
    <row r="832" spans="1:12" x14ac:dyDescent="0.3">
      <c r="A832" s="2" t="s">
        <v>62</v>
      </c>
      <c r="B832" s="2">
        <v>2009</v>
      </c>
      <c r="C832" s="2">
        <f>VLOOKUP($A832,[1]Arkusz2!$A$2:$B$100,2,FALSE)</f>
        <v>2</v>
      </c>
      <c r="D832" s="2">
        <v>48938281</v>
      </c>
      <c r="E832" s="2">
        <v>134</v>
      </c>
      <c r="F832" s="2">
        <v>92110.017800000001</v>
      </c>
      <c r="G832" s="2">
        <v>102682</v>
      </c>
      <c r="H832">
        <v>40045980</v>
      </c>
      <c r="I832">
        <v>6271.8829999999998</v>
      </c>
      <c r="J832" s="2">
        <v>162753.29800000001</v>
      </c>
      <c r="K832" s="2">
        <v>1038669</v>
      </c>
      <c r="L832" s="2">
        <v>50328</v>
      </c>
    </row>
    <row r="833" spans="1:12" x14ac:dyDescent="0.3">
      <c r="A833" s="2" t="s">
        <v>62</v>
      </c>
      <c r="B833" s="2">
        <v>2010</v>
      </c>
      <c r="C833" s="2">
        <f>VLOOKUP($A833,[1]Arkusz2!$A$2:$B$100,2,FALSE)</f>
        <v>2</v>
      </c>
      <c r="D833" s="2">
        <v>50396520</v>
      </c>
      <c r="E833" s="2">
        <v>132</v>
      </c>
      <c r="F833" s="2">
        <v>92893.545299999998</v>
      </c>
      <c r="G833" s="2">
        <v>101807</v>
      </c>
      <c r="H833">
        <v>39704730</v>
      </c>
      <c r="I833">
        <v>6437.4279999999999</v>
      </c>
      <c r="J833" s="2">
        <v>163241.79300000001</v>
      </c>
      <c r="K833" s="2">
        <v>1074653</v>
      </c>
      <c r="L833" s="2">
        <v>52305</v>
      </c>
    </row>
    <row r="834" spans="1:12" x14ac:dyDescent="0.3">
      <c r="A834" s="2" t="s">
        <v>62</v>
      </c>
      <c r="B834" s="2">
        <v>2011</v>
      </c>
      <c r="C834" s="2">
        <f>VLOOKUP($A834,[1]Arkusz2!$A$2:$B$100,2,FALSE)</f>
        <v>2</v>
      </c>
      <c r="D834" s="2">
        <v>49834959</v>
      </c>
      <c r="E834" s="2">
        <v>131</v>
      </c>
      <c r="F834" s="2">
        <v>94567.389899999995</v>
      </c>
      <c r="G834" s="2">
        <v>101322</v>
      </c>
      <c r="H834">
        <v>39515580</v>
      </c>
      <c r="I834">
        <v>6470.4269999999997</v>
      </c>
      <c r="J834" s="2">
        <v>175593.89809999999</v>
      </c>
      <c r="K834" s="2">
        <v>1100656</v>
      </c>
      <c r="L834" s="2">
        <v>53220</v>
      </c>
    </row>
    <row r="835" spans="1:12" x14ac:dyDescent="0.3">
      <c r="A835" s="2" t="s">
        <v>62</v>
      </c>
      <c r="B835" s="2">
        <v>2012</v>
      </c>
      <c r="C835" s="2">
        <f>VLOOKUP($A835,[1]Arkusz2!$A$2:$B$100,2,FALSE)</f>
        <v>2</v>
      </c>
      <c r="D835" s="2">
        <v>52484399</v>
      </c>
      <c r="E835" s="2">
        <v>131</v>
      </c>
      <c r="F835" s="2">
        <v>93833.337299999999</v>
      </c>
      <c r="G835" s="2">
        <v>100512</v>
      </c>
      <c r="H835">
        <v>39199680</v>
      </c>
      <c r="I835">
        <v>6704.6620000000003</v>
      </c>
      <c r="J835" s="2">
        <v>177948.3193</v>
      </c>
      <c r="K835" s="2">
        <v>1439333.24</v>
      </c>
      <c r="L835" s="2">
        <v>49214</v>
      </c>
    </row>
    <row r="836" spans="1:12" x14ac:dyDescent="0.3">
      <c r="A836" s="2" t="s">
        <v>62</v>
      </c>
      <c r="B836" s="2">
        <v>2013</v>
      </c>
      <c r="C836" s="2">
        <f>VLOOKUP($A836,[1]Arkusz2!$A$2:$B$100,2,FALSE)</f>
        <v>2</v>
      </c>
      <c r="D836" s="2">
        <v>53789836</v>
      </c>
      <c r="E836" s="2">
        <v>131</v>
      </c>
      <c r="F836" s="2">
        <v>96592.978000000003</v>
      </c>
      <c r="G836" s="2">
        <v>99486</v>
      </c>
      <c r="H836">
        <v>39794400</v>
      </c>
      <c r="I836">
        <v>6768.5439999999999</v>
      </c>
      <c r="J836" s="2">
        <v>170908.40710000001</v>
      </c>
      <c r="K836" s="2">
        <v>1732783.51</v>
      </c>
      <c r="L836" s="2">
        <v>47551</v>
      </c>
    </row>
    <row r="837" spans="1:12" x14ac:dyDescent="0.3">
      <c r="A837" s="2" t="s">
        <v>62</v>
      </c>
      <c r="B837" s="2">
        <v>2014</v>
      </c>
      <c r="C837" s="2">
        <f>VLOOKUP($A837,[1]Arkusz2!$A$2:$B$100,2,FALSE)</f>
        <v>2</v>
      </c>
      <c r="D837" s="2">
        <v>55656659</v>
      </c>
      <c r="E837" s="2">
        <v>132</v>
      </c>
      <c r="F837" s="2">
        <v>93056.373200000002</v>
      </c>
      <c r="G837" s="2">
        <v>98761</v>
      </c>
      <c r="H837">
        <v>39504400</v>
      </c>
      <c r="I837">
        <v>6887.9309999999996</v>
      </c>
      <c r="J837" s="2">
        <v>167544.98850000001</v>
      </c>
      <c r="K837" s="2">
        <v>961265.97</v>
      </c>
      <c r="L837" s="2">
        <v>43029</v>
      </c>
    </row>
    <row r="838" spans="1:12" x14ac:dyDescent="0.3">
      <c r="A838" s="2" t="s">
        <v>62</v>
      </c>
      <c r="B838" s="2">
        <v>2015</v>
      </c>
      <c r="C838" s="2">
        <f>VLOOKUP($A838,[1]Arkusz2!$A$2:$B$100,2,FALSE)</f>
        <v>2</v>
      </c>
      <c r="D838" s="2">
        <v>56000065</v>
      </c>
      <c r="E838" s="2">
        <v>133</v>
      </c>
      <c r="F838" s="2">
        <v>94155.509300000005</v>
      </c>
      <c r="G838" s="2">
        <v>98693</v>
      </c>
      <c r="H838">
        <v>39477200.000000007</v>
      </c>
      <c r="I838">
        <v>6885.4629999999997</v>
      </c>
      <c r="J838" s="2">
        <v>180565.77600000001</v>
      </c>
      <c r="K838" s="2">
        <v>919369.4</v>
      </c>
      <c r="L838" s="2">
        <v>48293</v>
      </c>
    </row>
    <row r="839" spans="1:12" x14ac:dyDescent="0.3">
      <c r="A839" s="2" t="s">
        <v>62</v>
      </c>
      <c r="B839" s="2">
        <v>2016</v>
      </c>
      <c r="C839" s="2">
        <f>VLOOKUP($A839,[1]Arkusz2!$A$2:$B$100,2,FALSE)</f>
        <v>2</v>
      </c>
      <c r="D839" s="2">
        <v>59146953</v>
      </c>
      <c r="E839" s="2">
        <v>133</v>
      </c>
      <c r="F839" s="2">
        <v>98479.736099999995</v>
      </c>
      <c r="G839" s="2">
        <v>98350</v>
      </c>
      <c r="H839">
        <v>39340000</v>
      </c>
      <c r="I839">
        <v>6852.7920000000004</v>
      </c>
      <c r="J839" s="2">
        <v>184665.9105</v>
      </c>
      <c r="K839" s="2">
        <v>1491238.88</v>
      </c>
      <c r="L839" s="2">
        <v>47421</v>
      </c>
    </row>
    <row r="840" spans="1:12" x14ac:dyDescent="0.3">
      <c r="A840" s="2" t="s">
        <v>62</v>
      </c>
      <c r="B840" s="2">
        <v>2017</v>
      </c>
      <c r="C840" s="2">
        <f>VLOOKUP($A840,[1]Arkusz2!$A$2:$B$100,2,FALSE)</f>
        <v>2</v>
      </c>
      <c r="D840" s="2">
        <v>61794539</v>
      </c>
      <c r="E840" s="2">
        <v>133</v>
      </c>
      <c r="F840" s="2">
        <v>99787.483099999998</v>
      </c>
      <c r="G840" s="2">
        <v>96959</v>
      </c>
      <c r="H840">
        <v>38783600</v>
      </c>
      <c r="I840">
        <v>6984.7960000000003</v>
      </c>
      <c r="J840" s="2">
        <v>192843.03169999999</v>
      </c>
      <c r="K840" s="2">
        <v>1455988.93</v>
      </c>
      <c r="L840" s="2">
        <v>50802</v>
      </c>
    </row>
    <row r="841" spans="1:12" x14ac:dyDescent="0.3">
      <c r="A841" s="2" t="s">
        <v>62</v>
      </c>
      <c r="B841" s="2">
        <v>2018</v>
      </c>
      <c r="C841" s="2">
        <f>VLOOKUP($A841,[1]Arkusz2!$A$2:$B$100,2,FALSE)</f>
        <v>2</v>
      </c>
      <c r="D841" s="2">
        <v>63245286</v>
      </c>
      <c r="E841" s="2">
        <v>133</v>
      </c>
      <c r="F841" s="2">
        <v>99944.816600000006</v>
      </c>
      <c r="G841" s="2">
        <v>96530</v>
      </c>
      <c r="H841">
        <v>38612000</v>
      </c>
      <c r="I841">
        <v>6969.2309999999998</v>
      </c>
      <c r="J841" s="2">
        <v>201703.1881</v>
      </c>
      <c r="K841" s="2">
        <v>1331837.19</v>
      </c>
      <c r="L841" s="2">
        <v>53144</v>
      </c>
    </row>
    <row r="842" spans="1:12" x14ac:dyDescent="0.3">
      <c r="A842" s="2" t="s">
        <v>63</v>
      </c>
      <c r="B842" s="2">
        <v>2005</v>
      </c>
      <c r="C842" s="2">
        <f>VLOOKUP($A842,[1]Arkusz2!$A$2:$B$100,2,FALSE)</f>
        <v>2</v>
      </c>
      <c r="D842" s="2">
        <v>1111641</v>
      </c>
      <c r="E842" s="2">
        <v>95</v>
      </c>
      <c r="F842" s="2">
        <v>16049.4943</v>
      </c>
      <c r="G842" s="2">
        <v>113927.8</v>
      </c>
      <c r="H842">
        <v>5696390</v>
      </c>
      <c r="I842">
        <v>393.92</v>
      </c>
      <c r="J842" s="2">
        <v>1879.5867000000001</v>
      </c>
      <c r="K842" s="2">
        <v>3657</v>
      </c>
      <c r="L842" s="2">
        <v>116</v>
      </c>
    </row>
    <row r="843" spans="1:12" x14ac:dyDescent="0.3">
      <c r="A843" s="2" t="s">
        <v>63</v>
      </c>
      <c r="B843" s="2">
        <v>2006</v>
      </c>
      <c r="C843" s="2">
        <f>VLOOKUP($A843,[1]Arkusz2!$A$2:$B$100,2,FALSE)</f>
        <v>2</v>
      </c>
      <c r="D843" s="2">
        <v>1098505</v>
      </c>
      <c r="E843" s="2">
        <v>96</v>
      </c>
      <c r="F843" s="2">
        <v>17582.254000000001</v>
      </c>
      <c r="G843" s="2">
        <v>114727.3</v>
      </c>
      <c r="H843">
        <v>5736365.0000000009</v>
      </c>
      <c r="I843">
        <v>391.13</v>
      </c>
      <c r="J843" s="2">
        <v>1694.9128000000001</v>
      </c>
      <c r="K843" s="2">
        <v>6511</v>
      </c>
      <c r="L843" s="2">
        <v>116</v>
      </c>
    </row>
    <row r="844" spans="1:12" x14ac:dyDescent="0.3">
      <c r="A844" s="2" t="s">
        <v>63</v>
      </c>
      <c r="B844" s="2">
        <v>2007</v>
      </c>
      <c r="C844" s="2">
        <f>VLOOKUP($A844,[1]Arkusz2!$A$2:$B$100,2,FALSE)</f>
        <v>2</v>
      </c>
      <c r="D844" s="2">
        <v>1201106</v>
      </c>
      <c r="E844" s="2">
        <v>98</v>
      </c>
      <c r="F844" s="2">
        <v>19611.1273</v>
      </c>
      <c r="G844" s="2">
        <v>114680</v>
      </c>
      <c r="H844">
        <v>6880800</v>
      </c>
      <c r="I844">
        <v>427.62599999999998</v>
      </c>
      <c r="J844" s="2">
        <v>2044.5752</v>
      </c>
      <c r="K844" s="2">
        <v>5981</v>
      </c>
      <c r="L844" s="2">
        <v>116</v>
      </c>
    </row>
    <row r="845" spans="1:12" x14ac:dyDescent="0.3">
      <c r="A845" s="2" t="s">
        <v>63</v>
      </c>
      <c r="B845" s="2">
        <v>2008</v>
      </c>
      <c r="C845" s="2">
        <f>VLOOKUP($A845,[1]Arkusz2!$A$2:$B$100,2,FALSE)</f>
        <v>2</v>
      </c>
      <c r="D845" s="2">
        <v>1375311</v>
      </c>
      <c r="E845" s="2">
        <v>100</v>
      </c>
      <c r="F845" s="2">
        <v>19782.1679</v>
      </c>
      <c r="G845" s="2">
        <v>114507</v>
      </c>
      <c r="H845">
        <v>6870420</v>
      </c>
      <c r="I845">
        <v>433.30700000000002</v>
      </c>
      <c r="J845" s="2">
        <v>2122.5198999999998</v>
      </c>
      <c r="K845" s="2">
        <v>6921</v>
      </c>
      <c r="L845" s="2">
        <v>116</v>
      </c>
    </row>
    <row r="846" spans="1:12" x14ac:dyDescent="0.3">
      <c r="A846" s="2" t="s">
        <v>63</v>
      </c>
      <c r="B846" s="2">
        <v>2009</v>
      </c>
      <c r="C846" s="2">
        <f>VLOOKUP($A846,[1]Arkusz2!$A$2:$B$100,2,FALSE)</f>
        <v>2</v>
      </c>
      <c r="D846" s="2">
        <v>1692575</v>
      </c>
      <c r="E846" s="2">
        <v>102</v>
      </c>
      <c r="F846" s="2">
        <v>19977.682700000001</v>
      </c>
      <c r="G846" s="2">
        <v>114270.05620000001</v>
      </c>
      <c r="H846">
        <v>6856203.3719999995</v>
      </c>
      <c r="I846">
        <v>434.35300000000001</v>
      </c>
      <c r="J846" s="2">
        <v>2142.3719000000001</v>
      </c>
      <c r="K846" s="2">
        <v>7520</v>
      </c>
      <c r="L846" s="2">
        <v>116</v>
      </c>
    </row>
    <row r="847" spans="1:12" x14ac:dyDescent="0.3">
      <c r="A847" s="2" t="s">
        <v>63</v>
      </c>
      <c r="B847" s="2">
        <v>2010</v>
      </c>
      <c r="C847" s="2">
        <f>VLOOKUP($A847,[1]Arkusz2!$A$2:$B$100,2,FALSE)</f>
        <v>2</v>
      </c>
      <c r="D847" s="2">
        <v>1298701</v>
      </c>
      <c r="E847" s="2">
        <v>103</v>
      </c>
      <c r="F847" s="2">
        <v>16390.4241</v>
      </c>
      <c r="G847" s="2">
        <v>114210.03</v>
      </c>
      <c r="H847">
        <v>5710501.5</v>
      </c>
      <c r="I847">
        <v>367.03199999999998</v>
      </c>
      <c r="J847" s="2">
        <v>2413.1979999999999</v>
      </c>
      <c r="K847" s="2">
        <v>11026</v>
      </c>
      <c r="L847" s="2">
        <v>116</v>
      </c>
    </row>
    <row r="848" spans="1:12" x14ac:dyDescent="0.3">
      <c r="A848" s="2" t="s">
        <v>63</v>
      </c>
      <c r="B848" s="2">
        <v>2011</v>
      </c>
      <c r="C848" s="2">
        <f>VLOOKUP($A848,[1]Arkusz2!$A$2:$B$100,2,FALSE)</f>
        <v>2</v>
      </c>
      <c r="D848" s="2">
        <v>1403918</v>
      </c>
      <c r="E848" s="2">
        <v>103</v>
      </c>
      <c r="F848" s="2">
        <v>18472.760699999999</v>
      </c>
      <c r="G848" s="2">
        <v>114187.8</v>
      </c>
      <c r="H848">
        <v>6851268</v>
      </c>
      <c r="I848">
        <v>380.66</v>
      </c>
      <c r="J848" s="2">
        <v>2957.2678000000001</v>
      </c>
      <c r="K848" s="2">
        <v>13933</v>
      </c>
      <c r="L848" s="2">
        <v>116</v>
      </c>
    </row>
    <row r="849" spans="1:12" x14ac:dyDescent="0.3">
      <c r="A849" s="2" t="s">
        <v>63</v>
      </c>
      <c r="B849" s="2">
        <v>2012</v>
      </c>
      <c r="C849" s="2">
        <f>VLOOKUP($A849,[1]Arkusz2!$A$2:$B$100,2,FALSE)</f>
        <v>2</v>
      </c>
      <c r="D849" s="2">
        <v>1497444</v>
      </c>
      <c r="E849" s="2">
        <v>105</v>
      </c>
      <c r="F849" s="2">
        <v>20334.324199999999</v>
      </c>
      <c r="G849" s="2">
        <v>114067.90330000001</v>
      </c>
      <c r="H849">
        <v>6844074.1979999999</v>
      </c>
      <c r="I849">
        <v>409.10500000000002</v>
      </c>
      <c r="J849" s="2">
        <v>3124.6552000000001</v>
      </c>
      <c r="K849" s="2">
        <v>16935.62</v>
      </c>
      <c r="L849" s="2">
        <v>116</v>
      </c>
    </row>
    <row r="850" spans="1:12" x14ac:dyDescent="0.3">
      <c r="A850" s="2" t="s">
        <v>63</v>
      </c>
      <c r="B850" s="2">
        <v>2013</v>
      </c>
      <c r="C850" s="2">
        <f>VLOOKUP($A850,[1]Arkusz2!$A$2:$B$100,2,FALSE)</f>
        <v>2</v>
      </c>
      <c r="D850" s="2">
        <v>1632894</v>
      </c>
      <c r="E850" s="2">
        <v>108</v>
      </c>
      <c r="F850" s="2">
        <v>21387.617900000001</v>
      </c>
      <c r="G850" s="2">
        <v>114101.69</v>
      </c>
      <c r="H850">
        <v>7987118.3000000007</v>
      </c>
      <c r="I850">
        <v>354.94200000000001</v>
      </c>
      <c r="J850" s="2">
        <v>3221.3553000000002</v>
      </c>
      <c r="K850" s="2">
        <v>25365</v>
      </c>
      <c r="L850" s="2">
        <v>116</v>
      </c>
    </row>
    <row r="851" spans="1:12" x14ac:dyDescent="0.3">
      <c r="A851" s="2" t="s">
        <v>63</v>
      </c>
      <c r="B851" s="2">
        <v>2014</v>
      </c>
      <c r="C851" s="2">
        <f>VLOOKUP($A851,[1]Arkusz2!$A$2:$B$100,2,FALSE)</f>
        <v>2</v>
      </c>
      <c r="D851" s="2">
        <v>1652882</v>
      </c>
      <c r="E851" s="2">
        <v>112</v>
      </c>
      <c r="F851" s="2">
        <v>24079.3518</v>
      </c>
      <c r="G851" s="2">
        <v>113758.8</v>
      </c>
      <c r="H851">
        <v>9100704</v>
      </c>
      <c r="I851">
        <v>337.96800000000002</v>
      </c>
      <c r="J851" s="2">
        <v>2984.4722999999999</v>
      </c>
      <c r="K851" s="2">
        <v>19127.43</v>
      </c>
      <c r="L851" s="2">
        <v>116</v>
      </c>
    </row>
    <row r="852" spans="1:12" x14ac:dyDescent="0.3">
      <c r="A852" s="2" t="s">
        <v>63</v>
      </c>
      <c r="B852" s="2">
        <v>2015</v>
      </c>
      <c r="C852" s="2">
        <f>VLOOKUP($A852,[1]Arkusz2!$A$2:$B$100,2,FALSE)</f>
        <v>2</v>
      </c>
      <c r="D852" s="2">
        <v>2180848</v>
      </c>
      <c r="E852" s="2">
        <v>116</v>
      </c>
      <c r="F852" s="2">
        <v>26366.848600000001</v>
      </c>
      <c r="G852" s="2">
        <v>113738.76</v>
      </c>
      <c r="H852">
        <v>10236488.399999999</v>
      </c>
      <c r="I852">
        <v>348.411</v>
      </c>
      <c r="J852" s="2">
        <v>2862.9605000000001</v>
      </c>
      <c r="K852" s="2">
        <v>20685.73</v>
      </c>
      <c r="L852" s="2">
        <v>116</v>
      </c>
    </row>
    <row r="853" spans="1:12" x14ac:dyDescent="0.3">
      <c r="A853" s="2" t="s">
        <v>63</v>
      </c>
      <c r="B853" s="2">
        <v>2016</v>
      </c>
      <c r="C853" s="2">
        <f>VLOOKUP($A853,[1]Arkusz2!$A$2:$B$100,2,FALSE)</f>
        <v>2</v>
      </c>
      <c r="D853" s="2">
        <v>2085264</v>
      </c>
      <c r="E853" s="2">
        <v>118</v>
      </c>
      <c r="F853" s="2">
        <v>27935.929700000001</v>
      </c>
      <c r="G853" s="2">
        <v>113671.41</v>
      </c>
      <c r="H853">
        <v>10230426.9</v>
      </c>
      <c r="I853">
        <v>360.13099999999997</v>
      </c>
      <c r="J853" s="2">
        <v>2379.6424999999999</v>
      </c>
      <c r="K853" s="2">
        <v>22963.61</v>
      </c>
      <c r="L853" s="2">
        <v>116</v>
      </c>
    </row>
    <row r="854" spans="1:12" x14ac:dyDescent="0.3">
      <c r="A854" s="2" t="s">
        <v>63</v>
      </c>
      <c r="B854" s="2">
        <v>2017</v>
      </c>
      <c r="C854" s="2">
        <f>VLOOKUP($A854,[1]Arkusz2!$A$2:$B$100,2,FALSE)</f>
        <v>2</v>
      </c>
      <c r="D854" s="2">
        <v>2111978</v>
      </c>
      <c r="E854" s="2">
        <v>120</v>
      </c>
      <c r="F854" s="2">
        <v>29478.145499999999</v>
      </c>
      <c r="G854" s="2">
        <v>113583.75</v>
      </c>
      <c r="H854">
        <v>11358375</v>
      </c>
      <c r="I854">
        <v>352.21800000000002</v>
      </c>
      <c r="J854" s="2">
        <v>3205.2194</v>
      </c>
      <c r="K854" s="2">
        <v>35672.800000000003</v>
      </c>
      <c r="L854" s="2">
        <v>116</v>
      </c>
    </row>
    <row r="855" spans="1:12" x14ac:dyDescent="0.3">
      <c r="A855" s="2" t="s">
        <v>63</v>
      </c>
      <c r="B855" s="2">
        <v>2018</v>
      </c>
      <c r="C855" s="2">
        <f>VLOOKUP($A855,[1]Arkusz2!$A$2:$B$100,2,FALSE)</f>
        <v>2</v>
      </c>
      <c r="D855" s="2">
        <v>2589362</v>
      </c>
      <c r="E855" s="2">
        <v>122</v>
      </c>
      <c r="F855" s="2">
        <v>29357.829099999999</v>
      </c>
      <c r="G855" s="2">
        <v>113549.4</v>
      </c>
      <c r="H855">
        <v>11354940</v>
      </c>
      <c r="I855">
        <v>336.80900000000003</v>
      </c>
      <c r="J855" s="2">
        <v>3254.9018999999998</v>
      </c>
      <c r="K855" s="2">
        <v>40518.82</v>
      </c>
      <c r="L855" s="2">
        <v>116</v>
      </c>
    </row>
    <row r="856" spans="1:12" x14ac:dyDescent="0.3">
      <c r="A856" s="2" t="s">
        <v>64</v>
      </c>
      <c r="B856" s="2">
        <v>2005</v>
      </c>
      <c r="C856" s="2">
        <f>VLOOKUP($A856,[1]Arkusz2!$A$2:$B$100,2,FALSE)</f>
        <v>2</v>
      </c>
      <c r="D856" s="2">
        <v>9926458</v>
      </c>
      <c r="E856" s="2">
        <v>137</v>
      </c>
      <c r="F856" s="2">
        <v>13234.3933</v>
      </c>
      <c r="G856" s="2">
        <v>29989</v>
      </c>
      <c r="H856">
        <v>6297690</v>
      </c>
      <c r="I856">
        <v>4311.6090000000004</v>
      </c>
      <c r="J856" s="2">
        <v>32489.527999999998</v>
      </c>
      <c r="K856" s="2">
        <v>337370</v>
      </c>
      <c r="L856" s="2">
        <v>13966</v>
      </c>
    </row>
    <row r="857" spans="1:12" x14ac:dyDescent="0.3">
      <c r="A857" s="2" t="s">
        <v>64</v>
      </c>
      <c r="B857" s="2">
        <v>2006</v>
      </c>
      <c r="C857" s="2">
        <f>VLOOKUP($A857,[1]Arkusz2!$A$2:$B$100,2,FALSE)</f>
        <v>2</v>
      </c>
      <c r="D857" s="2">
        <v>11820242</v>
      </c>
      <c r="E857" s="2">
        <v>136</v>
      </c>
      <c r="F857" s="2">
        <v>13692.3986</v>
      </c>
      <c r="G857" s="2">
        <v>29946</v>
      </c>
      <c r="H857">
        <v>6588120</v>
      </c>
      <c r="I857">
        <v>4226.5690000000004</v>
      </c>
      <c r="J857" s="2">
        <v>37569.306199999999</v>
      </c>
      <c r="K857" s="2">
        <v>321350</v>
      </c>
      <c r="L857" s="2">
        <v>13697</v>
      </c>
    </row>
    <row r="858" spans="1:12" x14ac:dyDescent="0.3">
      <c r="A858" s="2" t="s">
        <v>64</v>
      </c>
      <c r="B858" s="2">
        <v>2007</v>
      </c>
      <c r="C858" s="2">
        <f>VLOOKUP($A858,[1]Arkusz2!$A$2:$B$100,2,FALSE)</f>
        <v>2</v>
      </c>
      <c r="D858" s="2">
        <v>9979381</v>
      </c>
      <c r="E858" s="2">
        <v>136</v>
      </c>
      <c r="F858" s="2">
        <v>13085.326800000001</v>
      </c>
      <c r="G858" s="2">
        <v>29960</v>
      </c>
      <c r="H858">
        <v>6591200</v>
      </c>
      <c r="I858">
        <v>4234.018</v>
      </c>
      <c r="J858" s="2">
        <v>44535.328600000001</v>
      </c>
      <c r="K858" s="2">
        <v>304810</v>
      </c>
      <c r="L858" s="2">
        <v>13697</v>
      </c>
    </row>
    <row r="859" spans="1:12" x14ac:dyDescent="0.3">
      <c r="A859" s="2" t="s">
        <v>64</v>
      </c>
      <c r="B859" s="2">
        <v>2008</v>
      </c>
      <c r="C859" s="2">
        <f>VLOOKUP($A859,[1]Arkusz2!$A$2:$B$100,2,FALSE)</f>
        <v>2</v>
      </c>
      <c r="D859" s="2">
        <v>10998982</v>
      </c>
      <c r="E859" s="2">
        <v>136</v>
      </c>
      <c r="F859" s="2">
        <v>13239.610500000001</v>
      </c>
      <c r="G859" s="2">
        <v>29981</v>
      </c>
      <c r="H859">
        <v>6595820</v>
      </c>
      <c r="I859">
        <v>4215.7749999999996</v>
      </c>
      <c r="J859" s="2">
        <v>48950.310400000002</v>
      </c>
      <c r="K859" s="2">
        <v>275060</v>
      </c>
      <c r="L859" s="2">
        <v>13697</v>
      </c>
    </row>
    <row r="860" spans="1:12" x14ac:dyDescent="0.3">
      <c r="A860" s="2" t="s">
        <v>64</v>
      </c>
      <c r="B860" s="2">
        <v>2009</v>
      </c>
      <c r="C860" s="2">
        <f>VLOOKUP($A860,[1]Arkusz2!$A$2:$B$100,2,FALSE)</f>
        <v>2</v>
      </c>
      <c r="D860" s="2">
        <v>13072284</v>
      </c>
      <c r="E860" s="2">
        <v>136</v>
      </c>
      <c r="F860" s="2">
        <v>13115.8896</v>
      </c>
      <c r="G860" s="2">
        <v>30002.6</v>
      </c>
      <c r="H860">
        <v>6600572</v>
      </c>
      <c r="I860">
        <v>4254.1310000000003</v>
      </c>
      <c r="J860" s="2">
        <v>51491.346799999999</v>
      </c>
      <c r="K860" s="2">
        <v>195952</v>
      </c>
      <c r="L860" s="2">
        <v>13697</v>
      </c>
    </row>
    <row r="861" spans="1:12" x14ac:dyDescent="0.3">
      <c r="A861" s="2" t="s">
        <v>64</v>
      </c>
      <c r="B861" s="2">
        <v>2010</v>
      </c>
      <c r="C861" s="2">
        <f>VLOOKUP($A861,[1]Arkusz2!$A$2:$B$100,2,FALSE)</f>
        <v>2</v>
      </c>
      <c r="D861" s="2">
        <v>13391170</v>
      </c>
      <c r="E861" s="2">
        <v>137</v>
      </c>
      <c r="F861" s="2">
        <v>13448.002399999999</v>
      </c>
      <c r="G861" s="2">
        <v>29988.3</v>
      </c>
      <c r="H861">
        <v>6897309</v>
      </c>
      <c r="I861">
        <v>4248.5110000000004</v>
      </c>
      <c r="J861" s="2">
        <v>52971.718200000003</v>
      </c>
      <c r="K861" s="2">
        <v>220293</v>
      </c>
      <c r="L861" s="2">
        <v>13697</v>
      </c>
    </row>
    <row r="862" spans="1:12" x14ac:dyDescent="0.3">
      <c r="A862" s="2" t="s">
        <v>64</v>
      </c>
      <c r="B862" s="2">
        <v>2011</v>
      </c>
      <c r="C862" s="2">
        <f>VLOOKUP($A862,[1]Arkusz2!$A$2:$B$100,2,FALSE)</f>
        <v>2</v>
      </c>
      <c r="D862" s="2">
        <v>13878803</v>
      </c>
      <c r="E862" s="2">
        <v>138</v>
      </c>
      <c r="F862" s="2">
        <v>14129.161700000001</v>
      </c>
      <c r="G862" s="2">
        <v>30103.8</v>
      </c>
      <c r="H862">
        <v>7224911.9999999991</v>
      </c>
      <c r="I862">
        <v>4247.607</v>
      </c>
      <c r="J862" s="2">
        <v>40527.058599999997</v>
      </c>
      <c r="K862" s="2">
        <v>221434</v>
      </c>
      <c r="L862" s="2">
        <v>13697</v>
      </c>
    </row>
    <row r="863" spans="1:12" x14ac:dyDescent="0.3">
      <c r="A863" s="2" t="s">
        <v>64</v>
      </c>
      <c r="B863" s="2">
        <v>2012</v>
      </c>
      <c r="C863" s="2">
        <f>VLOOKUP($A863,[1]Arkusz2!$A$2:$B$100,2,FALSE)</f>
        <v>2</v>
      </c>
      <c r="D863" s="2">
        <v>13384073</v>
      </c>
      <c r="E863" s="2">
        <v>139</v>
      </c>
      <c r="F863" s="2">
        <v>13736.868399999999</v>
      </c>
      <c r="G863" s="2">
        <v>30403</v>
      </c>
      <c r="H863">
        <v>7296719.9999999991</v>
      </c>
      <c r="I863">
        <v>4197.8829999999998</v>
      </c>
      <c r="J863" s="2">
        <v>42781.191500000001</v>
      </c>
      <c r="K863" s="2">
        <v>185385</v>
      </c>
      <c r="L863" s="2">
        <v>13697</v>
      </c>
    </row>
    <row r="864" spans="1:12" x14ac:dyDescent="0.3">
      <c r="A864" s="2" t="s">
        <v>64</v>
      </c>
      <c r="B864" s="2">
        <v>2013</v>
      </c>
      <c r="C864" s="2">
        <f>VLOOKUP($A864,[1]Arkusz2!$A$2:$B$100,2,FALSE)</f>
        <v>2</v>
      </c>
      <c r="D864" s="2">
        <v>14227745</v>
      </c>
      <c r="E864" s="2">
        <v>141</v>
      </c>
      <c r="F864" s="2">
        <v>14575.397000000001</v>
      </c>
      <c r="G864" s="2">
        <v>30585</v>
      </c>
      <c r="H864">
        <v>7340400</v>
      </c>
      <c r="I864">
        <v>4132.3559999999998</v>
      </c>
      <c r="J864" s="2">
        <v>44971.315000000002</v>
      </c>
      <c r="K864" s="2">
        <v>238977</v>
      </c>
      <c r="L864" s="2">
        <v>13697</v>
      </c>
    </row>
    <row r="865" spans="1:12" x14ac:dyDescent="0.3">
      <c r="A865" s="2" t="s">
        <v>64</v>
      </c>
      <c r="B865" s="2">
        <v>2014</v>
      </c>
      <c r="C865" s="2">
        <f>VLOOKUP($A865,[1]Arkusz2!$A$2:$B$100,2,FALSE)</f>
        <v>2</v>
      </c>
      <c r="D865" s="2">
        <v>14416543</v>
      </c>
      <c r="E865" s="2">
        <v>143</v>
      </c>
      <c r="F865" s="2">
        <v>14609.898300000001</v>
      </c>
      <c r="G865" s="2">
        <v>30082.5</v>
      </c>
      <c r="H865">
        <v>7520625</v>
      </c>
      <c r="I865">
        <v>4016.81</v>
      </c>
      <c r="J865" s="2">
        <v>46393.176299999999</v>
      </c>
      <c r="K865" s="2">
        <v>233016</v>
      </c>
      <c r="L865" s="2">
        <v>13697</v>
      </c>
    </row>
    <row r="866" spans="1:12" x14ac:dyDescent="0.3">
      <c r="A866" s="2" t="s">
        <v>64</v>
      </c>
      <c r="B866" s="2">
        <v>2015</v>
      </c>
      <c r="C866" s="2">
        <f>VLOOKUP($A866,[1]Arkusz2!$A$2:$B$100,2,FALSE)</f>
        <v>2</v>
      </c>
      <c r="D866" s="2">
        <v>15547599</v>
      </c>
      <c r="E866" s="2">
        <v>144</v>
      </c>
      <c r="F866" s="2">
        <v>14969.850399999999</v>
      </c>
      <c r="G866" s="2">
        <v>30047</v>
      </c>
      <c r="H866">
        <v>7511750</v>
      </c>
      <c r="I866">
        <v>3924.915</v>
      </c>
      <c r="J866" s="2">
        <v>48024.211000000003</v>
      </c>
      <c r="K866" s="2">
        <v>243242.7</v>
      </c>
      <c r="L866" s="2">
        <v>13697</v>
      </c>
    </row>
    <row r="867" spans="1:12" x14ac:dyDescent="0.3">
      <c r="A867" s="2" t="s">
        <v>64</v>
      </c>
      <c r="B867" s="2">
        <v>2016</v>
      </c>
      <c r="C867" s="2">
        <f>VLOOKUP($A867,[1]Arkusz2!$A$2:$B$100,2,FALSE)</f>
        <v>2</v>
      </c>
      <c r="D867" s="2">
        <v>13292950</v>
      </c>
      <c r="E867" s="2">
        <v>143</v>
      </c>
      <c r="F867" s="2">
        <v>13914.691999999999</v>
      </c>
      <c r="G867" s="2">
        <v>30962.9</v>
      </c>
      <c r="H867">
        <v>7740725</v>
      </c>
      <c r="I867">
        <v>3841.8670000000002</v>
      </c>
      <c r="J867" s="2">
        <v>51063.584799999997</v>
      </c>
      <c r="K867" s="2">
        <v>114118.19</v>
      </c>
      <c r="L867" s="2">
        <v>13697</v>
      </c>
    </row>
    <row r="868" spans="1:12" x14ac:dyDescent="0.3">
      <c r="A868" s="2" t="s">
        <v>64</v>
      </c>
      <c r="B868" s="2">
        <v>2017</v>
      </c>
      <c r="C868" s="2">
        <f>VLOOKUP($A868,[1]Arkusz2!$A$2:$B$100,2,FALSE)</f>
        <v>2</v>
      </c>
      <c r="D868" s="2">
        <v>15626345</v>
      </c>
      <c r="E868" s="2">
        <v>144</v>
      </c>
      <c r="F868" s="2">
        <v>15177.1775</v>
      </c>
      <c r="G868" s="2">
        <v>31134.448199999999</v>
      </c>
      <c r="H868">
        <v>8094956.5320000006</v>
      </c>
      <c r="I868">
        <v>3734.759</v>
      </c>
      <c r="J868" s="2">
        <v>53299.117700000003</v>
      </c>
      <c r="K868" s="2">
        <v>251200</v>
      </c>
      <c r="L868" s="2">
        <v>13697</v>
      </c>
    </row>
    <row r="869" spans="1:12" x14ac:dyDescent="0.3">
      <c r="A869" s="2" t="s">
        <v>64</v>
      </c>
      <c r="B869" s="2">
        <v>2018</v>
      </c>
      <c r="C869" s="2">
        <f>VLOOKUP($A869,[1]Arkusz2!$A$2:$B$100,2,FALSE)</f>
        <v>2</v>
      </c>
      <c r="D869" s="2">
        <v>16650159</v>
      </c>
      <c r="E869" s="2">
        <v>143</v>
      </c>
      <c r="F869" s="2">
        <v>15449.6317</v>
      </c>
      <c r="G869" s="2">
        <v>30613.707200000001</v>
      </c>
      <c r="H869">
        <v>7959563.8720000004</v>
      </c>
      <c r="I869">
        <v>3698.8110000000001</v>
      </c>
      <c r="J869" s="2">
        <v>53170.361900000004</v>
      </c>
      <c r="K869" s="2">
        <v>211000</v>
      </c>
      <c r="L869" s="2">
        <v>13697</v>
      </c>
    </row>
    <row r="870" spans="1:12" x14ac:dyDescent="0.3">
      <c r="A870" s="2" t="s">
        <v>65</v>
      </c>
      <c r="B870" s="2">
        <v>2005</v>
      </c>
      <c r="C870" s="2">
        <f>VLOOKUP($A870,[1]Arkusz2!$A$2:$B$100,2,FALSE)</f>
        <v>1</v>
      </c>
      <c r="D870" s="2">
        <v>2772282</v>
      </c>
      <c r="E870" s="2">
        <v>101</v>
      </c>
      <c r="F870" s="2">
        <v>18320.707200000001</v>
      </c>
      <c r="G870" s="2">
        <v>38557.93</v>
      </c>
      <c r="H870">
        <v>1542317.2</v>
      </c>
      <c r="I870">
        <v>7355.308</v>
      </c>
      <c r="J870" s="2">
        <v>388.33390000000003</v>
      </c>
      <c r="K870" s="2">
        <v>6400</v>
      </c>
      <c r="L870" s="2">
        <v>771</v>
      </c>
    </row>
    <row r="871" spans="1:12" x14ac:dyDescent="0.3">
      <c r="A871" s="2" t="s">
        <v>65</v>
      </c>
      <c r="B871" s="2">
        <v>2006</v>
      </c>
      <c r="C871" s="2">
        <f>VLOOKUP($A871,[1]Arkusz2!$A$2:$B$100,2,FALSE)</f>
        <v>1</v>
      </c>
      <c r="D871" s="2">
        <v>3047555</v>
      </c>
      <c r="E871" s="2">
        <v>101</v>
      </c>
      <c r="F871" s="2">
        <v>17065.573499999999</v>
      </c>
      <c r="G871" s="2">
        <v>38779.516000000003</v>
      </c>
      <c r="H871">
        <v>1551180.6400000004</v>
      </c>
      <c r="I871">
        <v>7437.6210000000001</v>
      </c>
      <c r="J871" s="2">
        <v>396.29259999999999</v>
      </c>
      <c r="K871" s="2">
        <v>17168</v>
      </c>
      <c r="L871" s="2">
        <v>893</v>
      </c>
    </row>
    <row r="872" spans="1:12" x14ac:dyDescent="0.3">
      <c r="A872" s="2" t="s">
        <v>65</v>
      </c>
      <c r="B872" s="2">
        <v>2007</v>
      </c>
      <c r="C872" s="2">
        <f>VLOOKUP($A872,[1]Arkusz2!$A$2:$B$100,2,FALSE)</f>
        <v>1</v>
      </c>
      <c r="D872" s="2">
        <v>3110370</v>
      </c>
      <c r="E872" s="2">
        <v>103</v>
      </c>
      <c r="F872" s="2">
        <v>18222.674299999999</v>
      </c>
      <c r="G872" s="2">
        <v>39001.101999999999</v>
      </c>
      <c r="H872">
        <v>1560044.0799999998</v>
      </c>
      <c r="I872">
        <v>7530.1260000000002</v>
      </c>
      <c r="J872" s="2">
        <v>595.67909999999995</v>
      </c>
      <c r="K872" s="2">
        <v>11464</v>
      </c>
      <c r="L872" s="2">
        <v>549</v>
      </c>
    </row>
    <row r="873" spans="1:12" x14ac:dyDescent="0.3">
      <c r="A873" s="2" t="s">
        <v>65</v>
      </c>
      <c r="B873" s="2">
        <v>2008</v>
      </c>
      <c r="C873" s="2">
        <f>VLOOKUP($A873,[1]Arkusz2!$A$2:$B$100,2,FALSE)</f>
        <v>1</v>
      </c>
      <c r="D873" s="2">
        <v>2941458</v>
      </c>
      <c r="E873" s="2">
        <v>104</v>
      </c>
      <c r="F873" s="2">
        <v>19285.692899999998</v>
      </c>
      <c r="G873" s="2">
        <v>39222.688000000002</v>
      </c>
      <c r="H873">
        <v>1568907.5200000003</v>
      </c>
      <c r="I873">
        <v>7621.5309999999999</v>
      </c>
      <c r="J873" s="2">
        <v>558.66920000000005</v>
      </c>
      <c r="K873" s="2">
        <v>41860</v>
      </c>
      <c r="L873" s="2">
        <v>891</v>
      </c>
    </row>
    <row r="874" spans="1:12" x14ac:dyDescent="0.3">
      <c r="A874" s="2" t="s">
        <v>65</v>
      </c>
      <c r="B874" s="2">
        <v>2009</v>
      </c>
      <c r="C874" s="2">
        <f>VLOOKUP($A874,[1]Arkusz2!$A$2:$B$100,2,FALSE)</f>
        <v>1</v>
      </c>
      <c r="D874" s="2">
        <v>3505129</v>
      </c>
      <c r="E874" s="2">
        <v>106</v>
      </c>
      <c r="F874" s="2">
        <v>16832.021799999999</v>
      </c>
      <c r="G874" s="2">
        <v>39444.273999999998</v>
      </c>
      <c r="H874">
        <v>1577770.9599999997</v>
      </c>
      <c r="I874">
        <v>7696.9709999999995</v>
      </c>
      <c r="J874" s="2">
        <v>642.12130000000002</v>
      </c>
      <c r="K874" s="2">
        <v>15133</v>
      </c>
      <c r="L874" s="2">
        <v>915</v>
      </c>
    </row>
    <row r="875" spans="1:12" x14ac:dyDescent="0.3">
      <c r="A875" s="2" t="s">
        <v>65</v>
      </c>
      <c r="B875" s="2">
        <v>2010</v>
      </c>
      <c r="C875" s="2">
        <f>VLOOKUP($A875,[1]Arkusz2!$A$2:$B$100,2,FALSE)</f>
        <v>1</v>
      </c>
      <c r="D875" s="2">
        <v>3801596</v>
      </c>
      <c r="E875" s="2">
        <v>107</v>
      </c>
      <c r="F875" s="2">
        <v>18743.3501</v>
      </c>
      <c r="G875" s="2">
        <v>39665.86</v>
      </c>
      <c r="H875">
        <v>1586634.4000000001</v>
      </c>
      <c r="I875">
        <v>7778.4350000000004</v>
      </c>
      <c r="J875" s="2">
        <v>807.73239999999998</v>
      </c>
      <c r="K875" s="2">
        <v>43385</v>
      </c>
      <c r="L875" s="2">
        <v>1189</v>
      </c>
    </row>
    <row r="876" spans="1:12" x14ac:dyDescent="0.3">
      <c r="A876" s="2" t="s">
        <v>65</v>
      </c>
      <c r="B876" s="2">
        <v>2011</v>
      </c>
      <c r="C876" s="2">
        <f>VLOOKUP($A876,[1]Arkusz2!$A$2:$B$100,2,FALSE)</f>
        <v>1</v>
      </c>
      <c r="D876" s="2">
        <v>4064260</v>
      </c>
      <c r="E876" s="2">
        <v>109</v>
      </c>
      <c r="F876" s="2">
        <v>17462.574700000001</v>
      </c>
      <c r="G876" s="2">
        <v>39872.288</v>
      </c>
      <c r="H876">
        <v>1594891.52</v>
      </c>
      <c r="I876">
        <v>7850.335</v>
      </c>
      <c r="J876" s="2">
        <v>1100.6623999999999</v>
      </c>
      <c r="K876" s="2">
        <v>32590</v>
      </c>
      <c r="L876" s="2">
        <v>769</v>
      </c>
    </row>
    <row r="877" spans="1:12" x14ac:dyDescent="0.3">
      <c r="A877" s="2" t="s">
        <v>65</v>
      </c>
      <c r="B877" s="2">
        <v>2012</v>
      </c>
      <c r="C877" s="2">
        <f>VLOOKUP($A877,[1]Arkusz2!$A$2:$B$100,2,FALSE)</f>
        <v>1</v>
      </c>
      <c r="D877" s="2">
        <v>4092340</v>
      </c>
      <c r="E877" s="2">
        <v>109</v>
      </c>
      <c r="F877" s="2">
        <v>18317.690600000002</v>
      </c>
      <c r="G877" s="2">
        <v>40078.716</v>
      </c>
      <c r="H877">
        <v>1603148.6400000001</v>
      </c>
      <c r="I877">
        <v>7917.0020000000004</v>
      </c>
      <c r="J877" s="2">
        <v>1331.3361</v>
      </c>
      <c r="K877" s="2">
        <v>23787.89</v>
      </c>
      <c r="L877" s="2">
        <v>730</v>
      </c>
    </row>
    <row r="878" spans="1:12" x14ac:dyDescent="0.3">
      <c r="A878" s="2" t="s">
        <v>65</v>
      </c>
      <c r="B878" s="2">
        <v>2013</v>
      </c>
      <c r="C878" s="2">
        <f>VLOOKUP($A878,[1]Arkusz2!$A$2:$B$100,2,FALSE)</f>
        <v>1</v>
      </c>
      <c r="D878" s="2">
        <v>3729906</v>
      </c>
      <c r="E878" s="2">
        <v>107</v>
      </c>
      <c r="F878" s="2">
        <v>18856.244900000002</v>
      </c>
      <c r="G878" s="2">
        <v>40285.144</v>
      </c>
      <c r="H878">
        <v>2014257.2</v>
      </c>
      <c r="I878">
        <v>7979.7640000000001</v>
      </c>
      <c r="J878" s="2">
        <v>8770.2355000000007</v>
      </c>
      <c r="K878" s="2">
        <v>26629.37</v>
      </c>
      <c r="L878" s="2">
        <v>691</v>
      </c>
    </row>
    <row r="879" spans="1:12" x14ac:dyDescent="0.3">
      <c r="A879" s="2" t="s">
        <v>65</v>
      </c>
      <c r="B879" s="2">
        <v>2014</v>
      </c>
      <c r="C879" s="2">
        <f>VLOOKUP($A879,[1]Arkusz2!$A$2:$B$100,2,FALSE)</f>
        <v>1</v>
      </c>
      <c r="D879" s="2">
        <v>3602099</v>
      </c>
      <c r="E879" s="2">
        <v>103</v>
      </c>
      <c r="F879" s="2">
        <v>19143.042099999999</v>
      </c>
      <c r="G879" s="2">
        <v>40491.572</v>
      </c>
      <c r="H879">
        <v>2024578.6</v>
      </c>
      <c r="I879">
        <v>8043.3670000000002</v>
      </c>
      <c r="J879" s="2">
        <v>10467.054400000001</v>
      </c>
      <c r="K879" s="2">
        <v>33555.730000000003</v>
      </c>
      <c r="L879" s="2">
        <v>652</v>
      </c>
    </row>
    <row r="880" spans="1:12" x14ac:dyDescent="0.3">
      <c r="A880" s="2" t="s">
        <v>65</v>
      </c>
      <c r="B880" s="2">
        <v>2015</v>
      </c>
      <c r="C880" s="2">
        <f>VLOOKUP($A880,[1]Arkusz2!$A$2:$B$100,2,FALSE)</f>
        <v>1</v>
      </c>
      <c r="D880" s="2">
        <v>3360790</v>
      </c>
      <c r="E880" s="2">
        <v>99</v>
      </c>
      <c r="F880" s="2">
        <v>17849.048999999999</v>
      </c>
      <c r="G880" s="2">
        <v>40698</v>
      </c>
      <c r="H880">
        <v>1627920</v>
      </c>
      <c r="I880">
        <v>8098.7349999999997</v>
      </c>
      <c r="J880" s="2">
        <v>10461.4866</v>
      </c>
      <c r="K880" s="2">
        <v>12068.82</v>
      </c>
      <c r="L880" s="2">
        <v>613</v>
      </c>
    </row>
    <row r="881" spans="1:12" x14ac:dyDescent="0.3">
      <c r="A881" s="2" t="s">
        <v>65</v>
      </c>
      <c r="B881" s="2">
        <v>2016</v>
      </c>
      <c r="C881" s="2">
        <f>VLOOKUP($A881,[1]Arkusz2!$A$2:$B$100,2,FALSE)</f>
        <v>1</v>
      </c>
      <c r="D881" s="2">
        <v>3374882</v>
      </c>
      <c r="E881" s="2">
        <v>97</v>
      </c>
      <c r="F881" s="2">
        <v>16757.141299999999</v>
      </c>
      <c r="G881" s="2">
        <v>41009.71</v>
      </c>
      <c r="H881">
        <v>1640388.4000000001</v>
      </c>
      <c r="I881">
        <v>8289.2150000000001</v>
      </c>
      <c r="J881" s="2">
        <v>16559.647300000001</v>
      </c>
      <c r="K881" s="2">
        <v>19192.490000000002</v>
      </c>
      <c r="L881" s="2">
        <v>574</v>
      </c>
    </row>
    <row r="882" spans="1:12" x14ac:dyDescent="0.3">
      <c r="A882" s="2" t="s">
        <v>65</v>
      </c>
      <c r="B882" s="2">
        <v>2017</v>
      </c>
      <c r="C882" s="2">
        <f>VLOOKUP($A882,[1]Arkusz2!$A$2:$B$100,2,FALSE)</f>
        <v>1</v>
      </c>
      <c r="D882" s="2">
        <v>3861460</v>
      </c>
      <c r="E882" s="2">
        <v>97</v>
      </c>
      <c r="F882" s="2">
        <v>16691.6168</v>
      </c>
      <c r="G882" s="2">
        <v>41231.4</v>
      </c>
      <c r="H882">
        <v>2061570.0000000002</v>
      </c>
      <c r="I882">
        <v>8500.0329999999994</v>
      </c>
      <c r="J882" s="2">
        <v>17492.912499999999</v>
      </c>
      <c r="K882" s="2">
        <v>22609.49</v>
      </c>
      <c r="L882" s="2">
        <v>535</v>
      </c>
    </row>
    <row r="883" spans="1:12" x14ac:dyDescent="0.3">
      <c r="A883" s="2" t="s">
        <v>65</v>
      </c>
      <c r="B883" s="2">
        <v>2018</v>
      </c>
      <c r="C883" s="2">
        <f>VLOOKUP($A883,[1]Arkusz2!$A$2:$B$100,2,FALSE)</f>
        <v>1</v>
      </c>
      <c r="D883" s="2">
        <v>4405115</v>
      </c>
      <c r="E883" s="2">
        <v>98</v>
      </c>
      <c r="F883" s="2">
        <v>19778.104599999999</v>
      </c>
      <c r="G883" s="2">
        <v>41413.832000000002</v>
      </c>
      <c r="H883">
        <v>2070691.6</v>
      </c>
      <c r="I883">
        <v>8723.1919999999991</v>
      </c>
      <c r="J883" s="2">
        <v>910.75729999999999</v>
      </c>
      <c r="K883" s="2">
        <v>26508.47</v>
      </c>
      <c r="L883" s="2">
        <v>535</v>
      </c>
    </row>
    <row r="884" spans="1:12" x14ac:dyDescent="0.3">
      <c r="A884" s="2" t="s">
        <v>66</v>
      </c>
      <c r="B884" s="2">
        <v>2005</v>
      </c>
      <c r="C884" s="2">
        <f>VLOOKUP($A884,[1]Arkusz2!$A$2:$B$100,2,FALSE)</f>
        <v>2</v>
      </c>
      <c r="D884" s="2">
        <v>488324</v>
      </c>
      <c r="E884" s="2">
        <v>105</v>
      </c>
      <c r="F884" s="2">
        <v>8166.8028999999997</v>
      </c>
      <c r="G884" s="2">
        <v>38820</v>
      </c>
      <c r="H884">
        <v>2329200</v>
      </c>
      <c r="I884">
        <v>152.59399999999999</v>
      </c>
      <c r="J884" s="2">
        <v>7145.6531000000004</v>
      </c>
      <c r="K884" s="2">
        <v>1003</v>
      </c>
      <c r="L884" s="2">
        <v>56</v>
      </c>
    </row>
    <row r="885" spans="1:12" x14ac:dyDescent="0.3">
      <c r="A885" s="2" t="s">
        <v>66</v>
      </c>
      <c r="B885" s="2">
        <v>2006</v>
      </c>
      <c r="C885" s="2">
        <f>VLOOKUP($A885,[1]Arkusz2!$A$2:$B$100,2,FALSE)</f>
        <v>2</v>
      </c>
      <c r="D885" s="2">
        <v>502735</v>
      </c>
      <c r="E885" s="2">
        <v>103</v>
      </c>
      <c r="F885" s="2">
        <v>9445.5627000000004</v>
      </c>
      <c r="G885" s="2">
        <v>38820</v>
      </c>
      <c r="H885">
        <v>1941000</v>
      </c>
      <c r="I885">
        <v>155.553</v>
      </c>
      <c r="J885" s="2">
        <v>7659.7412000000004</v>
      </c>
      <c r="K885" s="2">
        <v>1892</v>
      </c>
      <c r="L885" s="2">
        <v>56</v>
      </c>
    </row>
    <row r="886" spans="1:12" x14ac:dyDescent="0.3">
      <c r="A886" s="2" t="s">
        <v>66</v>
      </c>
      <c r="B886" s="2">
        <v>2007</v>
      </c>
      <c r="C886" s="2">
        <f>VLOOKUP($A886,[1]Arkusz2!$A$2:$B$100,2,FALSE)</f>
        <v>2</v>
      </c>
      <c r="D886" s="2">
        <v>496836</v>
      </c>
      <c r="E886" s="2">
        <v>101</v>
      </c>
      <c r="F886" s="2">
        <v>8712.3246999999992</v>
      </c>
      <c r="G886" s="2">
        <v>38808</v>
      </c>
      <c r="H886">
        <v>1940400</v>
      </c>
      <c r="I886">
        <v>158.685</v>
      </c>
      <c r="J886" s="2">
        <v>7944.9238999999998</v>
      </c>
      <c r="K886" s="2">
        <v>1337</v>
      </c>
      <c r="L886" s="2">
        <v>56</v>
      </c>
    </row>
    <row r="887" spans="1:12" x14ac:dyDescent="0.3">
      <c r="A887" s="2" t="s">
        <v>66</v>
      </c>
      <c r="B887" s="2">
        <v>2008</v>
      </c>
      <c r="C887" s="2">
        <f>VLOOKUP($A887,[1]Arkusz2!$A$2:$B$100,2,FALSE)</f>
        <v>2</v>
      </c>
      <c r="D887" s="2">
        <v>499629</v>
      </c>
      <c r="E887" s="2">
        <v>98</v>
      </c>
      <c r="F887" s="2">
        <v>6910.9448000000002</v>
      </c>
      <c r="G887" s="2">
        <v>38808</v>
      </c>
      <c r="H887">
        <v>1940400</v>
      </c>
      <c r="I887">
        <v>162.20099999999999</v>
      </c>
      <c r="J887" s="2">
        <v>9922.4310000000005</v>
      </c>
      <c r="K887" s="2">
        <v>210</v>
      </c>
      <c r="L887" s="2">
        <v>56</v>
      </c>
    </row>
    <row r="888" spans="1:12" x14ac:dyDescent="0.3">
      <c r="A888" s="2" t="s">
        <v>66</v>
      </c>
      <c r="B888" s="2">
        <v>2009</v>
      </c>
      <c r="C888" s="2">
        <f>VLOOKUP($A888,[1]Arkusz2!$A$2:$B$100,2,FALSE)</f>
        <v>2</v>
      </c>
      <c r="D888" s="2">
        <v>503301</v>
      </c>
      <c r="E888" s="2">
        <v>95</v>
      </c>
      <c r="F888" s="2">
        <v>9722.8942000000006</v>
      </c>
      <c r="G888" s="2">
        <v>38808</v>
      </c>
      <c r="H888">
        <v>1940400</v>
      </c>
      <c r="I888">
        <v>164.88499999999999</v>
      </c>
      <c r="J888" s="2">
        <v>10594.512699999999</v>
      </c>
      <c r="K888" s="2">
        <v>1268</v>
      </c>
      <c r="L888" s="2">
        <v>56</v>
      </c>
    </row>
    <row r="889" spans="1:12" x14ac:dyDescent="0.3">
      <c r="A889" s="2" t="s">
        <v>66</v>
      </c>
      <c r="B889" s="2">
        <v>2010</v>
      </c>
      <c r="C889" s="2">
        <f>VLOOKUP($A889,[1]Arkusz2!$A$2:$B$100,2,FALSE)</f>
        <v>2</v>
      </c>
      <c r="D889" s="2">
        <v>513846</v>
      </c>
      <c r="E889" s="2">
        <v>95</v>
      </c>
      <c r="F889" s="2">
        <v>9008.3883000000005</v>
      </c>
      <c r="G889" s="2">
        <v>38809</v>
      </c>
      <c r="H889">
        <v>1940450</v>
      </c>
      <c r="I889">
        <v>167.053</v>
      </c>
      <c r="J889" s="2">
        <v>11394.798699999999</v>
      </c>
      <c r="K889" s="2">
        <v>2849</v>
      </c>
      <c r="L889" s="2">
        <v>56</v>
      </c>
    </row>
    <row r="890" spans="1:12" x14ac:dyDescent="0.3">
      <c r="A890" s="2" t="s">
        <v>66</v>
      </c>
      <c r="B890" s="2">
        <v>2011</v>
      </c>
      <c r="C890" s="2">
        <f>VLOOKUP($A890,[1]Arkusz2!$A$2:$B$100,2,FALSE)</f>
        <v>2</v>
      </c>
      <c r="D890" s="2">
        <v>517202</v>
      </c>
      <c r="E890" s="2">
        <v>96</v>
      </c>
      <c r="F890" s="2">
        <v>13751.323700000001</v>
      </c>
      <c r="G890" s="2">
        <v>38809</v>
      </c>
      <c r="H890">
        <v>1940450</v>
      </c>
      <c r="I890">
        <v>175.02699999999999</v>
      </c>
      <c r="J890" s="2">
        <v>10410.9712</v>
      </c>
      <c r="K890" s="2">
        <v>4866</v>
      </c>
      <c r="L890" s="2">
        <v>56</v>
      </c>
    </row>
    <row r="891" spans="1:12" x14ac:dyDescent="0.3">
      <c r="A891" s="2" t="s">
        <v>66</v>
      </c>
      <c r="B891" s="2">
        <v>2012</v>
      </c>
      <c r="C891" s="2">
        <f>VLOOKUP($A891,[1]Arkusz2!$A$2:$B$100,2,FALSE)</f>
        <v>2</v>
      </c>
      <c r="D891" s="2">
        <v>536190</v>
      </c>
      <c r="E891" s="2">
        <v>98</v>
      </c>
      <c r="F891" s="2">
        <v>15087.3184</v>
      </c>
      <c r="G891" s="2">
        <v>38809</v>
      </c>
      <c r="H891">
        <v>1940450</v>
      </c>
      <c r="I891">
        <v>183.03399999999999</v>
      </c>
      <c r="J891" s="2">
        <v>11491.78</v>
      </c>
      <c r="K891" s="2">
        <v>10503.4</v>
      </c>
      <c r="L891" s="2">
        <v>56</v>
      </c>
    </row>
    <row r="892" spans="1:12" x14ac:dyDescent="0.3">
      <c r="A892" s="2" t="s">
        <v>66</v>
      </c>
      <c r="B892" s="2">
        <v>2013</v>
      </c>
      <c r="C892" s="2">
        <f>VLOOKUP($A892,[1]Arkusz2!$A$2:$B$100,2,FALSE)</f>
        <v>2</v>
      </c>
      <c r="D892" s="2">
        <v>519226</v>
      </c>
      <c r="E892" s="2">
        <v>101</v>
      </c>
      <c r="F892" s="2">
        <v>7961.3867</v>
      </c>
      <c r="G892" s="2">
        <v>38809</v>
      </c>
      <c r="H892">
        <v>1940450</v>
      </c>
      <c r="I892">
        <v>218.8</v>
      </c>
      <c r="J892" s="2">
        <v>9947.2680999999993</v>
      </c>
      <c r="K892" s="2">
        <v>7729.93</v>
      </c>
      <c r="L892" s="2">
        <v>56</v>
      </c>
    </row>
    <row r="893" spans="1:12" x14ac:dyDescent="0.3">
      <c r="A893" s="2" t="s">
        <v>66</v>
      </c>
      <c r="B893" s="2">
        <v>2014</v>
      </c>
      <c r="C893" s="2">
        <f>VLOOKUP($A893,[1]Arkusz2!$A$2:$B$100,2,FALSE)</f>
        <v>2</v>
      </c>
      <c r="D893" s="2">
        <v>529148</v>
      </c>
      <c r="E893" s="2">
        <v>104</v>
      </c>
      <c r="F893" s="2">
        <v>7025.2650000000003</v>
      </c>
      <c r="G893" s="2">
        <v>38809</v>
      </c>
      <c r="H893">
        <v>1940450</v>
      </c>
      <c r="I893">
        <v>209.124</v>
      </c>
      <c r="J893" s="2">
        <v>14787.4082</v>
      </c>
      <c r="K893" s="2">
        <v>3874.2</v>
      </c>
      <c r="L893" s="2">
        <v>56</v>
      </c>
    </row>
    <row r="894" spans="1:12" x14ac:dyDescent="0.3">
      <c r="A894" s="2" t="s">
        <v>66</v>
      </c>
      <c r="B894" s="2">
        <v>2015</v>
      </c>
      <c r="C894" s="2">
        <f>VLOOKUP($A894,[1]Arkusz2!$A$2:$B$100,2,FALSE)</f>
        <v>2</v>
      </c>
      <c r="D894" s="2">
        <v>514532</v>
      </c>
      <c r="E894" s="2">
        <v>107</v>
      </c>
      <c r="F894" s="2">
        <v>6836.2579999999998</v>
      </c>
      <c r="G894" s="2">
        <v>38809</v>
      </c>
      <c r="H894">
        <v>1940450</v>
      </c>
      <c r="I894">
        <v>171.53700000000001</v>
      </c>
      <c r="J894" s="2">
        <v>15746.876399999999</v>
      </c>
      <c r="K894" s="2">
        <v>10368.120000000001</v>
      </c>
      <c r="L894" s="2">
        <v>56</v>
      </c>
    </row>
    <row r="895" spans="1:12" x14ac:dyDescent="0.3">
      <c r="A895" s="2" t="s">
        <v>66</v>
      </c>
      <c r="B895" s="2">
        <v>2016</v>
      </c>
      <c r="C895" s="2">
        <f>VLOOKUP($A895,[1]Arkusz2!$A$2:$B$100,2,FALSE)</f>
        <v>2</v>
      </c>
      <c r="D895" s="2">
        <v>510865</v>
      </c>
      <c r="E895" s="2">
        <v>109</v>
      </c>
      <c r="F895" s="2">
        <v>7457.2085999999999</v>
      </c>
      <c r="G895" s="2">
        <v>38810</v>
      </c>
      <c r="H895">
        <v>1940500</v>
      </c>
      <c r="I895">
        <v>138</v>
      </c>
      <c r="J895" s="2">
        <v>16960.134300000002</v>
      </c>
      <c r="K895" s="2">
        <v>19648.46</v>
      </c>
      <c r="L895" s="2">
        <v>56</v>
      </c>
    </row>
    <row r="896" spans="1:12" x14ac:dyDescent="0.3">
      <c r="A896" s="2" t="s">
        <v>66</v>
      </c>
      <c r="B896" s="2">
        <v>2017</v>
      </c>
      <c r="C896" s="2">
        <f>VLOOKUP($A896,[1]Arkusz2!$A$2:$B$100,2,FALSE)</f>
        <v>2</v>
      </c>
      <c r="D896" s="2">
        <v>547421</v>
      </c>
      <c r="E896" s="2">
        <v>109</v>
      </c>
      <c r="F896" s="2">
        <v>7449.1634000000004</v>
      </c>
      <c r="G896" s="2">
        <v>38810</v>
      </c>
      <c r="H896">
        <v>1940500</v>
      </c>
      <c r="I896">
        <v>151.48699999999999</v>
      </c>
      <c r="J896" s="2">
        <v>17941.167600000001</v>
      </c>
      <c r="K896" s="2">
        <v>18840.14</v>
      </c>
      <c r="L896" s="2">
        <v>56</v>
      </c>
    </row>
    <row r="897" spans="1:12" x14ac:dyDescent="0.3">
      <c r="A897" s="2" t="s">
        <v>66</v>
      </c>
      <c r="B897" s="2">
        <v>2018</v>
      </c>
      <c r="C897" s="2">
        <f>VLOOKUP($A897,[1]Arkusz2!$A$2:$B$100,2,FALSE)</f>
        <v>2</v>
      </c>
      <c r="D897" s="2">
        <v>543519</v>
      </c>
      <c r="E897" s="2">
        <v>109</v>
      </c>
      <c r="F897" s="2">
        <v>6585.0204999999996</v>
      </c>
      <c r="G897" s="2">
        <v>38810</v>
      </c>
      <c r="H897">
        <v>1940500</v>
      </c>
      <c r="I897">
        <v>164.98599999999999</v>
      </c>
      <c r="J897" s="2">
        <v>16100.8917</v>
      </c>
      <c r="K897" s="2">
        <v>20356.59</v>
      </c>
      <c r="L897" s="2">
        <v>56</v>
      </c>
    </row>
    <row r="898" spans="1:12" x14ac:dyDescent="0.3">
      <c r="A898" s="2" t="s">
        <v>67</v>
      </c>
      <c r="B898" s="2">
        <v>2005</v>
      </c>
      <c r="C898" s="2">
        <f>VLOOKUP($A898,[1]Arkusz2!$A$2:$B$100,2,FALSE)</f>
        <v>2</v>
      </c>
      <c r="D898" s="2">
        <v>6428740</v>
      </c>
      <c r="E898" s="2">
        <v>109</v>
      </c>
      <c r="F898" s="2">
        <v>22823.909199999998</v>
      </c>
      <c r="G898" s="2">
        <v>4202</v>
      </c>
      <c r="H898">
        <v>6765220</v>
      </c>
      <c r="I898">
        <v>9448.3089999999993</v>
      </c>
      <c r="J898" s="2">
        <v>3813.4402</v>
      </c>
      <c r="K898" s="2">
        <v>2856</v>
      </c>
      <c r="L898" s="2">
        <v>128</v>
      </c>
    </row>
    <row r="899" spans="1:12" x14ac:dyDescent="0.3">
      <c r="A899" s="2" t="s">
        <v>67</v>
      </c>
      <c r="B899" s="2">
        <v>2006</v>
      </c>
      <c r="C899" s="2">
        <f>VLOOKUP($A899,[1]Arkusz2!$A$2:$B$100,2,FALSE)</f>
        <v>2</v>
      </c>
      <c r="D899" s="2">
        <v>6512612</v>
      </c>
      <c r="E899" s="2">
        <v>110</v>
      </c>
      <c r="F899" s="2">
        <v>23159.884399999999</v>
      </c>
      <c r="G899" s="2">
        <v>4185</v>
      </c>
      <c r="H899">
        <v>6863400</v>
      </c>
      <c r="I899">
        <v>9586.741</v>
      </c>
      <c r="J899" s="2">
        <v>3605.9488000000001</v>
      </c>
      <c r="K899" s="2">
        <v>8781</v>
      </c>
      <c r="L899" s="2">
        <v>129</v>
      </c>
    </row>
    <row r="900" spans="1:12" x14ac:dyDescent="0.3">
      <c r="A900" s="2" t="s">
        <v>67</v>
      </c>
      <c r="B900" s="2">
        <v>2007</v>
      </c>
      <c r="C900" s="2">
        <f>VLOOKUP($A900,[1]Arkusz2!$A$2:$B$100,2,FALSE)</f>
        <v>2</v>
      </c>
      <c r="D900" s="2">
        <v>6478401</v>
      </c>
      <c r="E900" s="2">
        <v>110</v>
      </c>
      <c r="F900" s="2">
        <v>23233.779699999999</v>
      </c>
      <c r="G900" s="2">
        <v>4166</v>
      </c>
      <c r="H900">
        <v>6998880</v>
      </c>
      <c r="I900">
        <v>9710.1980000000003</v>
      </c>
      <c r="J900" s="2">
        <v>3253.3089</v>
      </c>
      <c r="K900" s="2">
        <v>1939</v>
      </c>
      <c r="L900" s="2">
        <v>344</v>
      </c>
    </row>
    <row r="901" spans="1:12" x14ac:dyDescent="0.3">
      <c r="A901" s="2" t="s">
        <v>67</v>
      </c>
      <c r="B901" s="2">
        <v>2008</v>
      </c>
      <c r="C901" s="2">
        <f>VLOOKUP($A901,[1]Arkusz2!$A$2:$B$100,2,FALSE)</f>
        <v>2</v>
      </c>
      <c r="D901" s="2">
        <v>6918764</v>
      </c>
      <c r="E901" s="2">
        <v>112</v>
      </c>
      <c r="F901" s="2">
        <v>23988.7055</v>
      </c>
      <c r="G901" s="2">
        <v>4152</v>
      </c>
      <c r="H901">
        <v>7141440</v>
      </c>
      <c r="I901">
        <v>9779.7379999999994</v>
      </c>
      <c r="J901" s="2">
        <v>4376.6872999999996</v>
      </c>
      <c r="K901" s="2">
        <v>2790</v>
      </c>
      <c r="L901" s="2">
        <v>353</v>
      </c>
    </row>
    <row r="902" spans="1:12" x14ac:dyDescent="0.3">
      <c r="A902" s="2" t="s">
        <v>67</v>
      </c>
      <c r="B902" s="2">
        <v>2009</v>
      </c>
      <c r="C902" s="2">
        <f>VLOOKUP($A902,[1]Arkusz2!$A$2:$B$100,2,FALSE)</f>
        <v>2</v>
      </c>
      <c r="D902" s="2">
        <v>7256351</v>
      </c>
      <c r="E902" s="2">
        <v>113</v>
      </c>
      <c r="F902" s="2">
        <v>24688.3933</v>
      </c>
      <c r="G902" s="2">
        <v>4140</v>
      </c>
      <c r="H902">
        <v>7327800</v>
      </c>
      <c r="I902">
        <v>9824.4310000000005</v>
      </c>
      <c r="J902" s="2">
        <v>5468.1778000000004</v>
      </c>
      <c r="K902" s="2">
        <v>28331</v>
      </c>
      <c r="L902" s="2">
        <v>210</v>
      </c>
    </row>
    <row r="903" spans="1:12" x14ac:dyDescent="0.3">
      <c r="A903" s="2" t="s">
        <v>67</v>
      </c>
      <c r="B903" s="2">
        <v>2010</v>
      </c>
      <c r="C903" s="2">
        <f>VLOOKUP($A903,[1]Arkusz2!$A$2:$B$100,2,FALSE)</f>
        <v>2</v>
      </c>
      <c r="D903" s="2">
        <v>7329167</v>
      </c>
      <c r="E903" s="2">
        <v>115</v>
      </c>
      <c r="F903" s="2">
        <v>24961.252</v>
      </c>
      <c r="G903" s="2">
        <v>4126</v>
      </c>
      <c r="H903">
        <v>7468060</v>
      </c>
      <c r="I903">
        <v>9844.4320000000007</v>
      </c>
      <c r="J903" s="2">
        <v>6129.0994000000001</v>
      </c>
      <c r="K903" s="2">
        <v>43148</v>
      </c>
      <c r="L903" s="2">
        <v>332</v>
      </c>
    </row>
    <row r="904" spans="1:12" x14ac:dyDescent="0.3">
      <c r="A904" s="2" t="s">
        <v>67</v>
      </c>
      <c r="B904" s="2">
        <v>2011</v>
      </c>
      <c r="C904" s="2">
        <f>VLOOKUP($A904,[1]Arkusz2!$A$2:$B$100,2,FALSE)</f>
        <v>2</v>
      </c>
      <c r="D904" s="2">
        <v>7894965</v>
      </c>
      <c r="E904" s="2">
        <v>117</v>
      </c>
      <c r="F904" s="2">
        <v>25570.7359</v>
      </c>
      <c r="G904" s="2">
        <v>4126.6000000000004</v>
      </c>
      <c r="H904">
        <v>7716742.0000000009</v>
      </c>
      <c r="I904">
        <v>9802.1740000000009</v>
      </c>
      <c r="J904" s="2">
        <v>6288.9333999999999</v>
      </c>
      <c r="K904" s="2">
        <v>54769</v>
      </c>
      <c r="L904" s="2">
        <v>343</v>
      </c>
    </row>
    <row r="905" spans="1:12" x14ac:dyDescent="0.3">
      <c r="A905" s="2" t="s">
        <v>67</v>
      </c>
      <c r="B905" s="2">
        <v>2012</v>
      </c>
      <c r="C905" s="2">
        <f>VLOOKUP($A905,[1]Arkusz2!$A$2:$B$100,2,FALSE)</f>
        <v>2</v>
      </c>
      <c r="D905" s="2">
        <v>8593298</v>
      </c>
      <c r="E905" s="2">
        <v>119</v>
      </c>
      <c r="F905" s="2">
        <v>26084.854500000001</v>
      </c>
      <c r="G905" s="2">
        <v>4121</v>
      </c>
      <c r="H905">
        <v>7912320</v>
      </c>
      <c r="I905">
        <v>9720.1779999999999</v>
      </c>
      <c r="J905" s="2">
        <v>6258.8398999999999</v>
      </c>
      <c r="K905" s="2">
        <v>45950</v>
      </c>
      <c r="L905" s="2">
        <v>410</v>
      </c>
    </row>
    <row r="906" spans="1:12" x14ac:dyDescent="0.3">
      <c r="A906" s="2" t="s">
        <v>67</v>
      </c>
      <c r="B906" s="2">
        <v>2013</v>
      </c>
      <c r="C906" s="2">
        <f>VLOOKUP($A906,[1]Arkusz2!$A$2:$B$100,2,FALSE)</f>
        <v>2</v>
      </c>
      <c r="D906" s="2">
        <v>8348285</v>
      </c>
      <c r="E906" s="2">
        <v>122</v>
      </c>
      <c r="F906" s="2">
        <v>26222.046200000001</v>
      </c>
      <c r="G906" s="2">
        <v>4121</v>
      </c>
      <c r="H906">
        <v>8035950</v>
      </c>
      <c r="I906">
        <v>9647.6270000000004</v>
      </c>
      <c r="J906" s="2">
        <v>7305.9153999999999</v>
      </c>
      <c r="K906" s="2">
        <v>78287</v>
      </c>
      <c r="L906" s="2">
        <v>455</v>
      </c>
    </row>
    <row r="907" spans="1:12" x14ac:dyDescent="0.3">
      <c r="A907" s="2" t="s">
        <v>67</v>
      </c>
      <c r="B907" s="2">
        <v>2014</v>
      </c>
      <c r="C907" s="2">
        <f>VLOOKUP($A907,[1]Arkusz2!$A$2:$B$100,2,FALSE)</f>
        <v>2</v>
      </c>
      <c r="D907" s="2">
        <v>8784925</v>
      </c>
      <c r="E907" s="2">
        <v>123</v>
      </c>
      <c r="F907" s="2">
        <v>26541.753100000002</v>
      </c>
      <c r="G907" s="2">
        <v>4121</v>
      </c>
      <c r="H907">
        <v>8035950</v>
      </c>
      <c r="I907">
        <v>9582.0849999999991</v>
      </c>
      <c r="J907" s="2">
        <v>7495.1737000000003</v>
      </c>
      <c r="K907" s="2">
        <v>96717.66</v>
      </c>
      <c r="L907" s="2">
        <v>549</v>
      </c>
    </row>
    <row r="908" spans="1:12" x14ac:dyDescent="0.3">
      <c r="A908" s="2" t="s">
        <v>67</v>
      </c>
      <c r="B908" s="2">
        <v>2015</v>
      </c>
      <c r="C908" s="2">
        <f>VLOOKUP($A908,[1]Arkusz2!$A$2:$B$100,2,FALSE)</f>
        <v>2</v>
      </c>
      <c r="D908" s="2">
        <v>8785616</v>
      </c>
      <c r="E908" s="2">
        <v>126</v>
      </c>
      <c r="F908" s="2">
        <v>26355.972099999999</v>
      </c>
      <c r="G908" s="2">
        <v>4121</v>
      </c>
      <c r="H908">
        <v>8035950</v>
      </c>
      <c r="I908">
        <v>9578.2029999999995</v>
      </c>
      <c r="J908" s="2">
        <v>6757.9476999999997</v>
      </c>
      <c r="K908" s="2">
        <v>105798.44</v>
      </c>
      <c r="L908" s="2">
        <v>574</v>
      </c>
    </row>
    <row r="909" spans="1:12" x14ac:dyDescent="0.3">
      <c r="A909" s="2" t="s">
        <v>67</v>
      </c>
      <c r="B909" s="2">
        <v>2016</v>
      </c>
      <c r="C909" s="2">
        <f>VLOOKUP($A909,[1]Arkusz2!$A$2:$B$100,2,FALSE)</f>
        <v>2</v>
      </c>
      <c r="D909" s="2">
        <v>8992524</v>
      </c>
      <c r="E909" s="2">
        <v>128</v>
      </c>
      <c r="F909" s="2">
        <v>26540.6005</v>
      </c>
      <c r="G909" s="2">
        <v>4121</v>
      </c>
      <c r="H909">
        <v>8365629.9999999991</v>
      </c>
      <c r="I909">
        <v>9793.8459999999995</v>
      </c>
      <c r="J909" s="2">
        <v>10186.2682</v>
      </c>
      <c r="K909" s="2">
        <v>105723.46</v>
      </c>
      <c r="L909" s="2">
        <v>633</v>
      </c>
    </row>
    <row r="910" spans="1:12" x14ac:dyDescent="0.3">
      <c r="A910" s="2" t="s">
        <v>67</v>
      </c>
      <c r="B910" s="2">
        <v>2017</v>
      </c>
      <c r="C910" s="2">
        <f>VLOOKUP($A910,[1]Arkusz2!$A$2:$B$100,2,FALSE)</f>
        <v>2</v>
      </c>
      <c r="D910" s="2">
        <v>9400806</v>
      </c>
      <c r="E910" s="2">
        <v>129</v>
      </c>
      <c r="F910" s="2">
        <v>27119.287</v>
      </c>
      <c r="G910" s="2">
        <v>4121</v>
      </c>
      <c r="H910">
        <v>8406840</v>
      </c>
      <c r="I910">
        <v>9963.643</v>
      </c>
      <c r="J910" s="2">
        <v>11813.319799999999</v>
      </c>
      <c r="K910" s="2">
        <v>91633.68</v>
      </c>
      <c r="L910" s="2">
        <v>692</v>
      </c>
    </row>
    <row r="911" spans="1:12" x14ac:dyDescent="0.3">
      <c r="A911" s="2" t="s">
        <v>67</v>
      </c>
      <c r="B911" s="2">
        <v>2018</v>
      </c>
      <c r="C911" s="2">
        <f>VLOOKUP($A911,[1]Arkusz2!$A$2:$B$100,2,FALSE)</f>
        <v>2</v>
      </c>
      <c r="D911" s="2">
        <v>9459511</v>
      </c>
      <c r="E911" s="2">
        <v>129</v>
      </c>
      <c r="F911" s="2">
        <v>27450.923599999998</v>
      </c>
      <c r="G911" s="2">
        <v>4121</v>
      </c>
      <c r="H911">
        <v>8571680</v>
      </c>
      <c r="I911">
        <v>10173.255999999999</v>
      </c>
      <c r="J911" s="2">
        <v>12808.3701</v>
      </c>
      <c r="K911" s="2">
        <v>127251.26</v>
      </c>
      <c r="L911" s="2">
        <v>750</v>
      </c>
    </row>
    <row r="912" spans="1:12" x14ac:dyDescent="0.3">
      <c r="A912" s="2" t="s">
        <v>68</v>
      </c>
      <c r="B912" s="2">
        <v>2005</v>
      </c>
      <c r="C912" s="2">
        <f>VLOOKUP($A912,[1]Arkusz2!$A$2:$B$100,2,FALSE)</f>
        <v>3</v>
      </c>
      <c r="D912" s="2">
        <v>15427660</v>
      </c>
      <c r="E912" s="2">
        <v>125</v>
      </c>
      <c r="F912" s="2">
        <v>19128.562900000001</v>
      </c>
      <c r="G912" s="2">
        <v>1937.7</v>
      </c>
      <c r="H912">
        <v>7402014</v>
      </c>
      <c r="I912">
        <v>293.077</v>
      </c>
      <c r="J912" s="2">
        <v>179159.77299999999</v>
      </c>
      <c r="K912" s="2">
        <v>279246</v>
      </c>
      <c r="L912" s="2">
        <v>10704</v>
      </c>
    </row>
    <row r="913" spans="1:12" x14ac:dyDescent="0.3">
      <c r="A913" s="2" t="s">
        <v>68</v>
      </c>
      <c r="B913" s="2">
        <v>2006</v>
      </c>
      <c r="C913" s="2">
        <f>VLOOKUP($A913,[1]Arkusz2!$A$2:$B$100,2,FALSE)</f>
        <v>3</v>
      </c>
      <c r="D913" s="2">
        <v>15081365</v>
      </c>
      <c r="E913" s="2">
        <v>125</v>
      </c>
      <c r="F913" s="2">
        <v>18949.021700000001</v>
      </c>
      <c r="G913" s="2">
        <v>1919.6</v>
      </c>
      <c r="H913">
        <v>7332871.9999999991</v>
      </c>
      <c r="I913">
        <v>293.90600000000001</v>
      </c>
      <c r="J913" s="2">
        <v>157954.07610000001</v>
      </c>
      <c r="K913" s="2">
        <v>287767</v>
      </c>
      <c r="L913" s="2">
        <v>10461</v>
      </c>
    </row>
    <row r="914" spans="1:12" x14ac:dyDescent="0.3">
      <c r="A914" s="2" t="s">
        <v>68</v>
      </c>
      <c r="B914" s="2">
        <v>2007</v>
      </c>
      <c r="C914" s="2">
        <f>VLOOKUP($A914,[1]Arkusz2!$A$2:$B$100,2,FALSE)</f>
        <v>3</v>
      </c>
      <c r="D914" s="2">
        <v>15544724</v>
      </c>
      <c r="E914" s="2">
        <v>125</v>
      </c>
      <c r="F914" s="2">
        <v>18974.106199999998</v>
      </c>
      <c r="G914" s="2">
        <v>1914.4</v>
      </c>
      <c r="H914">
        <v>7466160</v>
      </c>
      <c r="I914">
        <v>277.25700000000001</v>
      </c>
      <c r="J914" s="2">
        <v>158518.802</v>
      </c>
      <c r="K914" s="2">
        <v>241217</v>
      </c>
      <c r="L914" s="2">
        <v>12073</v>
      </c>
    </row>
    <row r="915" spans="1:12" x14ac:dyDescent="0.3">
      <c r="A915" s="2" t="s">
        <v>68</v>
      </c>
      <c r="B915" s="2">
        <v>2008</v>
      </c>
      <c r="C915" s="2">
        <f>VLOOKUP($A915,[1]Arkusz2!$A$2:$B$100,2,FALSE)</f>
        <v>3</v>
      </c>
      <c r="D915" s="2">
        <v>15804209</v>
      </c>
      <c r="E915" s="2">
        <v>125</v>
      </c>
      <c r="F915" s="2">
        <v>19558.624100000001</v>
      </c>
      <c r="G915" s="2">
        <v>1929.3</v>
      </c>
      <c r="H915">
        <v>7678614</v>
      </c>
      <c r="I915">
        <v>269.37200000000001</v>
      </c>
      <c r="J915" s="2">
        <v>160166.12359999999</v>
      </c>
      <c r="K915" s="2">
        <v>231058</v>
      </c>
      <c r="L915" s="2">
        <v>10777</v>
      </c>
    </row>
    <row r="916" spans="1:12" x14ac:dyDescent="0.3">
      <c r="A916" s="2" t="s">
        <v>68</v>
      </c>
      <c r="B916" s="2">
        <v>2009</v>
      </c>
      <c r="C916" s="2">
        <f>VLOOKUP($A916,[1]Arkusz2!$A$2:$B$100,2,FALSE)</f>
        <v>3</v>
      </c>
      <c r="D916" s="2">
        <v>16247305</v>
      </c>
      <c r="E916" s="2">
        <v>124</v>
      </c>
      <c r="F916" s="2">
        <v>19680.645799999998</v>
      </c>
      <c r="G916" s="2">
        <v>1917.4</v>
      </c>
      <c r="H916">
        <v>7822992</v>
      </c>
      <c r="I916">
        <v>266.67599999999999</v>
      </c>
      <c r="J916" s="2">
        <v>160279.473</v>
      </c>
      <c r="K916" s="2">
        <v>224188</v>
      </c>
      <c r="L916" s="2">
        <v>9857</v>
      </c>
    </row>
    <row r="917" spans="1:12" x14ac:dyDescent="0.3">
      <c r="A917" s="2" t="s">
        <v>68</v>
      </c>
      <c r="B917" s="2">
        <v>2010</v>
      </c>
      <c r="C917" s="2">
        <f>VLOOKUP($A917,[1]Arkusz2!$A$2:$B$100,2,FALSE)</f>
        <v>3</v>
      </c>
      <c r="D917" s="2">
        <v>16207784</v>
      </c>
      <c r="E917" s="2">
        <v>124</v>
      </c>
      <c r="F917" s="2">
        <v>19746.352299999999</v>
      </c>
      <c r="G917" s="2">
        <v>1872.3</v>
      </c>
      <c r="H917">
        <v>7882383</v>
      </c>
      <c r="I917">
        <v>257.90699999999998</v>
      </c>
      <c r="J917" s="2">
        <v>182546.6991</v>
      </c>
      <c r="K917" s="2">
        <v>217959</v>
      </c>
      <c r="L917" s="2">
        <v>9586</v>
      </c>
    </row>
    <row r="918" spans="1:12" x14ac:dyDescent="0.3">
      <c r="A918" s="2" t="s">
        <v>68</v>
      </c>
      <c r="B918" s="2">
        <v>2011</v>
      </c>
      <c r="C918" s="2">
        <f>VLOOKUP($A918,[1]Arkusz2!$A$2:$B$100,2,FALSE)</f>
        <v>3</v>
      </c>
      <c r="D918" s="2">
        <v>16834187</v>
      </c>
      <c r="E918" s="2">
        <v>124</v>
      </c>
      <c r="F918" s="2">
        <v>19479.983800000002</v>
      </c>
      <c r="G918" s="2">
        <v>1858.4</v>
      </c>
      <c r="H918">
        <v>7805280.0000000009</v>
      </c>
      <c r="I918">
        <v>234.726</v>
      </c>
      <c r="J918" s="2">
        <v>162370.34760000001</v>
      </c>
      <c r="K918" s="2">
        <v>212312</v>
      </c>
      <c r="L918" s="2">
        <v>10954</v>
      </c>
    </row>
    <row r="919" spans="1:12" x14ac:dyDescent="0.3">
      <c r="A919" s="2" t="s">
        <v>68</v>
      </c>
      <c r="B919" s="2">
        <v>2012</v>
      </c>
      <c r="C919" s="2">
        <f>VLOOKUP($A919,[1]Arkusz2!$A$2:$B$100,2,FALSE)</f>
        <v>3</v>
      </c>
      <c r="D919" s="2">
        <v>16422914</v>
      </c>
      <c r="E919" s="2">
        <v>125</v>
      </c>
      <c r="F919" s="2">
        <v>19481.61</v>
      </c>
      <c r="G919" s="2">
        <v>1841.7</v>
      </c>
      <c r="H919">
        <v>7735140</v>
      </c>
      <c r="I919">
        <v>231.14</v>
      </c>
      <c r="J919" s="2">
        <v>164244.97270000001</v>
      </c>
      <c r="K919" s="2">
        <v>231000</v>
      </c>
      <c r="L919" s="2">
        <v>11348</v>
      </c>
    </row>
    <row r="920" spans="1:12" x14ac:dyDescent="0.3">
      <c r="A920" s="2" t="s">
        <v>68</v>
      </c>
      <c r="B920" s="2">
        <v>2013</v>
      </c>
      <c r="C920" s="2">
        <f>VLOOKUP($A920,[1]Arkusz2!$A$2:$B$100,2,FALSE)</f>
        <v>3</v>
      </c>
      <c r="D920" s="2">
        <v>16887567</v>
      </c>
      <c r="E920" s="2">
        <v>125</v>
      </c>
      <c r="F920" s="2">
        <v>19741.109499999999</v>
      </c>
      <c r="G920" s="2">
        <v>1847.6</v>
      </c>
      <c r="H920">
        <v>7870775.9999999991</v>
      </c>
      <c r="I920">
        <v>175.08</v>
      </c>
      <c r="J920" s="2">
        <v>164616.16250000001</v>
      </c>
      <c r="K920" s="2">
        <v>201997</v>
      </c>
      <c r="L920" s="2">
        <v>10720</v>
      </c>
    </row>
    <row r="921" spans="1:12" x14ac:dyDescent="0.3">
      <c r="A921" s="2" t="s">
        <v>68</v>
      </c>
      <c r="B921" s="2">
        <v>2014</v>
      </c>
      <c r="C921" s="2">
        <f>VLOOKUP($A921,[1]Arkusz2!$A$2:$B$100,2,FALSE)</f>
        <v>3</v>
      </c>
      <c r="D921" s="2">
        <v>17466513</v>
      </c>
      <c r="E921" s="2">
        <v>125</v>
      </c>
      <c r="F921" s="2">
        <v>20309.761299999998</v>
      </c>
      <c r="G921" s="2">
        <v>1839.1</v>
      </c>
      <c r="H921">
        <v>8073648.9999999991</v>
      </c>
      <c r="I921">
        <v>190.60400000000001</v>
      </c>
      <c r="J921" s="2">
        <v>149684.17860000001</v>
      </c>
      <c r="K921" s="2">
        <v>221682.33</v>
      </c>
      <c r="L921" s="2">
        <v>10643</v>
      </c>
    </row>
    <row r="922" spans="1:12" x14ac:dyDescent="0.3">
      <c r="A922" s="2" t="s">
        <v>68</v>
      </c>
      <c r="B922" s="2">
        <v>2015</v>
      </c>
      <c r="C922" s="2">
        <f>VLOOKUP($A922,[1]Arkusz2!$A$2:$B$100,2,FALSE)</f>
        <v>3</v>
      </c>
      <c r="D922" s="2">
        <v>17935499</v>
      </c>
      <c r="E922" s="2">
        <v>126</v>
      </c>
      <c r="F922" s="2">
        <v>21121.266800000001</v>
      </c>
      <c r="G922" s="2">
        <v>1846</v>
      </c>
      <c r="H922">
        <v>8343920</v>
      </c>
      <c r="I922">
        <v>195.16</v>
      </c>
      <c r="J922" s="2">
        <v>159238.44839999999</v>
      </c>
      <c r="K922" s="2">
        <v>241367.67</v>
      </c>
      <c r="L922" s="2">
        <v>9977</v>
      </c>
    </row>
    <row r="923" spans="1:12" x14ac:dyDescent="0.3">
      <c r="A923" s="2" t="s">
        <v>68</v>
      </c>
      <c r="B923" s="2">
        <v>2016</v>
      </c>
      <c r="C923" s="2">
        <f>VLOOKUP($A923,[1]Arkusz2!$A$2:$B$100,2,FALSE)</f>
        <v>3</v>
      </c>
      <c r="D923" s="2">
        <v>18491648</v>
      </c>
      <c r="E923" s="2">
        <v>126</v>
      </c>
      <c r="F923" s="2">
        <v>21112.6443</v>
      </c>
      <c r="G923" s="2">
        <v>1815</v>
      </c>
      <c r="H923">
        <v>8294550.0000000009</v>
      </c>
      <c r="I923">
        <v>191.93</v>
      </c>
      <c r="J923" s="2">
        <v>159857.49160000001</v>
      </c>
      <c r="K923" s="2">
        <v>224076</v>
      </c>
      <c r="L923" s="2">
        <v>10783</v>
      </c>
    </row>
    <row r="924" spans="1:12" x14ac:dyDescent="0.3">
      <c r="A924" s="2" t="s">
        <v>68</v>
      </c>
      <c r="B924" s="2">
        <v>2017</v>
      </c>
      <c r="C924" s="2">
        <f>VLOOKUP($A924,[1]Arkusz2!$A$2:$B$100,2,FALSE)</f>
        <v>3</v>
      </c>
      <c r="D924" s="2">
        <v>18517964</v>
      </c>
      <c r="E924" s="2">
        <v>127</v>
      </c>
      <c r="F924" s="2">
        <v>20130.061099999999</v>
      </c>
      <c r="G924" s="2">
        <v>1819</v>
      </c>
      <c r="H924">
        <v>8003600</v>
      </c>
      <c r="I924">
        <v>195.398</v>
      </c>
      <c r="J924" s="2">
        <v>158101.2934</v>
      </c>
      <c r="K924" s="2">
        <v>224363</v>
      </c>
      <c r="L924" s="2">
        <v>10601</v>
      </c>
    </row>
    <row r="925" spans="1:12" x14ac:dyDescent="0.3">
      <c r="A925" s="2" t="s">
        <v>68</v>
      </c>
      <c r="B925" s="2">
        <v>2018</v>
      </c>
      <c r="C925" s="2">
        <f>VLOOKUP($A925,[1]Arkusz2!$A$2:$B$100,2,FALSE)</f>
        <v>3</v>
      </c>
      <c r="D925" s="2">
        <v>17364518</v>
      </c>
      <c r="E925" s="2">
        <v>128</v>
      </c>
      <c r="F925" s="2">
        <v>18670.6381</v>
      </c>
      <c r="G925" s="2">
        <v>1822</v>
      </c>
      <c r="H925">
        <v>7470199.9999999991</v>
      </c>
      <c r="I925">
        <v>184.35</v>
      </c>
      <c r="J925" s="2">
        <v>155709.3927</v>
      </c>
      <c r="K925" s="2">
        <v>208797</v>
      </c>
      <c r="L925" s="2">
        <v>9309</v>
      </c>
    </row>
    <row r="926" spans="1:12" x14ac:dyDescent="0.3">
      <c r="A926" s="2" t="s">
        <v>69</v>
      </c>
      <c r="B926" s="2">
        <v>2005</v>
      </c>
      <c r="C926" s="2">
        <f>VLOOKUP($A926,[1]Arkusz2!$A$2:$B$100,2,FALSE)</f>
        <v>2</v>
      </c>
      <c r="D926" s="2">
        <v>14381478</v>
      </c>
      <c r="E926" s="2">
        <v>127</v>
      </c>
      <c r="F926" s="2">
        <v>44815.836300000003</v>
      </c>
      <c r="G926" s="2">
        <v>11712</v>
      </c>
      <c r="H926">
        <v>12883200</v>
      </c>
      <c r="I926">
        <v>144.946</v>
      </c>
      <c r="J926" s="2">
        <v>29922.455099999999</v>
      </c>
      <c r="K926" s="2">
        <v>355000</v>
      </c>
      <c r="L926" s="2">
        <v>4058</v>
      </c>
    </row>
    <row r="927" spans="1:12" x14ac:dyDescent="0.3">
      <c r="A927" s="2" t="s">
        <v>69</v>
      </c>
      <c r="B927" s="2">
        <v>2006</v>
      </c>
      <c r="C927" s="2">
        <f>VLOOKUP($A927,[1]Arkusz2!$A$2:$B$100,2,FALSE)</f>
        <v>2</v>
      </c>
      <c r="D927" s="2">
        <v>14531554</v>
      </c>
      <c r="E927" s="2">
        <v>128</v>
      </c>
      <c r="F927" s="2">
        <v>44933.554499999998</v>
      </c>
      <c r="G927" s="2">
        <v>11375</v>
      </c>
      <c r="H927">
        <v>12967499.999999998</v>
      </c>
      <c r="I927">
        <v>149.49199999999999</v>
      </c>
      <c r="J927" s="2">
        <v>30523.525399999999</v>
      </c>
      <c r="K927" s="2">
        <v>310000</v>
      </c>
      <c r="L927" s="2">
        <v>4388</v>
      </c>
    </row>
    <row r="928" spans="1:12" x14ac:dyDescent="0.3">
      <c r="A928" s="2" t="s">
        <v>69</v>
      </c>
      <c r="B928" s="2">
        <v>2007</v>
      </c>
      <c r="C928" s="2">
        <f>VLOOKUP($A928,[1]Arkusz2!$A$2:$B$100,2,FALSE)</f>
        <v>2</v>
      </c>
      <c r="D928" s="2">
        <v>14902321</v>
      </c>
      <c r="E928" s="2">
        <v>128</v>
      </c>
      <c r="F928" s="2">
        <v>44609.700700000001</v>
      </c>
      <c r="G928" s="2">
        <v>11487</v>
      </c>
      <c r="H928">
        <v>12865440</v>
      </c>
      <c r="I928">
        <v>151.453</v>
      </c>
      <c r="J928" s="2">
        <v>30348.3819</v>
      </c>
      <c r="K928" s="2">
        <v>312000</v>
      </c>
      <c r="L928" s="2">
        <v>4939</v>
      </c>
    </row>
    <row r="929" spans="1:12" x14ac:dyDescent="0.3">
      <c r="A929" s="2" t="s">
        <v>69</v>
      </c>
      <c r="B929" s="2">
        <v>2008</v>
      </c>
      <c r="C929" s="2">
        <f>VLOOKUP($A929,[1]Arkusz2!$A$2:$B$100,2,FALSE)</f>
        <v>2</v>
      </c>
      <c r="D929" s="2">
        <v>14700807</v>
      </c>
      <c r="E929" s="2">
        <v>128</v>
      </c>
      <c r="F929" s="2">
        <v>43501.882599999997</v>
      </c>
      <c r="G929" s="2">
        <v>11374</v>
      </c>
      <c r="H929">
        <v>12511400.000000002</v>
      </c>
      <c r="I929">
        <v>146.31299999999999</v>
      </c>
      <c r="J929" s="2">
        <v>28957.453600000001</v>
      </c>
      <c r="K929" s="2">
        <v>328000</v>
      </c>
      <c r="L929" s="2">
        <v>5857</v>
      </c>
    </row>
    <row r="930" spans="1:12" x14ac:dyDescent="0.3">
      <c r="A930" s="2" t="s">
        <v>69</v>
      </c>
      <c r="B930" s="2">
        <v>2009</v>
      </c>
      <c r="C930" s="2">
        <f>VLOOKUP($A930,[1]Arkusz2!$A$2:$B$100,2,FALSE)</f>
        <v>2</v>
      </c>
      <c r="D930" s="2">
        <v>14960816</v>
      </c>
      <c r="E930" s="2">
        <v>128</v>
      </c>
      <c r="F930" s="2">
        <v>43765.424400000004</v>
      </c>
      <c r="G930" s="2">
        <v>11490</v>
      </c>
      <c r="H930">
        <v>12524100</v>
      </c>
      <c r="I930">
        <v>140.971</v>
      </c>
      <c r="J930" s="2">
        <v>27315.939900000001</v>
      </c>
      <c r="K930" s="2">
        <v>297000</v>
      </c>
      <c r="L930" s="2">
        <v>5086</v>
      </c>
    </row>
    <row r="931" spans="1:12" x14ac:dyDescent="0.3">
      <c r="A931" s="2" t="s">
        <v>69</v>
      </c>
      <c r="B931" s="2">
        <v>2010</v>
      </c>
      <c r="C931" s="2">
        <f>VLOOKUP($A931,[1]Arkusz2!$A$2:$B$100,2,FALSE)</f>
        <v>2</v>
      </c>
      <c r="D931" s="2">
        <v>14960623</v>
      </c>
      <c r="E931" s="2">
        <v>127</v>
      </c>
      <c r="F931" s="2">
        <v>43658.642500000002</v>
      </c>
      <c r="G931" s="2">
        <v>11408</v>
      </c>
      <c r="H931">
        <v>12434720.000000002</v>
      </c>
      <c r="I931">
        <v>146.999</v>
      </c>
      <c r="J931" s="2">
        <v>26108.1283</v>
      </c>
      <c r="K931" s="2">
        <v>341000</v>
      </c>
      <c r="L931" s="2">
        <v>5086</v>
      </c>
    </row>
    <row r="932" spans="1:12" x14ac:dyDescent="0.3">
      <c r="A932" s="2" t="s">
        <v>69</v>
      </c>
      <c r="B932" s="2">
        <v>2011</v>
      </c>
      <c r="C932" s="2">
        <f>VLOOKUP($A932,[1]Arkusz2!$A$2:$B$100,2,FALSE)</f>
        <v>2</v>
      </c>
      <c r="D932" s="2">
        <v>14901219</v>
      </c>
      <c r="E932" s="2">
        <v>127</v>
      </c>
      <c r="F932" s="2">
        <v>43943.728999999999</v>
      </c>
      <c r="G932" s="2">
        <v>11371</v>
      </c>
      <c r="H932">
        <v>12394390.000000002</v>
      </c>
      <c r="I932">
        <v>153.24600000000001</v>
      </c>
      <c r="J932" s="2">
        <v>27088.7</v>
      </c>
      <c r="K932" s="2">
        <v>367000</v>
      </c>
      <c r="L932" s="2">
        <v>5086</v>
      </c>
    </row>
    <row r="933" spans="1:12" x14ac:dyDescent="0.3">
      <c r="A933" s="2" t="s">
        <v>69</v>
      </c>
      <c r="B933" s="2">
        <v>2012</v>
      </c>
      <c r="C933" s="2">
        <f>VLOOKUP($A933,[1]Arkusz2!$A$2:$B$100,2,FALSE)</f>
        <v>2</v>
      </c>
      <c r="D933" s="2">
        <v>15645287</v>
      </c>
      <c r="E933" s="2">
        <v>126</v>
      </c>
      <c r="F933" s="2">
        <v>44717.409800000001</v>
      </c>
      <c r="G933" s="2">
        <v>11209.4</v>
      </c>
      <c r="H933">
        <v>12554528</v>
      </c>
      <c r="I933">
        <v>150.511</v>
      </c>
      <c r="J933" s="2">
        <v>28610.799999999999</v>
      </c>
      <c r="K933" s="2">
        <v>363000</v>
      </c>
      <c r="L933" s="2">
        <v>5086</v>
      </c>
    </row>
    <row r="934" spans="1:12" x14ac:dyDescent="0.3">
      <c r="A934" s="2" t="s">
        <v>69</v>
      </c>
      <c r="B934" s="2">
        <v>2013</v>
      </c>
      <c r="C934" s="2">
        <f>VLOOKUP($A934,[1]Arkusz2!$A$2:$B$100,2,FALSE)</f>
        <v>2</v>
      </c>
      <c r="D934" s="2">
        <v>16038565</v>
      </c>
      <c r="E934" s="2">
        <v>126</v>
      </c>
      <c r="F934" s="2">
        <v>44573.750500000002</v>
      </c>
      <c r="G934" s="2">
        <v>11106</v>
      </c>
      <c r="H934">
        <v>12549779.999999998</v>
      </c>
      <c r="I934">
        <v>147.94</v>
      </c>
      <c r="J934" s="2">
        <v>28266.3</v>
      </c>
      <c r="K934" s="2">
        <v>370000</v>
      </c>
      <c r="L934" s="2">
        <v>5086</v>
      </c>
    </row>
    <row r="935" spans="1:12" x14ac:dyDescent="0.3">
      <c r="A935" s="2" t="s">
        <v>69</v>
      </c>
      <c r="B935" s="2">
        <v>2014</v>
      </c>
      <c r="C935" s="2">
        <f>VLOOKUP($A935,[1]Arkusz2!$A$2:$B$100,2,FALSE)</f>
        <v>2</v>
      </c>
      <c r="D935" s="2">
        <v>17010120</v>
      </c>
      <c r="E935" s="2">
        <v>127</v>
      </c>
      <c r="F935" s="2">
        <v>45032.147100000002</v>
      </c>
      <c r="G935" s="2">
        <v>11116</v>
      </c>
      <c r="H935">
        <v>12672240</v>
      </c>
      <c r="I935">
        <v>147.56700000000001</v>
      </c>
      <c r="J935" s="2">
        <v>31722</v>
      </c>
      <c r="K935" s="2">
        <v>405000</v>
      </c>
      <c r="L935" s="2">
        <v>5086</v>
      </c>
    </row>
    <row r="936" spans="1:12" x14ac:dyDescent="0.3">
      <c r="A936" s="2" t="s">
        <v>69</v>
      </c>
      <c r="B936" s="2">
        <v>2015</v>
      </c>
      <c r="C936" s="2">
        <f>VLOOKUP($A936,[1]Arkusz2!$A$2:$B$100,2,FALSE)</f>
        <v>2</v>
      </c>
      <c r="D936" s="2">
        <v>17374226</v>
      </c>
      <c r="E936" s="2">
        <v>127</v>
      </c>
      <c r="F936" s="2">
        <v>44370.027900000001</v>
      </c>
      <c r="G936" s="2">
        <v>10712</v>
      </c>
      <c r="H936">
        <v>12211679.999999998</v>
      </c>
      <c r="I936">
        <v>146.56899999999999</v>
      </c>
      <c r="J936" s="2">
        <v>30443.2533</v>
      </c>
      <c r="K936" s="2">
        <v>429000</v>
      </c>
      <c r="L936" s="2">
        <v>5086</v>
      </c>
    </row>
    <row r="937" spans="1:12" x14ac:dyDescent="0.3">
      <c r="A937" s="2" t="s">
        <v>69</v>
      </c>
      <c r="B937" s="2">
        <v>2016</v>
      </c>
      <c r="C937" s="2">
        <f>VLOOKUP($A937,[1]Arkusz2!$A$2:$B$100,2,FALSE)</f>
        <v>2</v>
      </c>
      <c r="D937" s="2">
        <v>17329116</v>
      </c>
      <c r="E937" s="2">
        <v>127</v>
      </c>
      <c r="F937" s="2">
        <v>44368.402699999999</v>
      </c>
      <c r="G937" s="2">
        <v>10614</v>
      </c>
      <c r="H937">
        <v>12206099.999999998</v>
      </c>
      <c r="I937">
        <v>162.387</v>
      </c>
      <c r="J937" s="2">
        <v>29013.666700000002</v>
      </c>
      <c r="K937" s="2">
        <v>432000</v>
      </c>
      <c r="L937" s="2">
        <v>5086</v>
      </c>
    </row>
    <row r="938" spans="1:12" x14ac:dyDescent="0.3">
      <c r="A938" s="2" t="s">
        <v>69</v>
      </c>
      <c r="B938" s="2">
        <v>2017</v>
      </c>
      <c r="C938" s="2">
        <f>VLOOKUP($A938,[1]Arkusz2!$A$2:$B$100,2,FALSE)</f>
        <v>2</v>
      </c>
      <c r="D938" s="2">
        <v>16744246</v>
      </c>
      <c r="E938" s="2">
        <v>128</v>
      </c>
      <c r="F938" s="2">
        <v>44147.472500000003</v>
      </c>
      <c r="G938" s="2">
        <v>10644</v>
      </c>
      <c r="H938">
        <v>12240599.999999998</v>
      </c>
      <c r="I938">
        <v>159.80199999999999</v>
      </c>
      <c r="J938" s="2">
        <v>26978.666700000002</v>
      </c>
      <c r="K938" s="2">
        <v>443000</v>
      </c>
      <c r="L938" s="2">
        <v>5086</v>
      </c>
    </row>
    <row r="939" spans="1:12" x14ac:dyDescent="0.3">
      <c r="A939" s="2" t="s">
        <v>69</v>
      </c>
      <c r="B939" s="2">
        <v>2018</v>
      </c>
      <c r="C939" s="2">
        <f>VLOOKUP($A939,[1]Arkusz2!$A$2:$B$100,2,FALSE)</f>
        <v>2</v>
      </c>
      <c r="D939" s="2">
        <v>17108743</v>
      </c>
      <c r="E939" s="2">
        <v>128</v>
      </c>
      <c r="F939" s="2">
        <v>44012.128799999999</v>
      </c>
      <c r="G939" s="2">
        <v>10498</v>
      </c>
      <c r="H939">
        <v>12177679.999999998</v>
      </c>
      <c r="I939">
        <v>150.87799999999999</v>
      </c>
      <c r="J939" s="2">
        <v>25897.5733</v>
      </c>
      <c r="K939" s="2">
        <v>458000</v>
      </c>
      <c r="L939" s="2">
        <v>5086</v>
      </c>
    </row>
    <row r="940" spans="1:12" x14ac:dyDescent="0.3">
      <c r="A940" s="2" t="s">
        <v>70</v>
      </c>
      <c r="B940" s="2">
        <v>2005</v>
      </c>
      <c r="C940" s="2">
        <f>VLOOKUP($A940,[1]Arkusz2!$A$2:$B$100,2,FALSE)</f>
        <v>2</v>
      </c>
      <c r="D940" s="2">
        <v>1888519</v>
      </c>
      <c r="E940" s="2">
        <v>107</v>
      </c>
      <c r="F940" s="2">
        <v>8554.4323000000004</v>
      </c>
      <c r="G940" s="2">
        <v>5306</v>
      </c>
      <c r="H940">
        <v>2918300</v>
      </c>
      <c r="I940">
        <v>592.83299999999997</v>
      </c>
      <c r="J940" s="2">
        <v>665.90229999999997</v>
      </c>
      <c r="K940" s="2">
        <v>35608</v>
      </c>
      <c r="L940" s="2">
        <v>9392</v>
      </c>
    </row>
    <row r="941" spans="1:12" x14ac:dyDescent="0.3">
      <c r="A941" s="2" t="s">
        <v>70</v>
      </c>
      <c r="B941" s="2">
        <v>2006</v>
      </c>
      <c r="C941" s="2">
        <f>VLOOKUP($A941,[1]Arkusz2!$A$2:$B$100,2,FALSE)</f>
        <v>2</v>
      </c>
      <c r="D941" s="2">
        <v>1878274</v>
      </c>
      <c r="E941" s="2">
        <v>108</v>
      </c>
      <c r="F941" s="2">
        <v>8599.8205999999991</v>
      </c>
      <c r="G941" s="2">
        <v>5200</v>
      </c>
      <c r="H941">
        <v>2963999.9999999995</v>
      </c>
      <c r="I941">
        <v>614.79200000000003</v>
      </c>
      <c r="J941" s="2">
        <v>709.84190000000001</v>
      </c>
      <c r="K941" s="2">
        <v>42671</v>
      </c>
      <c r="L941" s="2">
        <v>6889</v>
      </c>
    </row>
    <row r="942" spans="1:12" x14ac:dyDescent="0.3">
      <c r="A942" s="2" t="s">
        <v>70</v>
      </c>
      <c r="B942" s="2">
        <v>2007</v>
      </c>
      <c r="C942" s="2">
        <f>VLOOKUP($A942,[1]Arkusz2!$A$2:$B$100,2,FALSE)</f>
        <v>2</v>
      </c>
      <c r="D942" s="2">
        <v>1988914</v>
      </c>
      <c r="E942" s="2">
        <v>109</v>
      </c>
      <c r="F942" s="2">
        <v>8591.1573000000008</v>
      </c>
      <c r="G942" s="2">
        <v>5185</v>
      </c>
      <c r="H942">
        <v>3007299.9999999995</v>
      </c>
      <c r="I942">
        <v>646.529</v>
      </c>
      <c r="J942" s="2">
        <v>525.47910000000002</v>
      </c>
      <c r="K942" s="2">
        <v>41872</v>
      </c>
      <c r="L942" s="2">
        <v>9850</v>
      </c>
    </row>
    <row r="943" spans="1:12" x14ac:dyDescent="0.3">
      <c r="A943" s="2" t="s">
        <v>70</v>
      </c>
      <c r="B943" s="2">
        <v>2008</v>
      </c>
      <c r="C943" s="2">
        <f>VLOOKUP($A943,[1]Arkusz2!$A$2:$B$100,2,FALSE)</f>
        <v>2</v>
      </c>
      <c r="D943" s="2">
        <v>1993344</v>
      </c>
      <c r="E943" s="2">
        <v>109</v>
      </c>
      <c r="F943" s="2">
        <v>8614.7181</v>
      </c>
      <c r="G943" s="2">
        <v>5120</v>
      </c>
      <c r="H943">
        <v>2969600</v>
      </c>
      <c r="I943">
        <v>624.62099999999998</v>
      </c>
      <c r="J943" s="2">
        <v>668.40470000000005</v>
      </c>
      <c r="K943" s="2">
        <v>34115</v>
      </c>
      <c r="L943" s="2">
        <v>10174</v>
      </c>
    </row>
    <row r="944" spans="1:12" x14ac:dyDescent="0.3">
      <c r="A944" s="2" t="s">
        <v>70</v>
      </c>
      <c r="B944" s="2">
        <v>2009</v>
      </c>
      <c r="C944" s="2">
        <f>VLOOKUP($A944,[1]Arkusz2!$A$2:$B$100,2,FALSE)</f>
        <v>2</v>
      </c>
      <c r="D944" s="2">
        <v>2175129</v>
      </c>
      <c r="E944" s="2">
        <v>110</v>
      </c>
      <c r="F944" s="2">
        <v>8747.5951000000005</v>
      </c>
      <c r="G944" s="2">
        <v>5105</v>
      </c>
      <c r="H944">
        <v>3011950</v>
      </c>
      <c r="I944">
        <v>640.68299999999999</v>
      </c>
      <c r="J944" s="2">
        <v>769.62789999999995</v>
      </c>
      <c r="K944" s="2">
        <v>47285</v>
      </c>
      <c r="L944" s="2">
        <v>9388</v>
      </c>
    </row>
    <row r="945" spans="1:12" x14ac:dyDescent="0.3">
      <c r="A945" s="2" t="s">
        <v>70</v>
      </c>
      <c r="B945" s="2">
        <v>2010</v>
      </c>
      <c r="C945" s="2">
        <f>VLOOKUP($A945,[1]Arkusz2!$A$2:$B$100,2,FALSE)</f>
        <v>2</v>
      </c>
      <c r="D945" s="2">
        <v>2182354</v>
      </c>
      <c r="E945" s="2">
        <v>111</v>
      </c>
      <c r="F945" s="2">
        <v>8934.6813000000002</v>
      </c>
      <c r="G945" s="2">
        <v>5026</v>
      </c>
      <c r="H945">
        <v>3065860</v>
      </c>
      <c r="I945">
        <v>679.5</v>
      </c>
      <c r="J945" s="2">
        <v>695.74879999999996</v>
      </c>
      <c r="K945" s="2">
        <v>39863</v>
      </c>
      <c r="L945" s="2">
        <v>12242</v>
      </c>
    </row>
    <row r="946" spans="1:12" x14ac:dyDescent="0.3">
      <c r="A946" s="2" t="s">
        <v>70</v>
      </c>
      <c r="B946" s="2">
        <v>2011</v>
      </c>
      <c r="C946" s="2">
        <f>VLOOKUP($A946,[1]Arkusz2!$A$2:$B$100,2,FALSE)</f>
        <v>2</v>
      </c>
      <c r="D946" s="2">
        <v>2378269</v>
      </c>
      <c r="E946" s="2">
        <v>112</v>
      </c>
      <c r="F946" s="2">
        <v>9808.6057000000001</v>
      </c>
      <c r="G946" s="2">
        <v>5070.8999999999996</v>
      </c>
      <c r="H946">
        <v>3346794</v>
      </c>
      <c r="I946">
        <v>728.00199999999995</v>
      </c>
      <c r="J946" s="2">
        <v>728.14880000000005</v>
      </c>
      <c r="K946" s="2">
        <v>54979</v>
      </c>
      <c r="L946" s="2">
        <v>4932</v>
      </c>
    </row>
    <row r="947" spans="1:12" x14ac:dyDescent="0.3">
      <c r="A947" s="2" t="s">
        <v>70</v>
      </c>
      <c r="B947" s="2">
        <v>2012</v>
      </c>
      <c r="C947" s="2">
        <f>VLOOKUP($A947,[1]Arkusz2!$A$2:$B$100,2,FALSE)</f>
        <v>2</v>
      </c>
      <c r="D947" s="2">
        <v>2433588</v>
      </c>
      <c r="E947" s="2">
        <v>114</v>
      </c>
      <c r="F947" s="2">
        <v>10218.4591</v>
      </c>
      <c r="G947" s="2">
        <v>5103</v>
      </c>
      <c r="H947">
        <v>3521069.9999999995</v>
      </c>
      <c r="I947">
        <v>763.57399999999996</v>
      </c>
      <c r="J947" s="2">
        <v>803.12559999999996</v>
      </c>
      <c r="K947" s="2">
        <v>65379</v>
      </c>
      <c r="L947" s="2">
        <v>4414</v>
      </c>
    </row>
    <row r="948" spans="1:12" x14ac:dyDescent="0.3">
      <c r="A948" s="2" t="s">
        <v>70</v>
      </c>
      <c r="B948" s="2">
        <v>2013</v>
      </c>
      <c r="C948" s="2">
        <f>VLOOKUP($A948,[1]Arkusz2!$A$2:$B$100,2,FALSE)</f>
        <v>2</v>
      </c>
      <c r="D948" s="2">
        <v>2475853</v>
      </c>
      <c r="E948" s="2">
        <v>113</v>
      </c>
      <c r="F948" s="2">
        <v>10617.803099999999</v>
      </c>
      <c r="G948" s="2">
        <v>5065</v>
      </c>
      <c r="H948">
        <v>3697450</v>
      </c>
      <c r="I948">
        <v>792.36300000000006</v>
      </c>
      <c r="J948" s="2">
        <v>817.94880000000001</v>
      </c>
      <c r="K948" s="2">
        <v>36289</v>
      </c>
      <c r="L948" s="2">
        <v>6705</v>
      </c>
    </row>
    <row r="949" spans="1:12" x14ac:dyDescent="0.3">
      <c r="A949" s="2" t="s">
        <v>70</v>
      </c>
      <c r="B949" s="2">
        <v>2014</v>
      </c>
      <c r="C949" s="2">
        <f>VLOOKUP($A949,[1]Arkusz2!$A$2:$B$100,2,FALSE)</f>
        <v>2</v>
      </c>
      <c r="D949" s="2">
        <v>2417486</v>
      </c>
      <c r="E949" s="2">
        <v>113</v>
      </c>
      <c r="F949" s="2">
        <v>11202.452600000001</v>
      </c>
      <c r="G949" s="2">
        <v>5065</v>
      </c>
      <c r="H949">
        <v>3900050</v>
      </c>
      <c r="I949">
        <v>833.19299999999998</v>
      </c>
      <c r="J949" s="2">
        <v>943.74879999999996</v>
      </c>
      <c r="K949" s="2">
        <v>50567</v>
      </c>
      <c r="L949" s="2">
        <v>6827</v>
      </c>
    </row>
    <row r="950" spans="1:12" x14ac:dyDescent="0.3">
      <c r="A950" s="2" t="s">
        <v>70</v>
      </c>
      <c r="B950" s="2">
        <v>2015</v>
      </c>
      <c r="C950" s="2">
        <f>VLOOKUP($A950,[1]Arkusz2!$A$2:$B$100,2,FALSE)</f>
        <v>2</v>
      </c>
      <c r="D950" s="2">
        <v>2374102</v>
      </c>
      <c r="E950" s="2">
        <v>112</v>
      </c>
      <c r="F950" s="2">
        <v>11622.8436</v>
      </c>
      <c r="G950" s="2">
        <v>5065</v>
      </c>
      <c r="H950">
        <v>4102650.0000000005</v>
      </c>
      <c r="I950">
        <v>837.01599999999996</v>
      </c>
      <c r="J950" s="2">
        <v>1044.0673999999999</v>
      </c>
      <c r="K950" s="2">
        <v>55976.34</v>
      </c>
      <c r="L950" s="2">
        <v>7846</v>
      </c>
    </row>
    <row r="951" spans="1:12" x14ac:dyDescent="0.3">
      <c r="A951" s="2" t="s">
        <v>70</v>
      </c>
      <c r="B951" s="2">
        <v>2016</v>
      </c>
      <c r="C951" s="2">
        <f>VLOOKUP($A951,[1]Arkusz2!$A$2:$B$100,2,FALSE)</f>
        <v>2</v>
      </c>
      <c r="D951" s="2">
        <v>2515036</v>
      </c>
      <c r="E951" s="2">
        <v>113</v>
      </c>
      <c r="F951" s="2">
        <v>11607.1687</v>
      </c>
      <c r="G951" s="2">
        <v>5065</v>
      </c>
      <c r="H951">
        <v>4102650.0000000005</v>
      </c>
      <c r="I951">
        <v>844.92</v>
      </c>
      <c r="J951" s="2">
        <v>1040.4674</v>
      </c>
      <c r="K951" s="2">
        <v>59452.959999999999</v>
      </c>
      <c r="L951" s="2">
        <v>7682</v>
      </c>
    </row>
    <row r="952" spans="1:12" x14ac:dyDescent="0.3">
      <c r="A952" s="2" t="s">
        <v>70</v>
      </c>
      <c r="B952" s="2">
        <v>2017</v>
      </c>
      <c r="C952" s="2">
        <f>VLOOKUP($A952,[1]Arkusz2!$A$2:$B$100,2,FALSE)</f>
        <v>2</v>
      </c>
      <c r="D952" s="2">
        <v>2750616</v>
      </c>
      <c r="E952" s="2">
        <v>114</v>
      </c>
      <c r="F952" s="2">
        <v>11254.562400000001</v>
      </c>
      <c r="G952" s="2">
        <v>5065</v>
      </c>
      <c r="H952">
        <v>3950700.0000000005</v>
      </c>
      <c r="I952">
        <v>854.48400000000004</v>
      </c>
      <c r="J952" s="2">
        <v>1091.4487999999999</v>
      </c>
      <c r="K952" s="2">
        <v>77641.899999999994</v>
      </c>
      <c r="L952" s="2">
        <v>7902</v>
      </c>
    </row>
    <row r="953" spans="1:12" x14ac:dyDescent="0.3">
      <c r="A953" s="2" t="s">
        <v>70</v>
      </c>
      <c r="B953" s="2">
        <v>2018</v>
      </c>
      <c r="C953" s="2">
        <f>VLOOKUP($A953,[1]Arkusz2!$A$2:$B$100,2,FALSE)</f>
        <v>2</v>
      </c>
      <c r="D953" s="2">
        <v>2713380</v>
      </c>
      <c r="E953" s="2">
        <v>113</v>
      </c>
      <c r="F953" s="2">
        <v>11609.4809</v>
      </c>
      <c r="G953" s="2">
        <v>5065</v>
      </c>
      <c r="H953">
        <v>4102650.0000000005</v>
      </c>
      <c r="I953">
        <v>864.68</v>
      </c>
      <c r="J953" s="2">
        <v>1092.5884000000001</v>
      </c>
      <c r="K953" s="2">
        <v>48309.5</v>
      </c>
      <c r="L953" s="2">
        <v>6994</v>
      </c>
    </row>
    <row r="954" spans="1:12" x14ac:dyDescent="0.3">
      <c r="A954" s="2" t="s">
        <v>71</v>
      </c>
      <c r="B954" s="2">
        <v>2005</v>
      </c>
      <c r="C954" s="2">
        <f>VLOOKUP($A954,[1]Arkusz2!$A$2:$B$100,2,FALSE)</f>
        <v>2</v>
      </c>
      <c r="D954" s="2">
        <v>2918218</v>
      </c>
      <c r="E954" s="2">
        <v>113</v>
      </c>
      <c r="F954" s="2">
        <v>18836.879400000002</v>
      </c>
      <c r="G954" s="2">
        <v>42965</v>
      </c>
      <c r="H954">
        <v>7304050</v>
      </c>
      <c r="I954">
        <v>4063.9760000000001</v>
      </c>
      <c r="J954" s="2">
        <v>451.89609999999999</v>
      </c>
      <c r="K954" s="2">
        <v>2786</v>
      </c>
      <c r="L954" s="2">
        <v>25</v>
      </c>
    </row>
    <row r="955" spans="1:12" x14ac:dyDescent="0.3">
      <c r="A955" s="2" t="s">
        <v>71</v>
      </c>
      <c r="B955" s="2">
        <v>2006</v>
      </c>
      <c r="C955" s="2">
        <f>VLOOKUP($A955,[1]Arkusz2!$A$2:$B$100,2,FALSE)</f>
        <v>2</v>
      </c>
      <c r="D955" s="2">
        <v>3155952</v>
      </c>
      <c r="E955" s="2">
        <v>113</v>
      </c>
      <c r="F955" s="2">
        <v>19545.338599999999</v>
      </c>
      <c r="G955" s="2">
        <v>42989</v>
      </c>
      <c r="H955">
        <v>7738019.9999999991</v>
      </c>
      <c r="I955">
        <v>4218.97</v>
      </c>
      <c r="J955" s="2">
        <v>430.87529999999998</v>
      </c>
      <c r="K955" s="2">
        <v>4049</v>
      </c>
      <c r="L955" s="2">
        <v>21</v>
      </c>
    </row>
    <row r="956" spans="1:12" x14ac:dyDescent="0.3">
      <c r="A956" s="2" t="s">
        <v>71</v>
      </c>
      <c r="B956" s="2">
        <v>2007</v>
      </c>
      <c r="C956" s="2">
        <f>VLOOKUP($A956,[1]Arkusz2!$A$2:$B$100,2,FALSE)</f>
        <v>2</v>
      </c>
      <c r="D956" s="2">
        <v>3212234</v>
      </c>
      <c r="E956" s="2">
        <v>114</v>
      </c>
      <c r="F956" s="2">
        <v>20453.764599999999</v>
      </c>
      <c r="G956" s="2">
        <v>43782</v>
      </c>
      <c r="H956">
        <v>8318580</v>
      </c>
      <c r="I956">
        <v>4386.0330000000004</v>
      </c>
      <c r="J956" s="2">
        <v>498.4699</v>
      </c>
      <c r="K956" s="2">
        <v>2508</v>
      </c>
      <c r="L956" s="2">
        <v>31</v>
      </c>
    </row>
    <row r="957" spans="1:12" x14ac:dyDescent="0.3">
      <c r="A957" s="2" t="s">
        <v>71</v>
      </c>
      <c r="B957" s="2">
        <v>2008</v>
      </c>
      <c r="C957" s="2">
        <f>VLOOKUP($A957,[1]Arkusz2!$A$2:$B$100,2,FALSE)</f>
        <v>2</v>
      </c>
      <c r="D957" s="2">
        <v>3868261</v>
      </c>
      <c r="E957" s="2">
        <v>115</v>
      </c>
      <c r="F957" s="2">
        <v>21409.873100000001</v>
      </c>
      <c r="G957" s="2">
        <v>43782</v>
      </c>
      <c r="H957">
        <v>8318580</v>
      </c>
      <c r="I957">
        <v>4544.5230000000001</v>
      </c>
      <c r="J957" s="2">
        <v>483.4425</v>
      </c>
      <c r="K957" s="2">
        <v>1558</v>
      </c>
      <c r="L957" s="2">
        <v>12</v>
      </c>
    </row>
    <row r="958" spans="1:12" x14ac:dyDescent="0.3">
      <c r="A958" s="2" t="s">
        <v>71</v>
      </c>
      <c r="B958" s="2">
        <v>2009</v>
      </c>
      <c r="C958" s="2">
        <f>VLOOKUP($A958,[1]Arkusz2!$A$2:$B$100,2,FALSE)</f>
        <v>2</v>
      </c>
      <c r="D958" s="2">
        <v>3312747</v>
      </c>
      <c r="E958" s="2">
        <v>118</v>
      </c>
      <c r="F958" s="2">
        <v>22319.106100000001</v>
      </c>
      <c r="G958" s="2">
        <v>43782</v>
      </c>
      <c r="H958">
        <v>8756400</v>
      </c>
      <c r="I958">
        <v>4721.5450000000001</v>
      </c>
      <c r="J958" s="2">
        <v>637.59379999999999</v>
      </c>
      <c r="K958" s="2">
        <v>3304</v>
      </c>
      <c r="L958" s="2">
        <v>7</v>
      </c>
    </row>
    <row r="959" spans="1:12" x14ac:dyDescent="0.3">
      <c r="A959" s="2" t="s">
        <v>71</v>
      </c>
      <c r="B959" s="2">
        <v>2010</v>
      </c>
      <c r="C959" s="2">
        <f>VLOOKUP($A959,[1]Arkusz2!$A$2:$B$100,2,FALSE)</f>
        <v>2</v>
      </c>
      <c r="D959" s="2">
        <v>4318995</v>
      </c>
      <c r="E959" s="2">
        <v>119</v>
      </c>
      <c r="F959" s="2">
        <v>21859.24</v>
      </c>
      <c r="G959" s="2">
        <v>43982</v>
      </c>
      <c r="H959">
        <v>8796400</v>
      </c>
      <c r="I959">
        <v>4891.3239999999996</v>
      </c>
      <c r="J959" s="2">
        <v>789.33910000000003</v>
      </c>
      <c r="K959" s="2">
        <v>4829</v>
      </c>
      <c r="L959" s="2">
        <v>11</v>
      </c>
    </row>
    <row r="960" spans="1:12" x14ac:dyDescent="0.3">
      <c r="A960" s="2" t="s">
        <v>71</v>
      </c>
      <c r="B960" s="2">
        <v>2011</v>
      </c>
      <c r="C960" s="2">
        <f>VLOOKUP($A960,[1]Arkusz2!$A$2:$B$100,2,FALSE)</f>
        <v>2</v>
      </c>
      <c r="D960" s="2">
        <v>3815630</v>
      </c>
      <c r="E960" s="2">
        <v>121</v>
      </c>
      <c r="F960" s="2">
        <v>22674.400699999998</v>
      </c>
      <c r="G960" s="2">
        <v>44482</v>
      </c>
      <c r="H960">
        <v>8896400</v>
      </c>
      <c r="I960">
        <v>5077.2830000000004</v>
      </c>
      <c r="J960" s="2">
        <v>681.62890000000004</v>
      </c>
      <c r="K960" s="2">
        <v>3813</v>
      </c>
      <c r="L960" s="2">
        <v>11</v>
      </c>
    </row>
    <row r="961" spans="1:12" x14ac:dyDescent="0.3">
      <c r="A961" s="2" t="s">
        <v>71</v>
      </c>
      <c r="B961" s="2">
        <v>2012</v>
      </c>
      <c r="C961" s="2">
        <f>VLOOKUP($A961,[1]Arkusz2!$A$2:$B$100,2,FALSE)</f>
        <v>2</v>
      </c>
      <c r="D961" s="2">
        <v>4292202</v>
      </c>
      <c r="E961" s="2">
        <v>121</v>
      </c>
      <c r="F961" s="2">
        <v>23850.470799999999</v>
      </c>
      <c r="G961" s="2">
        <v>44782</v>
      </c>
      <c r="H961">
        <v>9404220</v>
      </c>
      <c r="I961">
        <v>5003.8419999999996</v>
      </c>
      <c r="J961" s="2">
        <v>912.07439999999997</v>
      </c>
      <c r="K961" s="2">
        <v>12812.14</v>
      </c>
      <c r="L961" s="2">
        <v>21</v>
      </c>
    </row>
    <row r="962" spans="1:12" x14ac:dyDescent="0.3">
      <c r="A962" s="2" t="s">
        <v>71</v>
      </c>
      <c r="B962" s="2">
        <v>2013</v>
      </c>
      <c r="C962" s="2">
        <f>VLOOKUP($A962,[1]Arkusz2!$A$2:$B$100,2,FALSE)</f>
        <v>2</v>
      </c>
      <c r="D962" s="2">
        <v>4259760</v>
      </c>
      <c r="E962" s="2">
        <v>121</v>
      </c>
      <c r="F962" s="2">
        <v>25027.868600000002</v>
      </c>
      <c r="G962" s="2">
        <v>45682</v>
      </c>
      <c r="H962">
        <v>10050040</v>
      </c>
      <c r="I962">
        <v>5075.0659999999998</v>
      </c>
      <c r="J962" s="2">
        <v>1162.5514000000001</v>
      </c>
      <c r="K962" s="2">
        <v>7123.17</v>
      </c>
      <c r="L962" s="2">
        <v>28</v>
      </c>
    </row>
    <row r="963" spans="1:12" x14ac:dyDescent="0.3">
      <c r="A963" s="2" t="s">
        <v>71</v>
      </c>
      <c r="B963" s="2">
        <v>2014</v>
      </c>
      <c r="C963" s="2">
        <f>VLOOKUP($A963,[1]Arkusz2!$A$2:$B$100,2,FALSE)</f>
        <v>2</v>
      </c>
      <c r="D963" s="2">
        <v>4553640</v>
      </c>
      <c r="E963" s="2">
        <v>121</v>
      </c>
      <c r="F963" s="2">
        <v>26286.2788</v>
      </c>
      <c r="G963" s="2">
        <v>45682</v>
      </c>
      <c r="H963">
        <v>10506860</v>
      </c>
      <c r="I963">
        <v>5112.915</v>
      </c>
      <c r="J963" s="2">
        <v>1234.7131999999999</v>
      </c>
      <c r="K963" s="2">
        <v>12602.88</v>
      </c>
      <c r="L963" s="2">
        <v>35</v>
      </c>
    </row>
    <row r="964" spans="1:12" x14ac:dyDescent="0.3">
      <c r="A964" s="2" t="s">
        <v>71</v>
      </c>
      <c r="B964" s="2">
        <v>2015</v>
      </c>
      <c r="C964" s="2">
        <f>VLOOKUP($A964,[1]Arkusz2!$A$2:$B$100,2,FALSE)</f>
        <v>2</v>
      </c>
      <c r="D964" s="2">
        <v>5127175</v>
      </c>
      <c r="E964" s="2">
        <v>122</v>
      </c>
      <c r="F964" s="2">
        <v>27314.217100000002</v>
      </c>
      <c r="G964" s="2">
        <v>45697</v>
      </c>
      <c r="H964">
        <v>10967279.999999998</v>
      </c>
      <c r="I964">
        <v>5302.1279999999997</v>
      </c>
      <c r="J964" s="2">
        <v>1272.8287</v>
      </c>
      <c r="K964" s="2">
        <v>6721.04</v>
      </c>
      <c r="L964" s="2">
        <v>41</v>
      </c>
    </row>
    <row r="965" spans="1:12" x14ac:dyDescent="0.3">
      <c r="A965" s="2" t="s">
        <v>71</v>
      </c>
      <c r="B965" s="2">
        <v>2016</v>
      </c>
      <c r="C965" s="2">
        <f>VLOOKUP($A965,[1]Arkusz2!$A$2:$B$100,2,FALSE)</f>
        <v>2</v>
      </c>
      <c r="D965" s="2">
        <v>5507339</v>
      </c>
      <c r="E965" s="2">
        <v>123</v>
      </c>
      <c r="F965" s="2">
        <v>28724.999100000001</v>
      </c>
      <c r="G965" s="2">
        <v>46397</v>
      </c>
      <c r="H965">
        <v>11135279.999999998</v>
      </c>
      <c r="I965">
        <v>5485.6559999999999</v>
      </c>
      <c r="J965" s="2">
        <v>1155.6025999999999</v>
      </c>
      <c r="K965" s="2">
        <v>6440.36</v>
      </c>
      <c r="L965" s="2">
        <v>48</v>
      </c>
    </row>
    <row r="966" spans="1:12" x14ac:dyDescent="0.3">
      <c r="A966" s="2" t="s">
        <v>71</v>
      </c>
      <c r="B966" s="2">
        <v>2017</v>
      </c>
      <c r="C966" s="2">
        <f>VLOOKUP($A966,[1]Arkusz2!$A$2:$B$100,2,FALSE)</f>
        <v>2</v>
      </c>
      <c r="D966" s="2">
        <v>5641831</v>
      </c>
      <c r="E966" s="2">
        <v>124</v>
      </c>
      <c r="F966" s="2">
        <v>30048.558000000001</v>
      </c>
      <c r="G966" s="2">
        <v>46600</v>
      </c>
      <c r="H966">
        <v>11650000</v>
      </c>
      <c r="I966">
        <v>5682.22</v>
      </c>
      <c r="J966" s="2">
        <v>1339.9380000000001</v>
      </c>
      <c r="K966" s="2">
        <v>6440.36</v>
      </c>
      <c r="L966" s="2">
        <v>33</v>
      </c>
    </row>
    <row r="967" spans="1:12" x14ac:dyDescent="0.3">
      <c r="A967" s="2" t="s">
        <v>71</v>
      </c>
      <c r="B967" s="2">
        <v>2018</v>
      </c>
      <c r="C967" s="2">
        <f>VLOOKUP($A967,[1]Arkusz2!$A$2:$B$100,2,FALSE)</f>
        <v>2</v>
      </c>
      <c r="D967" s="2">
        <v>6111421</v>
      </c>
      <c r="E967" s="2">
        <v>124</v>
      </c>
      <c r="F967" s="2">
        <v>31532.915099999998</v>
      </c>
      <c r="G967" s="2">
        <v>46600</v>
      </c>
      <c r="H967">
        <v>12582000</v>
      </c>
      <c r="I967">
        <v>5880.125</v>
      </c>
      <c r="J967" s="2">
        <v>1125.9349999999999</v>
      </c>
      <c r="K967" s="2">
        <v>6440.51</v>
      </c>
      <c r="L967" s="2">
        <v>18</v>
      </c>
    </row>
    <row r="968" spans="1:12" x14ac:dyDescent="0.3">
      <c r="A968" s="2" t="s">
        <v>72</v>
      </c>
      <c r="B968" s="2">
        <v>2005</v>
      </c>
      <c r="C968" s="2">
        <f>VLOOKUP($A968,[1]Arkusz2!$A$2:$B$100,2,FALSE)</f>
        <v>1</v>
      </c>
      <c r="D968" s="2">
        <v>1083188</v>
      </c>
      <c r="E968" s="2">
        <v>115</v>
      </c>
      <c r="F968" s="2">
        <v>1455.0368000000001</v>
      </c>
      <c r="G968" s="2">
        <v>1228</v>
      </c>
      <c r="H968">
        <v>368400</v>
      </c>
      <c r="I968">
        <v>115.71899999999999</v>
      </c>
      <c r="J968" s="2">
        <v>1199.5706</v>
      </c>
      <c r="K968" s="2">
        <v>18092</v>
      </c>
      <c r="L968" s="2">
        <v>149</v>
      </c>
    </row>
    <row r="969" spans="1:12" x14ac:dyDescent="0.3">
      <c r="A969" s="2" t="s">
        <v>72</v>
      </c>
      <c r="B969" s="2">
        <v>2006</v>
      </c>
      <c r="C969" s="2">
        <f>VLOOKUP($A969,[1]Arkusz2!$A$2:$B$100,2,FALSE)</f>
        <v>1</v>
      </c>
      <c r="D969" s="2">
        <v>1108937</v>
      </c>
      <c r="E969" s="2">
        <v>117</v>
      </c>
      <c r="F969" s="2">
        <v>1477.6926000000001</v>
      </c>
      <c r="G969" s="2">
        <v>1224</v>
      </c>
      <c r="H969">
        <v>379440</v>
      </c>
      <c r="I969">
        <v>115.027</v>
      </c>
      <c r="J969" s="2">
        <v>1029.2415000000001</v>
      </c>
      <c r="K969" s="2">
        <v>17074</v>
      </c>
      <c r="L969" s="2">
        <v>327</v>
      </c>
    </row>
    <row r="970" spans="1:12" x14ac:dyDescent="0.3">
      <c r="A970" s="2" t="s">
        <v>72</v>
      </c>
      <c r="B970" s="2">
        <v>2007</v>
      </c>
      <c r="C970" s="2">
        <f>VLOOKUP($A970,[1]Arkusz2!$A$2:$B$100,2,FALSE)</f>
        <v>1</v>
      </c>
      <c r="D970" s="2">
        <v>1109661</v>
      </c>
      <c r="E970" s="2">
        <v>119</v>
      </c>
      <c r="F970" s="2">
        <v>1476.8164999999999</v>
      </c>
      <c r="G970" s="2">
        <v>1076</v>
      </c>
      <c r="H970">
        <v>355080.00000000006</v>
      </c>
      <c r="I970">
        <v>107.804</v>
      </c>
      <c r="J970" s="2">
        <v>682.47540000000004</v>
      </c>
      <c r="K970" s="2">
        <v>18897</v>
      </c>
      <c r="L970" s="2">
        <v>119</v>
      </c>
    </row>
    <row r="971" spans="1:12" x14ac:dyDescent="0.3">
      <c r="A971" s="2" t="s">
        <v>72</v>
      </c>
      <c r="B971" s="2">
        <v>2008</v>
      </c>
      <c r="C971" s="2">
        <f>VLOOKUP($A971,[1]Arkusz2!$A$2:$B$100,2,FALSE)</f>
        <v>1</v>
      </c>
      <c r="D971" s="2">
        <v>1170807</v>
      </c>
      <c r="E971" s="2">
        <v>121</v>
      </c>
      <c r="F971" s="2">
        <v>1438.4658999999999</v>
      </c>
      <c r="G971" s="2">
        <v>1063</v>
      </c>
      <c r="H971">
        <v>350790</v>
      </c>
      <c r="I971">
        <v>111.761</v>
      </c>
      <c r="J971" s="2">
        <v>673.18309999999997</v>
      </c>
      <c r="K971" s="2">
        <v>15677</v>
      </c>
      <c r="L971" s="2">
        <v>85</v>
      </c>
    </row>
    <row r="972" spans="1:12" x14ac:dyDescent="0.3">
      <c r="A972" s="2" t="s">
        <v>72</v>
      </c>
      <c r="B972" s="2">
        <v>2009</v>
      </c>
      <c r="C972" s="2">
        <f>VLOOKUP($A972,[1]Arkusz2!$A$2:$B$100,2,FALSE)</f>
        <v>1</v>
      </c>
      <c r="D972" s="2">
        <v>1190512</v>
      </c>
      <c r="E972" s="2">
        <v>120</v>
      </c>
      <c r="F972" s="2">
        <v>1368.4004</v>
      </c>
      <c r="G972" s="2">
        <v>1013</v>
      </c>
      <c r="H972">
        <v>324160</v>
      </c>
      <c r="I972">
        <v>117.712</v>
      </c>
      <c r="J972" s="2">
        <v>470.76600000000002</v>
      </c>
      <c r="K972" s="2">
        <v>17412</v>
      </c>
      <c r="L972" s="2">
        <v>98</v>
      </c>
    </row>
    <row r="973" spans="1:12" x14ac:dyDescent="0.3">
      <c r="A973" s="2" t="s">
        <v>72</v>
      </c>
      <c r="B973" s="2">
        <v>2010</v>
      </c>
      <c r="C973" s="2">
        <f>VLOOKUP($A973,[1]Arkusz2!$A$2:$B$100,2,FALSE)</f>
        <v>1</v>
      </c>
      <c r="D973" s="2">
        <v>1237640</v>
      </c>
      <c r="E973" s="2">
        <v>119</v>
      </c>
      <c r="F973" s="2">
        <v>1424.883</v>
      </c>
      <c r="G973" s="2">
        <v>1119</v>
      </c>
      <c r="H973">
        <v>324510</v>
      </c>
      <c r="I973">
        <v>119.702</v>
      </c>
      <c r="J973" s="2">
        <v>798.39449999999999</v>
      </c>
      <c r="K973" s="2">
        <v>19444</v>
      </c>
      <c r="L973" s="2">
        <v>98</v>
      </c>
    </row>
    <row r="974" spans="1:12" x14ac:dyDescent="0.3">
      <c r="A974" s="2" t="s">
        <v>72</v>
      </c>
      <c r="B974" s="2">
        <v>2011</v>
      </c>
      <c r="C974" s="2">
        <f>VLOOKUP($A974,[1]Arkusz2!$A$2:$B$100,2,FALSE)</f>
        <v>1</v>
      </c>
      <c r="D974" s="2">
        <v>1199554</v>
      </c>
      <c r="E974" s="2">
        <v>118</v>
      </c>
      <c r="F974" s="2">
        <v>1453.7159999999999</v>
      </c>
      <c r="G974" s="2">
        <v>1118</v>
      </c>
      <c r="H974">
        <v>324219.99999999994</v>
      </c>
      <c r="I974">
        <v>121.928</v>
      </c>
      <c r="J974" s="2">
        <v>680.85599999999999</v>
      </c>
      <c r="K974" s="2">
        <v>18143</v>
      </c>
      <c r="L974" s="2">
        <v>98</v>
      </c>
    </row>
    <row r="975" spans="1:12" x14ac:dyDescent="0.3">
      <c r="A975" s="2" t="s">
        <v>72</v>
      </c>
      <c r="B975" s="2">
        <v>2012</v>
      </c>
      <c r="C975" s="2">
        <f>VLOOKUP($A975,[1]Arkusz2!$A$2:$B$100,2,FALSE)</f>
        <v>1</v>
      </c>
      <c r="D975" s="2">
        <v>1162723</v>
      </c>
      <c r="E975" s="2">
        <v>118</v>
      </c>
      <c r="F975" s="2">
        <v>1359.4345000000001</v>
      </c>
      <c r="G975" s="2">
        <v>1267</v>
      </c>
      <c r="H975">
        <v>304080</v>
      </c>
      <c r="I975">
        <v>112.973</v>
      </c>
      <c r="J975" s="2">
        <v>685.33140000000003</v>
      </c>
      <c r="K975" s="2">
        <v>16738.8</v>
      </c>
      <c r="L975" s="2">
        <v>98</v>
      </c>
    </row>
    <row r="976" spans="1:12" x14ac:dyDescent="0.3">
      <c r="A976" s="2" t="s">
        <v>72</v>
      </c>
      <c r="B976" s="2">
        <v>2013</v>
      </c>
      <c r="C976" s="2">
        <f>VLOOKUP($A976,[1]Arkusz2!$A$2:$B$100,2,FALSE)</f>
        <v>1</v>
      </c>
      <c r="D976" s="2">
        <v>1224529</v>
      </c>
      <c r="E976" s="2">
        <v>118</v>
      </c>
      <c r="F976" s="2">
        <v>1362.4689000000001</v>
      </c>
      <c r="G976" s="2">
        <v>1260</v>
      </c>
      <c r="H976">
        <v>302400</v>
      </c>
      <c r="I976">
        <v>127.63</v>
      </c>
      <c r="J976" s="2">
        <v>656.25019999999995</v>
      </c>
      <c r="K976" s="2">
        <v>19314.11</v>
      </c>
      <c r="L976" s="2">
        <v>98</v>
      </c>
    </row>
    <row r="977" spans="1:12" x14ac:dyDescent="0.3">
      <c r="A977" s="2" t="s">
        <v>72</v>
      </c>
      <c r="B977" s="2">
        <v>2014</v>
      </c>
      <c r="C977" s="2">
        <f>VLOOKUP($A977,[1]Arkusz2!$A$2:$B$100,2,FALSE)</f>
        <v>1</v>
      </c>
      <c r="D977" s="2">
        <v>1196552</v>
      </c>
      <c r="E977" s="2">
        <v>119</v>
      </c>
      <c r="F977" s="2">
        <v>1383.8951999999999</v>
      </c>
      <c r="G977" s="2">
        <v>1261</v>
      </c>
      <c r="H977">
        <v>302640</v>
      </c>
      <c r="I977">
        <v>128.10499999999999</v>
      </c>
      <c r="J977" s="2">
        <v>674.31960000000004</v>
      </c>
      <c r="K977" s="2">
        <v>20428.62</v>
      </c>
      <c r="L977" s="2">
        <v>98</v>
      </c>
    </row>
    <row r="978" spans="1:12" x14ac:dyDescent="0.3">
      <c r="A978" s="2" t="s">
        <v>72</v>
      </c>
      <c r="B978" s="2">
        <v>2015</v>
      </c>
      <c r="C978" s="2">
        <f>VLOOKUP($A978,[1]Arkusz2!$A$2:$B$100,2,FALSE)</f>
        <v>1</v>
      </c>
      <c r="D978" s="2">
        <v>1307304</v>
      </c>
      <c r="E978" s="2">
        <v>120</v>
      </c>
      <c r="F978" s="2">
        <v>1406.7354</v>
      </c>
      <c r="G978" s="2">
        <v>1262</v>
      </c>
      <c r="H978">
        <v>315500</v>
      </c>
      <c r="I978">
        <v>126.80200000000001</v>
      </c>
      <c r="J978" s="2">
        <v>718.97799999999995</v>
      </c>
      <c r="K978" s="2">
        <v>19644.759999999998</v>
      </c>
      <c r="L978" s="2">
        <v>98</v>
      </c>
    </row>
    <row r="979" spans="1:12" x14ac:dyDescent="0.3">
      <c r="A979" s="2" t="s">
        <v>72</v>
      </c>
      <c r="B979" s="2">
        <v>2016</v>
      </c>
      <c r="C979" s="2">
        <f>VLOOKUP($A979,[1]Arkusz2!$A$2:$B$100,2,FALSE)</f>
        <v>1</v>
      </c>
      <c r="D979" s="2">
        <v>1325118</v>
      </c>
      <c r="E979" s="2">
        <v>120</v>
      </c>
      <c r="F979" s="2">
        <v>1448.3231000000001</v>
      </c>
      <c r="G979" s="2">
        <v>1265</v>
      </c>
      <c r="H979">
        <v>316250</v>
      </c>
      <c r="I979">
        <v>120.741</v>
      </c>
      <c r="J979" s="2">
        <v>766.89729999999997</v>
      </c>
      <c r="K979" s="2">
        <v>22523.97</v>
      </c>
      <c r="L979" s="2">
        <v>98</v>
      </c>
    </row>
    <row r="980" spans="1:12" x14ac:dyDescent="0.3">
      <c r="A980" s="2" t="s">
        <v>72</v>
      </c>
      <c r="B980" s="2">
        <v>2017</v>
      </c>
      <c r="C980" s="2">
        <f>VLOOKUP($A980,[1]Arkusz2!$A$2:$B$100,2,FALSE)</f>
        <v>1</v>
      </c>
      <c r="D980" s="2">
        <v>1072751</v>
      </c>
      <c r="E980" s="2">
        <v>121</v>
      </c>
      <c r="F980" s="2">
        <v>1438.3278</v>
      </c>
      <c r="G980" s="2">
        <v>1266</v>
      </c>
      <c r="H980">
        <v>316500</v>
      </c>
      <c r="I980">
        <v>120.682</v>
      </c>
      <c r="J980" s="2">
        <v>744.33630000000005</v>
      </c>
      <c r="K980" s="2">
        <v>20996.66</v>
      </c>
      <c r="L980" s="2">
        <v>98</v>
      </c>
    </row>
    <row r="981" spans="1:12" x14ac:dyDescent="0.3">
      <c r="A981" s="2" t="s">
        <v>72</v>
      </c>
      <c r="B981" s="2">
        <v>2018</v>
      </c>
      <c r="C981" s="2">
        <f>VLOOKUP($A981,[1]Arkusz2!$A$2:$B$100,2,FALSE)</f>
        <v>1</v>
      </c>
      <c r="D981" s="2">
        <v>1296418</v>
      </c>
      <c r="E981" s="2">
        <v>122</v>
      </c>
      <c r="F981" s="2">
        <v>1401.7630999999999</v>
      </c>
      <c r="G981" s="2">
        <v>1264</v>
      </c>
      <c r="H981">
        <v>316000</v>
      </c>
      <c r="I981">
        <v>119.617</v>
      </c>
      <c r="J981" s="2">
        <v>767.4307</v>
      </c>
      <c r="K981" s="2">
        <v>17914</v>
      </c>
      <c r="L981" s="2">
        <v>98</v>
      </c>
    </row>
    <row r="982" spans="1:12" x14ac:dyDescent="0.3">
      <c r="A982" s="2" t="s">
        <v>73</v>
      </c>
      <c r="B982" s="2">
        <v>2005</v>
      </c>
      <c r="C982" s="2">
        <f>VLOOKUP($A982,[1]Arkusz2!$A$2:$B$100,2,FALSE)</f>
        <v>1</v>
      </c>
      <c r="D982" s="2">
        <v>2050272</v>
      </c>
      <c r="E982" s="2">
        <v>137</v>
      </c>
      <c r="F982" s="2">
        <v>5343.8316999999997</v>
      </c>
      <c r="G982" s="2">
        <v>1036</v>
      </c>
      <c r="H982">
        <v>1408960</v>
      </c>
      <c r="I982">
        <v>76.878</v>
      </c>
      <c r="J982" s="2">
        <v>33644.620900000002</v>
      </c>
      <c r="K982" s="2">
        <v>105549</v>
      </c>
      <c r="L982" s="2">
        <v>519</v>
      </c>
    </row>
    <row r="983" spans="1:12" x14ac:dyDescent="0.3">
      <c r="A983" s="2" t="s">
        <v>73</v>
      </c>
      <c r="B983" s="2">
        <v>2006</v>
      </c>
      <c r="C983" s="2">
        <f>VLOOKUP($A983,[1]Arkusz2!$A$2:$B$100,2,FALSE)</f>
        <v>1</v>
      </c>
      <c r="D983" s="2">
        <v>2052965</v>
      </c>
      <c r="E983" s="2">
        <v>137</v>
      </c>
      <c r="F983" s="2">
        <v>5277.8845000000001</v>
      </c>
      <c r="G983" s="2">
        <v>1035</v>
      </c>
      <c r="H983">
        <v>1407600.0000000002</v>
      </c>
      <c r="I983">
        <v>77.665000000000006</v>
      </c>
      <c r="J983" s="2">
        <v>32220.559399999998</v>
      </c>
      <c r="K983" s="2">
        <v>103046</v>
      </c>
      <c r="L983" s="2">
        <v>696</v>
      </c>
    </row>
    <row r="984" spans="1:12" x14ac:dyDescent="0.3">
      <c r="A984" s="2" t="s">
        <v>73</v>
      </c>
      <c r="B984" s="2">
        <v>2007</v>
      </c>
      <c r="C984" s="2">
        <f>VLOOKUP($A984,[1]Arkusz2!$A$2:$B$100,2,FALSE)</f>
        <v>1</v>
      </c>
      <c r="D984" s="2">
        <v>2057979</v>
      </c>
      <c r="E984" s="2">
        <v>137</v>
      </c>
      <c r="F984" s="2">
        <v>5231.8490000000002</v>
      </c>
      <c r="G984" s="2">
        <v>1032</v>
      </c>
      <c r="H984">
        <v>1403520.0000000002</v>
      </c>
      <c r="I984">
        <v>70.622</v>
      </c>
      <c r="J984" s="2">
        <v>31576.5452</v>
      </c>
      <c r="K984" s="2">
        <v>106319</v>
      </c>
      <c r="L984" s="2">
        <v>722</v>
      </c>
    </row>
    <row r="985" spans="1:12" x14ac:dyDescent="0.3">
      <c r="A985" s="2" t="s">
        <v>73</v>
      </c>
      <c r="B985" s="2">
        <v>2008</v>
      </c>
      <c r="C985" s="2">
        <f>VLOOKUP($A985,[1]Arkusz2!$A$2:$B$100,2,FALSE)</f>
        <v>1</v>
      </c>
      <c r="D985" s="2">
        <v>2170864</v>
      </c>
      <c r="E985" s="2">
        <v>137</v>
      </c>
      <c r="F985" s="2">
        <v>5202.6489000000001</v>
      </c>
      <c r="G985" s="2">
        <v>1024.8</v>
      </c>
      <c r="H985">
        <v>1393728</v>
      </c>
      <c r="I985">
        <v>66.915999999999997</v>
      </c>
      <c r="J985" s="2">
        <v>31286.428</v>
      </c>
      <c r="K985" s="2">
        <v>107703</v>
      </c>
      <c r="L985" s="2">
        <v>801</v>
      </c>
    </row>
    <row r="986" spans="1:12" x14ac:dyDescent="0.3">
      <c r="A986" s="2" t="s">
        <v>73</v>
      </c>
      <c r="B986" s="2">
        <v>2009</v>
      </c>
      <c r="C986" s="2">
        <f>VLOOKUP($A986,[1]Arkusz2!$A$2:$B$100,2,FALSE)</f>
        <v>1</v>
      </c>
      <c r="D986" s="2">
        <v>2079105</v>
      </c>
      <c r="E986" s="2">
        <v>137</v>
      </c>
      <c r="F986" s="2">
        <v>5078.0394999999999</v>
      </c>
      <c r="G986" s="2">
        <v>1014.26</v>
      </c>
      <c r="H986">
        <v>1389536.2</v>
      </c>
      <c r="I986">
        <v>67.968000000000004</v>
      </c>
      <c r="J986" s="2">
        <v>33474.330999999998</v>
      </c>
      <c r="K986" s="2">
        <v>92742</v>
      </c>
      <c r="L986" s="2">
        <v>535</v>
      </c>
    </row>
    <row r="987" spans="1:12" x14ac:dyDescent="0.3">
      <c r="A987" s="2" t="s">
        <v>73</v>
      </c>
      <c r="B987" s="2">
        <v>2010</v>
      </c>
      <c r="C987" s="2">
        <f>VLOOKUP($A987,[1]Arkusz2!$A$2:$B$100,2,FALSE)</f>
        <v>1</v>
      </c>
      <c r="D987" s="2">
        <v>2117068</v>
      </c>
      <c r="E987" s="2">
        <v>137</v>
      </c>
      <c r="F987" s="2">
        <v>5040.201</v>
      </c>
      <c r="G987" s="2">
        <v>1005.9</v>
      </c>
      <c r="H987">
        <v>1378083</v>
      </c>
      <c r="I987">
        <v>64.061999999999998</v>
      </c>
      <c r="J987" s="2">
        <v>34550.194799999997</v>
      </c>
      <c r="K987" s="2">
        <v>85366</v>
      </c>
      <c r="L987" s="2">
        <v>699</v>
      </c>
    </row>
    <row r="988" spans="1:12" x14ac:dyDescent="0.3">
      <c r="A988" s="2" t="s">
        <v>73</v>
      </c>
      <c r="B988" s="2">
        <v>2011</v>
      </c>
      <c r="C988" s="2">
        <f>VLOOKUP($A988,[1]Arkusz2!$A$2:$B$100,2,FALSE)</f>
        <v>1</v>
      </c>
      <c r="D988" s="2">
        <v>2037281</v>
      </c>
      <c r="E988" s="2">
        <v>137</v>
      </c>
      <c r="F988" s="2">
        <v>5059.6135999999997</v>
      </c>
      <c r="G988" s="2">
        <v>999</v>
      </c>
      <c r="H988">
        <v>1368630</v>
      </c>
      <c r="I988">
        <v>60.152999999999999</v>
      </c>
      <c r="J988" s="2">
        <v>33464.909699999997</v>
      </c>
      <c r="K988" s="2">
        <v>96000</v>
      </c>
      <c r="L988" s="2">
        <v>824</v>
      </c>
    </row>
    <row r="989" spans="1:12" x14ac:dyDescent="0.3">
      <c r="A989" s="2" t="s">
        <v>73</v>
      </c>
      <c r="B989" s="2">
        <v>2012</v>
      </c>
      <c r="C989" s="2">
        <f>VLOOKUP($A989,[1]Arkusz2!$A$2:$B$100,2,FALSE)</f>
        <v>1</v>
      </c>
      <c r="D989" s="2">
        <v>2060676</v>
      </c>
      <c r="E989" s="2">
        <v>137</v>
      </c>
      <c r="F989" s="2">
        <v>5040.9533000000001</v>
      </c>
      <c r="G989" s="2">
        <v>992.8</v>
      </c>
      <c r="H989">
        <v>1389919.9999999998</v>
      </c>
      <c r="I989">
        <v>57.570999999999998</v>
      </c>
      <c r="J989" s="2">
        <v>35411.3825</v>
      </c>
      <c r="K989" s="2">
        <v>94463</v>
      </c>
      <c r="L989" s="2">
        <v>814</v>
      </c>
    </row>
    <row r="990" spans="1:12" x14ac:dyDescent="0.3">
      <c r="A990" s="2" t="s">
        <v>73</v>
      </c>
      <c r="B990" s="2">
        <v>2013</v>
      </c>
      <c r="C990" s="2">
        <f>VLOOKUP($A990,[1]Arkusz2!$A$2:$B$100,2,FALSE)</f>
        <v>1</v>
      </c>
      <c r="D990" s="2">
        <v>2077271</v>
      </c>
      <c r="E990" s="2">
        <v>136</v>
      </c>
      <c r="F990" s="2">
        <v>5025.2820000000002</v>
      </c>
      <c r="G990" s="2">
        <v>987.14279999999997</v>
      </c>
      <c r="H990">
        <v>1401742.7759999998</v>
      </c>
      <c r="I990">
        <v>57.514000000000003</v>
      </c>
      <c r="J990" s="2">
        <v>32329.731899999999</v>
      </c>
      <c r="K990" s="2">
        <v>95522</v>
      </c>
      <c r="L990" s="2">
        <v>762</v>
      </c>
    </row>
    <row r="991" spans="1:12" x14ac:dyDescent="0.3">
      <c r="A991" s="2" t="s">
        <v>73</v>
      </c>
      <c r="B991" s="2">
        <v>2014</v>
      </c>
      <c r="C991" s="2">
        <f>VLOOKUP($A991,[1]Arkusz2!$A$2:$B$100,2,FALSE)</f>
        <v>1</v>
      </c>
      <c r="D991" s="2">
        <v>2146947</v>
      </c>
      <c r="E991" s="2">
        <v>135</v>
      </c>
      <c r="F991" s="2">
        <v>5035.7336999999998</v>
      </c>
      <c r="G991" s="2">
        <v>986.76</v>
      </c>
      <c r="H991">
        <v>1391331.6</v>
      </c>
      <c r="I991">
        <v>59.18</v>
      </c>
      <c r="J991" s="2">
        <v>29218.990900000001</v>
      </c>
      <c r="K991" s="2">
        <v>99206</v>
      </c>
      <c r="L991" s="2">
        <v>861</v>
      </c>
    </row>
    <row r="992" spans="1:12" x14ac:dyDescent="0.3">
      <c r="A992" s="2" t="s">
        <v>73</v>
      </c>
      <c r="B992" s="2">
        <v>2015</v>
      </c>
      <c r="C992" s="2">
        <f>VLOOKUP($A992,[1]Arkusz2!$A$2:$B$100,2,FALSE)</f>
        <v>1</v>
      </c>
      <c r="D992" s="2">
        <v>2174834</v>
      </c>
      <c r="E992" s="2">
        <v>135</v>
      </c>
      <c r="F992" s="2">
        <v>5116.9152999999997</v>
      </c>
      <c r="G992" s="2">
        <v>986.03</v>
      </c>
      <c r="H992">
        <v>1390302.2999999998</v>
      </c>
      <c r="I992">
        <v>53.244</v>
      </c>
      <c r="J992" s="2">
        <v>17970.283800000001</v>
      </c>
      <c r="K992" s="2">
        <v>102598</v>
      </c>
      <c r="L992" s="2">
        <v>631</v>
      </c>
    </row>
    <row r="993" spans="1:12" x14ac:dyDescent="0.3">
      <c r="A993" s="2" t="s">
        <v>73</v>
      </c>
      <c r="B993" s="2">
        <v>2016</v>
      </c>
      <c r="C993" s="2">
        <f>VLOOKUP($A993,[1]Arkusz2!$A$2:$B$100,2,FALSE)</f>
        <v>1</v>
      </c>
      <c r="D993" s="2">
        <v>2195644</v>
      </c>
      <c r="E993" s="2">
        <v>133</v>
      </c>
      <c r="F993" s="2">
        <v>5176.8450000000003</v>
      </c>
      <c r="G993" s="2">
        <v>983.66099999999994</v>
      </c>
      <c r="H993">
        <v>1416471.8399999999</v>
      </c>
      <c r="I993">
        <v>55.347000000000001</v>
      </c>
      <c r="J993" s="2">
        <v>18152.780500000001</v>
      </c>
      <c r="K993" s="2">
        <v>102462</v>
      </c>
      <c r="L993" s="2">
        <v>676</v>
      </c>
    </row>
    <row r="994" spans="1:12" x14ac:dyDescent="0.3">
      <c r="A994" s="2" t="s">
        <v>73</v>
      </c>
      <c r="B994" s="2">
        <v>2017</v>
      </c>
      <c r="C994" s="2">
        <f>VLOOKUP($A994,[1]Arkusz2!$A$2:$B$100,2,FALSE)</f>
        <v>1</v>
      </c>
      <c r="D994" s="2">
        <v>2201397</v>
      </c>
      <c r="E994" s="2">
        <v>133</v>
      </c>
      <c r="F994" s="2">
        <v>5171.6282000000001</v>
      </c>
      <c r="G994" s="2">
        <v>985.11199999999997</v>
      </c>
      <c r="H994">
        <v>1438263.52</v>
      </c>
      <c r="I994">
        <v>54.832999999999998</v>
      </c>
      <c r="J994" s="2">
        <v>18840.214100000001</v>
      </c>
      <c r="K994" s="2">
        <v>99675</v>
      </c>
      <c r="L994" s="2">
        <v>671</v>
      </c>
    </row>
    <row r="995" spans="1:12" x14ac:dyDescent="0.3">
      <c r="A995" s="2" t="s">
        <v>73</v>
      </c>
      <c r="B995" s="2">
        <v>2018</v>
      </c>
      <c r="C995" s="2">
        <f>VLOOKUP($A995,[1]Arkusz2!$A$2:$B$100,2,FALSE)</f>
        <v>1</v>
      </c>
      <c r="D995" s="2">
        <v>2098220</v>
      </c>
      <c r="E995" s="2">
        <v>132</v>
      </c>
      <c r="F995" s="2">
        <v>5141.8868000000002</v>
      </c>
      <c r="G995" s="2">
        <v>986.28</v>
      </c>
      <c r="H995">
        <v>1420243.2</v>
      </c>
      <c r="I995">
        <v>56.975000000000001</v>
      </c>
      <c r="J995" s="2">
        <v>19024.112099999998</v>
      </c>
      <c r="K995" s="2">
        <v>102393</v>
      </c>
      <c r="L995" s="2">
        <v>614</v>
      </c>
    </row>
    <row r="996" spans="1:12" x14ac:dyDescent="0.3">
      <c r="A996" s="2" t="s">
        <v>74</v>
      </c>
      <c r="B996" s="2">
        <v>2005</v>
      </c>
      <c r="C996" s="2">
        <f>VLOOKUP($A996,[1]Arkusz2!$A$2:$B$100,2,FALSE)</f>
        <v>2</v>
      </c>
      <c r="D996" s="2">
        <v>47526009</v>
      </c>
      <c r="E996" s="2">
        <v>106</v>
      </c>
      <c r="F996" s="2">
        <v>132416.1923</v>
      </c>
      <c r="G996" s="2">
        <v>35965</v>
      </c>
      <c r="H996">
        <v>37763250</v>
      </c>
      <c r="I996">
        <v>21131.789000000001</v>
      </c>
      <c r="J996" s="2">
        <v>53520.215600000003</v>
      </c>
      <c r="K996" s="2">
        <v>2818779</v>
      </c>
      <c r="L996" s="2">
        <v>7914</v>
      </c>
    </row>
    <row r="997" spans="1:12" x14ac:dyDescent="0.3">
      <c r="A997" s="2" t="s">
        <v>74</v>
      </c>
      <c r="B997" s="2">
        <v>2006</v>
      </c>
      <c r="C997" s="2">
        <f>VLOOKUP($A997,[1]Arkusz2!$A$2:$B$100,2,FALSE)</f>
        <v>2</v>
      </c>
      <c r="D997" s="2">
        <v>48394009</v>
      </c>
      <c r="E997" s="2">
        <v>106</v>
      </c>
      <c r="F997" s="2">
        <v>140860.48499999999</v>
      </c>
      <c r="G997" s="2">
        <v>36135</v>
      </c>
      <c r="H997">
        <v>41193899.999999993</v>
      </c>
      <c r="I997">
        <v>21757.741999999998</v>
      </c>
      <c r="J997" s="2">
        <v>56603.124900000003</v>
      </c>
      <c r="K997" s="2">
        <v>2868984</v>
      </c>
      <c r="L997" s="2">
        <v>6925</v>
      </c>
    </row>
    <row r="998" spans="1:12" x14ac:dyDescent="0.3">
      <c r="A998" s="2" t="s">
        <v>74</v>
      </c>
      <c r="B998" s="2">
        <v>2007</v>
      </c>
      <c r="C998" s="2">
        <f>VLOOKUP($A998,[1]Arkusz2!$A$2:$B$100,2,FALSE)</f>
        <v>2</v>
      </c>
      <c r="D998" s="2">
        <v>50240394</v>
      </c>
      <c r="E998" s="2">
        <v>107</v>
      </c>
      <c r="F998" s="2">
        <v>143393.40330000001</v>
      </c>
      <c r="G998" s="2">
        <v>36013</v>
      </c>
      <c r="H998">
        <v>42495340</v>
      </c>
      <c r="I998">
        <v>22580.904999999999</v>
      </c>
      <c r="J998" s="2">
        <v>62229.032800000001</v>
      </c>
      <c r="K998" s="2">
        <v>2714053</v>
      </c>
      <c r="L998" s="2">
        <v>5936</v>
      </c>
    </row>
    <row r="999" spans="1:12" x14ac:dyDescent="0.3">
      <c r="A999" s="2" t="s">
        <v>74</v>
      </c>
      <c r="B999" s="2">
        <v>2008</v>
      </c>
      <c r="C999" s="2">
        <f>VLOOKUP($A999,[1]Arkusz2!$A$2:$B$100,2,FALSE)</f>
        <v>2</v>
      </c>
      <c r="D999" s="2">
        <v>52538553</v>
      </c>
      <c r="E999" s="2">
        <v>107</v>
      </c>
      <c r="F999" s="2">
        <v>149999.27979999999</v>
      </c>
      <c r="G999" s="2">
        <v>35313</v>
      </c>
      <c r="H999">
        <v>44141250</v>
      </c>
      <c r="I999">
        <v>23809.78</v>
      </c>
      <c r="J999" s="2">
        <v>55936.845600000001</v>
      </c>
      <c r="K999" s="2">
        <v>2928057</v>
      </c>
      <c r="L999" s="2">
        <v>4947</v>
      </c>
    </row>
    <row r="1000" spans="1:12" x14ac:dyDescent="0.3">
      <c r="A1000" s="2" t="s">
        <v>74</v>
      </c>
      <c r="B1000" s="2">
        <v>2009</v>
      </c>
      <c r="C1000" s="2">
        <f>VLOOKUP($A1000,[1]Arkusz2!$A$2:$B$100,2,FALSE)</f>
        <v>2</v>
      </c>
      <c r="D1000" s="2">
        <v>53776316</v>
      </c>
      <c r="E1000" s="2">
        <v>107</v>
      </c>
      <c r="F1000" s="2">
        <v>156480.3879</v>
      </c>
      <c r="G1000" s="2">
        <v>35277</v>
      </c>
      <c r="H1000">
        <v>45507330</v>
      </c>
      <c r="I1000">
        <v>23942.026000000002</v>
      </c>
      <c r="J1000" s="2">
        <v>58405.631800000003</v>
      </c>
      <c r="K1000" s="2">
        <v>3451900</v>
      </c>
      <c r="L1000" s="2">
        <v>3958</v>
      </c>
    </row>
    <row r="1001" spans="1:12" x14ac:dyDescent="0.3">
      <c r="A1001" s="2" t="s">
        <v>74</v>
      </c>
      <c r="B1001" s="2">
        <v>2010</v>
      </c>
      <c r="C1001" s="2">
        <f>VLOOKUP($A1001,[1]Arkusz2!$A$2:$B$100,2,FALSE)</f>
        <v>2</v>
      </c>
      <c r="D1001" s="2">
        <v>53532931</v>
      </c>
      <c r="E1001" s="2">
        <v>106</v>
      </c>
      <c r="F1001" s="2">
        <v>154496.2746</v>
      </c>
      <c r="G1001" s="2">
        <v>35242</v>
      </c>
      <c r="H1001">
        <v>46519440</v>
      </c>
      <c r="I1001">
        <v>24840.203000000001</v>
      </c>
      <c r="J1001" s="2">
        <v>52548.789799999999</v>
      </c>
      <c r="K1001" s="2">
        <v>3270531</v>
      </c>
      <c r="L1001" s="2">
        <v>2968</v>
      </c>
    </row>
    <row r="1002" spans="1:12" x14ac:dyDescent="0.3">
      <c r="A1002" s="2" t="s">
        <v>74</v>
      </c>
      <c r="B1002" s="2">
        <v>2011</v>
      </c>
      <c r="C1002" s="2">
        <f>VLOOKUP($A1002,[1]Arkusz2!$A$2:$B$100,2,FALSE)</f>
        <v>2</v>
      </c>
      <c r="D1002" s="2">
        <v>56991735</v>
      </c>
      <c r="E1002" s="2">
        <v>106</v>
      </c>
      <c r="F1002" s="2">
        <v>161732.3499</v>
      </c>
      <c r="G1002" s="2">
        <v>35936</v>
      </c>
      <c r="H1002">
        <v>48872960.000000007</v>
      </c>
      <c r="I1002">
        <v>25552.489000000001</v>
      </c>
      <c r="J1002" s="2">
        <v>48032.710099999997</v>
      </c>
      <c r="K1002" s="2">
        <v>3187339</v>
      </c>
      <c r="L1002" s="2">
        <v>1979</v>
      </c>
    </row>
    <row r="1003" spans="1:12" x14ac:dyDescent="0.3">
      <c r="A1003" s="2" t="s">
        <v>74</v>
      </c>
      <c r="B1003" s="2">
        <v>2012</v>
      </c>
      <c r="C1003" s="2">
        <f>VLOOKUP($A1003,[1]Arkusz2!$A$2:$B$100,2,FALSE)</f>
        <v>2</v>
      </c>
      <c r="D1003" s="2">
        <v>56799512</v>
      </c>
      <c r="E1003" s="2">
        <v>106</v>
      </c>
      <c r="F1003" s="2">
        <v>162804.52069999999</v>
      </c>
      <c r="G1003" s="2">
        <v>36063</v>
      </c>
      <c r="H1003">
        <v>50488200</v>
      </c>
      <c r="I1003">
        <v>25822.124</v>
      </c>
      <c r="J1003" s="2">
        <v>42052.021699999998</v>
      </c>
      <c r="K1003" s="2">
        <v>2850771</v>
      </c>
      <c r="L1003" s="2">
        <v>990</v>
      </c>
    </row>
    <row r="1004" spans="1:12" x14ac:dyDescent="0.3">
      <c r="A1004" s="2" t="s">
        <v>74</v>
      </c>
      <c r="B1004" s="2">
        <v>2013</v>
      </c>
      <c r="C1004" s="2">
        <f>VLOOKUP($A1004,[1]Arkusz2!$A$2:$B$100,2,FALSE)</f>
        <v>2</v>
      </c>
      <c r="D1004" s="2">
        <v>64090186</v>
      </c>
      <c r="E1004" s="2">
        <v>107</v>
      </c>
      <c r="F1004" s="2">
        <v>170937.33180000001</v>
      </c>
      <c r="G1004" s="2">
        <v>36280</v>
      </c>
      <c r="H1004">
        <v>51880399.999999993</v>
      </c>
      <c r="I1004">
        <v>25956.457999999999</v>
      </c>
      <c r="J1004" s="2">
        <v>44103.611299999997</v>
      </c>
      <c r="K1004" s="2">
        <v>3239557</v>
      </c>
      <c r="L1004">
        <v>735.64681444020107</v>
      </c>
    </row>
    <row r="1005" spans="1:12" x14ac:dyDescent="0.3">
      <c r="A1005" s="2" t="s">
        <v>74</v>
      </c>
      <c r="B1005" s="2">
        <v>2014</v>
      </c>
      <c r="C1005" s="2">
        <f>VLOOKUP($A1005,[1]Arkusz2!$A$2:$B$100,2,FALSE)</f>
        <v>2</v>
      </c>
      <c r="D1005" s="2">
        <v>61183383</v>
      </c>
      <c r="E1005" s="2">
        <v>108</v>
      </c>
      <c r="F1005" s="2">
        <v>175328.68419999999</v>
      </c>
      <c r="G1005" s="2">
        <v>36252</v>
      </c>
      <c r="H1005">
        <v>53652960</v>
      </c>
      <c r="I1005">
        <v>26881.072</v>
      </c>
      <c r="J1005" s="2">
        <v>43476.790200000003</v>
      </c>
      <c r="K1005" s="2">
        <v>3139263</v>
      </c>
      <c r="L1005">
        <v>546.64266221819753</v>
      </c>
    </row>
    <row r="1006" spans="1:12" x14ac:dyDescent="0.3">
      <c r="A1006" s="2" t="s">
        <v>74</v>
      </c>
      <c r="B1006" s="2">
        <v>2015</v>
      </c>
      <c r="C1006" s="2">
        <f>VLOOKUP($A1006,[1]Arkusz2!$A$2:$B$100,2,FALSE)</f>
        <v>2</v>
      </c>
      <c r="D1006" s="2">
        <v>60764075</v>
      </c>
      <c r="E1006" s="2">
        <v>109</v>
      </c>
      <c r="F1006" s="2">
        <v>179331.50409999999</v>
      </c>
      <c r="G1006" s="2">
        <v>36202</v>
      </c>
      <c r="H1006">
        <v>55751080</v>
      </c>
      <c r="I1006">
        <v>26795.284</v>
      </c>
      <c r="J1006" s="2">
        <v>44521.851000000002</v>
      </c>
      <c r="K1006" s="2">
        <v>3160507</v>
      </c>
      <c r="L1006">
        <v>406.19791222012913</v>
      </c>
    </row>
    <row r="1007" spans="1:12" x14ac:dyDescent="0.3">
      <c r="A1007" s="2" t="s">
        <v>74</v>
      </c>
      <c r="B1007" s="2">
        <v>2016</v>
      </c>
      <c r="C1007" s="2">
        <f>VLOOKUP($A1007,[1]Arkusz2!$A$2:$B$100,2,FALSE)</f>
        <v>2</v>
      </c>
      <c r="D1007" s="2">
        <v>62873161</v>
      </c>
      <c r="E1007" s="2">
        <v>109</v>
      </c>
      <c r="F1007" s="2">
        <v>185465.5839</v>
      </c>
      <c r="G1007" s="2">
        <v>36794</v>
      </c>
      <c r="H1007">
        <v>60342159.999999993</v>
      </c>
      <c r="I1007">
        <v>28135.534</v>
      </c>
      <c r="J1007" s="2">
        <v>47848.547400000003</v>
      </c>
      <c r="K1007" s="2">
        <v>3241907</v>
      </c>
      <c r="L1007">
        <v>301.83656581514992</v>
      </c>
    </row>
    <row r="1008" spans="1:12" x14ac:dyDescent="0.3">
      <c r="A1008" s="2" t="s">
        <v>74</v>
      </c>
      <c r="B1008" s="2">
        <v>2017</v>
      </c>
      <c r="C1008" s="2">
        <f>VLOOKUP($A1008,[1]Arkusz2!$A$2:$B$100,2,FALSE)</f>
        <v>2</v>
      </c>
      <c r="D1008" s="2">
        <v>71335019</v>
      </c>
      <c r="E1008" s="2">
        <v>110</v>
      </c>
      <c r="F1008" s="2">
        <v>193346.75090000001</v>
      </c>
      <c r="G1008" s="2">
        <v>37003</v>
      </c>
      <c r="H1008">
        <v>65495310</v>
      </c>
      <c r="I1008">
        <v>27033.599999999999</v>
      </c>
      <c r="J1008" s="2">
        <v>48556.800600000002</v>
      </c>
      <c r="K1008" s="2">
        <v>3446922</v>
      </c>
      <c r="L1008">
        <v>224.28798800352033</v>
      </c>
    </row>
    <row r="1009" spans="1:12" x14ac:dyDescent="0.3">
      <c r="A1009" s="2" t="s">
        <v>74</v>
      </c>
      <c r="B1009" s="2">
        <v>2018</v>
      </c>
      <c r="C1009" s="2">
        <f>VLOOKUP($A1009,[1]Arkusz2!$A$2:$B$100,2,FALSE)</f>
        <v>2</v>
      </c>
      <c r="D1009" s="2">
        <v>71247399</v>
      </c>
      <c r="E1009" s="2">
        <v>110</v>
      </c>
      <c r="F1009" s="2">
        <v>198168.52989999999</v>
      </c>
      <c r="G1009" s="2">
        <v>36300</v>
      </c>
      <c r="H1009">
        <v>67881000</v>
      </c>
      <c r="I1009">
        <v>25856.312000000002</v>
      </c>
      <c r="J1009" s="2">
        <v>50549.7834</v>
      </c>
      <c r="K1009" s="2">
        <v>3446922</v>
      </c>
      <c r="L1009">
        <v>166.66337766867855</v>
      </c>
    </row>
    <row r="1010" spans="1:12" x14ac:dyDescent="0.3">
      <c r="A1010" s="2" t="s">
        <v>75</v>
      </c>
      <c r="B1010" s="2">
        <v>2005</v>
      </c>
      <c r="C1010" s="2">
        <f>VLOOKUP($A1010,[1]Arkusz2!$A$2:$B$100,2,FALSE)</f>
        <v>2</v>
      </c>
      <c r="D1010" s="2">
        <v>5130977</v>
      </c>
      <c r="E1010" s="2">
        <v>115</v>
      </c>
      <c r="F1010" s="2">
        <v>23533.047500000001</v>
      </c>
      <c r="G1010" s="2">
        <v>18449.07</v>
      </c>
      <c r="H1010">
        <v>7748609.3999999994</v>
      </c>
      <c r="I1010">
        <v>811.33900000000006</v>
      </c>
      <c r="J1010" s="2">
        <v>9155.3958999999995</v>
      </c>
      <c r="K1010" s="2">
        <v>41897</v>
      </c>
      <c r="L1010" s="2">
        <v>15263</v>
      </c>
    </row>
    <row r="1011" spans="1:12" x14ac:dyDescent="0.3">
      <c r="A1011" s="2" t="s">
        <v>75</v>
      </c>
      <c r="B1011" s="2">
        <v>2006</v>
      </c>
      <c r="C1011" s="2">
        <f>VLOOKUP($A1011,[1]Arkusz2!$A$2:$B$100,2,FALSE)</f>
        <v>2</v>
      </c>
      <c r="D1011" s="2">
        <v>5463652</v>
      </c>
      <c r="E1011" s="2">
        <v>114</v>
      </c>
      <c r="F1011" s="2">
        <v>23657.627799999998</v>
      </c>
      <c r="G1011" s="2">
        <v>18791.214</v>
      </c>
      <c r="H1011">
        <v>7704397.7399999993</v>
      </c>
      <c r="I1011">
        <v>758.08500000000004</v>
      </c>
      <c r="J1011" s="2">
        <v>9424.2967000000008</v>
      </c>
      <c r="K1011" s="2">
        <v>47891</v>
      </c>
      <c r="L1011" s="2">
        <v>16433</v>
      </c>
    </row>
    <row r="1012" spans="1:12" x14ac:dyDescent="0.3">
      <c r="A1012" s="2" t="s">
        <v>75</v>
      </c>
      <c r="B1012" s="2">
        <v>2007</v>
      </c>
      <c r="C1012" s="2">
        <f>VLOOKUP($A1012,[1]Arkusz2!$A$2:$B$100,2,FALSE)</f>
        <v>2</v>
      </c>
      <c r="D1012" s="2">
        <v>6256678</v>
      </c>
      <c r="E1012" s="2">
        <v>113</v>
      </c>
      <c r="F1012" s="2">
        <v>25776.848999999998</v>
      </c>
      <c r="G1012" s="2">
        <v>19133.358</v>
      </c>
      <c r="H1012">
        <v>8227343.9400000004</v>
      </c>
      <c r="I1012">
        <v>749.95399999999995</v>
      </c>
      <c r="J1012" s="2">
        <v>9600.8215999999993</v>
      </c>
      <c r="K1012" s="2">
        <v>76839</v>
      </c>
      <c r="L1012" s="2">
        <v>17603</v>
      </c>
    </row>
    <row r="1013" spans="1:12" x14ac:dyDescent="0.3">
      <c r="A1013" s="2" t="s">
        <v>75</v>
      </c>
      <c r="B1013" s="2">
        <v>2008</v>
      </c>
      <c r="C1013" s="2">
        <f>VLOOKUP($A1013,[1]Arkusz2!$A$2:$B$100,2,FALSE)</f>
        <v>2</v>
      </c>
      <c r="D1013" s="2">
        <v>6091169</v>
      </c>
      <c r="E1013" s="2">
        <v>112</v>
      </c>
      <c r="F1013" s="2">
        <v>24536.141199999998</v>
      </c>
      <c r="G1013" s="2">
        <v>19475.502</v>
      </c>
      <c r="H1013">
        <v>7984955.8200000003</v>
      </c>
      <c r="I1013">
        <v>678.11800000000005</v>
      </c>
      <c r="J1013" s="2">
        <v>9997.6672999999992</v>
      </c>
      <c r="K1013" s="2">
        <v>58789</v>
      </c>
      <c r="L1013" s="2">
        <v>18773</v>
      </c>
    </row>
    <row r="1014" spans="1:12" x14ac:dyDescent="0.3">
      <c r="A1014" s="2" t="s">
        <v>75</v>
      </c>
      <c r="B1014" s="2">
        <v>2009</v>
      </c>
      <c r="C1014" s="2">
        <f>VLOOKUP($A1014,[1]Arkusz2!$A$2:$B$100,2,FALSE)</f>
        <v>2</v>
      </c>
      <c r="D1014" s="2">
        <v>5251397</v>
      </c>
      <c r="E1014" s="2">
        <v>113</v>
      </c>
      <c r="F1014" s="2">
        <v>26348.703300000001</v>
      </c>
      <c r="G1014" s="2">
        <v>19817.646000000001</v>
      </c>
      <c r="H1014">
        <v>8917940.7000000011</v>
      </c>
      <c r="I1014">
        <v>770.93899999999996</v>
      </c>
      <c r="J1014" s="2">
        <v>10220.9565</v>
      </c>
      <c r="K1014" s="2">
        <v>58908</v>
      </c>
      <c r="L1014" s="2">
        <v>19943</v>
      </c>
    </row>
    <row r="1015" spans="1:12" x14ac:dyDescent="0.3">
      <c r="A1015" s="2" t="s">
        <v>75</v>
      </c>
      <c r="B1015" s="2">
        <v>2010</v>
      </c>
      <c r="C1015" s="2">
        <f>VLOOKUP($A1015,[1]Arkusz2!$A$2:$B$100,2,FALSE)</f>
        <v>2</v>
      </c>
      <c r="D1015" s="2">
        <v>7257482</v>
      </c>
      <c r="E1015" s="2">
        <v>114</v>
      </c>
      <c r="F1015" s="2">
        <v>28095.3982</v>
      </c>
      <c r="G1015" s="2">
        <v>20159.79</v>
      </c>
      <c r="H1015">
        <v>9273503.4000000022</v>
      </c>
      <c r="I1015">
        <v>707.16099999999994</v>
      </c>
      <c r="J1015" s="2">
        <v>10830.652899999999</v>
      </c>
      <c r="K1015" s="2">
        <v>81616</v>
      </c>
      <c r="L1015" s="2">
        <v>21113</v>
      </c>
    </row>
    <row r="1016" spans="1:12" x14ac:dyDescent="0.3">
      <c r="A1016" s="2" t="s">
        <v>75</v>
      </c>
      <c r="B1016" s="2">
        <v>2011</v>
      </c>
      <c r="C1016" s="2">
        <f>VLOOKUP($A1016,[1]Arkusz2!$A$2:$B$100,2,FALSE)</f>
        <v>2</v>
      </c>
      <c r="D1016" s="2">
        <v>7632204</v>
      </c>
      <c r="E1016" s="2">
        <v>115</v>
      </c>
      <c r="F1016" s="2">
        <v>28921.738399999998</v>
      </c>
      <c r="G1016" s="2">
        <v>20574.044000000002</v>
      </c>
      <c r="H1016">
        <v>9464060.2400000002</v>
      </c>
      <c r="I1016">
        <v>721.06399999999996</v>
      </c>
      <c r="J1016" s="2">
        <v>11183.315399999999</v>
      </c>
      <c r="K1016" s="2">
        <v>100585</v>
      </c>
      <c r="L1016" s="2">
        <v>22283</v>
      </c>
    </row>
    <row r="1017" spans="1:12" x14ac:dyDescent="0.3">
      <c r="A1017" s="2" t="s">
        <v>75</v>
      </c>
      <c r="B1017" s="2">
        <v>2012</v>
      </c>
      <c r="C1017" s="2">
        <f>VLOOKUP($A1017,[1]Arkusz2!$A$2:$B$100,2,FALSE)</f>
        <v>2</v>
      </c>
      <c r="D1017" s="2">
        <v>5659628</v>
      </c>
      <c r="E1017" s="2">
        <v>115</v>
      </c>
      <c r="F1017" s="2">
        <v>30225.2363</v>
      </c>
      <c r="G1017" s="2">
        <v>20988.297999999999</v>
      </c>
      <c r="H1017">
        <v>10074383.039999999</v>
      </c>
      <c r="I1017">
        <v>793.48800000000006</v>
      </c>
      <c r="J1017" s="2">
        <v>10878.125599999999</v>
      </c>
      <c r="K1017" s="2">
        <v>97575.82</v>
      </c>
      <c r="L1017" s="2">
        <v>23453</v>
      </c>
    </row>
    <row r="1018" spans="1:12" x14ac:dyDescent="0.3">
      <c r="A1018" s="2" t="s">
        <v>75</v>
      </c>
      <c r="B1018" s="2">
        <v>2013</v>
      </c>
      <c r="C1018" s="2">
        <f>VLOOKUP($A1018,[1]Arkusz2!$A$2:$B$100,2,FALSE)</f>
        <v>2</v>
      </c>
      <c r="D1018" s="2">
        <v>8406857</v>
      </c>
      <c r="E1018" s="2">
        <v>116</v>
      </c>
      <c r="F1018" s="2">
        <v>31350.306</v>
      </c>
      <c r="G1018" s="2">
        <v>21402.552</v>
      </c>
      <c r="H1018">
        <v>10059199.439999998</v>
      </c>
      <c r="I1018">
        <v>695.60500000000002</v>
      </c>
      <c r="J1018" s="2">
        <v>11228.6175</v>
      </c>
      <c r="K1018" s="2">
        <v>115423.11</v>
      </c>
      <c r="L1018" s="2">
        <v>24667</v>
      </c>
    </row>
    <row r="1019" spans="1:12" x14ac:dyDescent="0.3">
      <c r="A1019" s="2" t="s">
        <v>75</v>
      </c>
      <c r="B1019" s="2">
        <v>2014</v>
      </c>
      <c r="C1019" s="2">
        <f>VLOOKUP($A1019,[1]Arkusz2!$A$2:$B$100,2,FALSE)</f>
        <v>2</v>
      </c>
      <c r="D1019" s="2">
        <v>8976074</v>
      </c>
      <c r="E1019" s="2">
        <v>116</v>
      </c>
      <c r="F1019" s="2">
        <v>32978.102500000001</v>
      </c>
      <c r="G1019" s="2">
        <v>21748</v>
      </c>
      <c r="H1019">
        <v>10874000</v>
      </c>
      <c r="I1019">
        <v>666.01599999999996</v>
      </c>
      <c r="J1019" s="2">
        <v>11697.5789</v>
      </c>
      <c r="K1019" s="2">
        <v>134521.29</v>
      </c>
      <c r="L1019" s="2">
        <v>18070</v>
      </c>
    </row>
    <row r="1020" spans="1:12" x14ac:dyDescent="0.3">
      <c r="A1020" s="2" t="s">
        <v>75</v>
      </c>
      <c r="B1020" s="2">
        <v>2015</v>
      </c>
      <c r="C1020" s="2">
        <f>VLOOKUP($A1020,[1]Arkusz2!$A$2:$B$100,2,FALSE)</f>
        <v>2</v>
      </c>
      <c r="D1020" s="2">
        <v>8904715</v>
      </c>
      <c r="E1020" s="2">
        <v>116</v>
      </c>
      <c r="F1020" s="2">
        <v>32416.328000000001</v>
      </c>
      <c r="G1020" s="2">
        <v>21953</v>
      </c>
      <c r="H1020">
        <v>10756970</v>
      </c>
      <c r="I1020">
        <v>609.34500000000003</v>
      </c>
      <c r="J1020" s="2">
        <v>12337.4046</v>
      </c>
      <c r="K1020" s="2">
        <v>122302.43</v>
      </c>
      <c r="L1020" s="2">
        <v>18908</v>
      </c>
    </row>
    <row r="1021" spans="1:12" x14ac:dyDescent="0.3">
      <c r="A1021" s="2" t="s">
        <v>75</v>
      </c>
      <c r="B1021" s="2">
        <v>2016</v>
      </c>
      <c r="C1021" s="2">
        <f>VLOOKUP($A1021,[1]Arkusz2!$A$2:$B$100,2,FALSE)</f>
        <v>2</v>
      </c>
      <c r="D1021" s="2">
        <v>9149644</v>
      </c>
      <c r="E1021" s="2">
        <v>116</v>
      </c>
      <c r="F1021" s="2">
        <v>32125.832299999998</v>
      </c>
      <c r="G1021" s="2">
        <v>21749</v>
      </c>
      <c r="H1021">
        <v>10439520</v>
      </c>
      <c r="I1021">
        <v>674.42100000000005</v>
      </c>
      <c r="J1021" s="2">
        <v>13939.0198</v>
      </c>
      <c r="K1021" s="2">
        <v>120237.09</v>
      </c>
      <c r="L1021" s="2">
        <v>18567</v>
      </c>
    </row>
    <row r="1022" spans="1:12" x14ac:dyDescent="0.3">
      <c r="A1022" s="2" t="s">
        <v>75</v>
      </c>
      <c r="B1022" s="2">
        <v>2017</v>
      </c>
      <c r="C1022" s="2">
        <f>VLOOKUP($A1022,[1]Arkusz2!$A$2:$B$100,2,FALSE)</f>
        <v>2</v>
      </c>
      <c r="D1022" s="2">
        <v>9901845</v>
      </c>
      <c r="E1022" s="2">
        <v>116</v>
      </c>
      <c r="F1022" s="2">
        <v>33472.950299999997</v>
      </c>
      <c r="G1022" s="2">
        <v>21738</v>
      </c>
      <c r="H1022">
        <v>10434240</v>
      </c>
      <c r="I1022">
        <v>655.60900000000004</v>
      </c>
      <c r="J1022" s="2">
        <v>14521.3464</v>
      </c>
      <c r="K1022" s="2">
        <v>133803.70000000001</v>
      </c>
      <c r="L1022" s="2">
        <v>19662</v>
      </c>
    </row>
    <row r="1023" spans="1:12" x14ac:dyDescent="0.3">
      <c r="A1023" s="2" t="s">
        <v>75</v>
      </c>
      <c r="B1023" s="2">
        <v>2018</v>
      </c>
      <c r="C1023" s="2">
        <f>VLOOKUP($A1023,[1]Arkusz2!$A$2:$B$100,2,FALSE)</f>
        <v>2</v>
      </c>
      <c r="D1023" s="2">
        <v>9867350</v>
      </c>
      <c r="E1023" s="2">
        <v>117</v>
      </c>
      <c r="F1023" s="2">
        <v>31414.2369</v>
      </c>
      <c r="G1023" s="2">
        <v>21822</v>
      </c>
      <c r="H1023">
        <v>10256340</v>
      </c>
      <c r="I1023">
        <v>670.26</v>
      </c>
      <c r="J1023" s="2">
        <v>14930.9087</v>
      </c>
      <c r="K1023" s="2">
        <v>133104.39000000001</v>
      </c>
      <c r="L1023" s="2">
        <v>21122</v>
      </c>
    </row>
    <row r="1024" spans="1:12" x14ac:dyDescent="0.3">
      <c r="A1024" s="2" t="s">
        <v>76</v>
      </c>
      <c r="B1024" s="2">
        <v>2005</v>
      </c>
      <c r="C1024" s="2">
        <f>VLOOKUP($A1024,[1]Arkusz2!$A$2:$B$100,2,FALSE)</f>
        <v>2</v>
      </c>
      <c r="D1024" s="2">
        <v>9663284</v>
      </c>
      <c r="E1024" s="2">
        <v>105</v>
      </c>
      <c r="F1024" s="2">
        <v>25109.060600000001</v>
      </c>
      <c r="G1024" s="2">
        <v>23383</v>
      </c>
      <c r="H1024">
        <v>8184049.9999999991</v>
      </c>
      <c r="I1024">
        <v>4558.4830000000002</v>
      </c>
      <c r="J1024" s="2">
        <v>17807.985000000001</v>
      </c>
      <c r="K1024" s="2">
        <v>180300</v>
      </c>
      <c r="L1024" s="2">
        <v>3578</v>
      </c>
    </row>
    <row r="1025" spans="1:12" x14ac:dyDescent="0.3">
      <c r="A1025" s="2" t="s">
        <v>76</v>
      </c>
      <c r="B1025" s="2">
        <v>2006</v>
      </c>
      <c r="C1025" s="2">
        <f>VLOOKUP($A1025,[1]Arkusz2!$A$2:$B$100,2,FALSE)</f>
        <v>2</v>
      </c>
      <c r="D1025" s="2">
        <v>10471100</v>
      </c>
      <c r="E1025" s="2">
        <v>108</v>
      </c>
      <c r="F1025" s="2">
        <v>25128.487000000001</v>
      </c>
      <c r="G1025" s="2">
        <v>23476</v>
      </c>
      <c r="H1025">
        <v>8216600</v>
      </c>
      <c r="I1025">
        <v>4600.6139999999996</v>
      </c>
      <c r="J1025" s="2">
        <v>17289.337500000001</v>
      </c>
      <c r="K1025" s="2">
        <v>203041</v>
      </c>
      <c r="L1025" s="2">
        <v>4238</v>
      </c>
    </row>
    <row r="1026" spans="1:12" x14ac:dyDescent="0.3">
      <c r="A1026" s="2" t="s">
        <v>76</v>
      </c>
      <c r="B1026" s="2">
        <v>2007</v>
      </c>
      <c r="C1026" s="2">
        <f>VLOOKUP($A1026,[1]Arkusz2!$A$2:$B$100,2,FALSE)</f>
        <v>2</v>
      </c>
      <c r="D1026" s="2">
        <v>10721002</v>
      </c>
      <c r="E1026" s="2">
        <v>110</v>
      </c>
      <c r="F1026" s="2">
        <v>25788.701700000001</v>
      </c>
      <c r="G1026" s="2">
        <v>23568</v>
      </c>
      <c r="H1026">
        <v>8484480</v>
      </c>
      <c r="I1026">
        <v>4293.8119999999999</v>
      </c>
      <c r="J1026" s="2">
        <v>14849.079</v>
      </c>
      <c r="K1026" s="2">
        <v>246705</v>
      </c>
      <c r="L1026" s="2">
        <v>2928</v>
      </c>
    </row>
    <row r="1027" spans="1:12" x14ac:dyDescent="0.3">
      <c r="A1027" s="2" t="s">
        <v>76</v>
      </c>
      <c r="B1027" s="2">
        <v>2008</v>
      </c>
      <c r="C1027" s="2">
        <f>VLOOKUP($A1027,[1]Arkusz2!$A$2:$B$100,2,FALSE)</f>
        <v>2</v>
      </c>
      <c r="D1027" s="2">
        <v>11603069</v>
      </c>
      <c r="E1027" s="2">
        <v>112</v>
      </c>
      <c r="F1027" s="2">
        <v>26014.0952</v>
      </c>
      <c r="G1027" s="2">
        <v>23715</v>
      </c>
      <c r="H1027">
        <v>8537400</v>
      </c>
      <c r="I1027">
        <v>4284.2700000000004</v>
      </c>
      <c r="J1027" s="2">
        <v>13804.692499999999</v>
      </c>
      <c r="K1027" s="2">
        <v>203064</v>
      </c>
      <c r="L1027" s="2">
        <v>5009</v>
      </c>
    </row>
    <row r="1028" spans="1:12" x14ac:dyDescent="0.3">
      <c r="A1028" s="2" t="s">
        <v>76</v>
      </c>
      <c r="B1028" s="2">
        <v>2009</v>
      </c>
      <c r="C1028" s="2">
        <f>VLOOKUP($A1028,[1]Arkusz2!$A$2:$B$100,2,FALSE)</f>
        <v>2</v>
      </c>
      <c r="D1028" s="2">
        <v>11845010</v>
      </c>
      <c r="E1028" s="2">
        <v>113</v>
      </c>
      <c r="F1028" s="2">
        <v>26831.269199999999</v>
      </c>
      <c r="G1028" s="2">
        <v>23946</v>
      </c>
      <c r="H1028">
        <v>8620560</v>
      </c>
      <c r="I1028">
        <v>4308.4390000000003</v>
      </c>
      <c r="J1028" s="2">
        <v>14658.094999999999</v>
      </c>
      <c r="K1028" s="2">
        <v>261885</v>
      </c>
      <c r="L1028" s="2">
        <v>4719</v>
      </c>
    </row>
    <row r="1029" spans="1:12" x14ac:dyDescent="0.3">
      <c r="A1029" s="2" t="s">
        <v>76</v>
      </c>
      <c r="B1029" s="2">
        <v>2010</v>
      </c>
      <c r="C1029" s="2">
        <f>VLOOKUP($A1029,[1]Arkusz2!$A$2:$B$100,2,FALSE)</f>
        <v>2</v>
      </c>
      <c r="D1029" s="2">
        <v>12449296</v>
      </c>
      <c r="E1029" s="2">
        <v>114</v>
      </c>
      <c r="F1029" s="2">
        <v>26775.308799999999</v>
      </c>
      <c r="G1029" s="2">
        <v>24023</v>
      </c>
      <c r="H1029">
        <v>8648279.9999999981</v>
      </c>
      <c r="I1029">
        <v>4302.76</v>
      </c>
      <c r="J1029" s="2">
        <v>9317.8974999999991</v>
      </c>
      <c r="K1029" s="2">
        <v>223425</v>
      </c>
      <c r="L1029" s="2">
        <v>6226</v>
      </c>
    </row>
    <row r="1030" spans="1:12" x14ac:dyDescent="0.3">
      <c r="A1030" s="2" t="s">
        <v>76</v>
      </c>
      <c r="B1030" s="2">
        <v>2011</v>
      </c>
      <c r="C1030" s="2">
        <f>VLOOKUP($A1030,[1]Arkusz2!$A$2:$B$100,2,FALSE)</f>
        <v>2</v>
      </c>
      <c r="D1030" s="2">
        <v>12960899</v>
      </c>
      <c r="E1030" s="2">
        <v>116</v>
      </c>
      <c r="F1030" s="2">
        <v>26885.690900000001</v>
      </c>
      <c r="G1030" s="2">
        <v>24104</v>
      </c>
      <c r="H1030">
        <v>8677440</v>
      </c>
      <c r="I1030">
        <v>4421.9229999999998</v>
      </c>
      <c r="J1030" s="2">
        <v>11004.3</v>
      </c>
      <c r="K1030" s="2">
        <v>251242</v>
      </c>
      <c r="L1030" s="2">
        <v>6031</v>
      </c>
    </row>
    <row r="1031" spans="1:12" x14ac:dyDescent="0.3">
      <c r="A1031" s="2" t="s">
        <v>76</v>
      </c>
      <c r="B1031" s="2">
        <v>2012</v>
      </c>
      <c r="C1031" s="2">
        <f>VLOOKUP($A1031,[1]Arkusz2!$A$2:$B$100,2,FALSE)</f>
        <v>2</v>
      </c>
      <c r="D1031" s="2">
        <v>13712184</v>
      </c>
      <c r="E1031" s="2">
        <v>117</v>
      </c>
      <c r="F1031" s="2">
        <v>27042.723099999999</v>
      </c>
      <c r="G1031" s="2">
        <v>24332.1</v>
      </c>
      <c r="H1031">
        <v>8516234.9999999981</v>
      </c>
      <c r="I1031">
        <v>4359.5860000000002</v>
      </c>
      <c r="J1031" s="2">
        <v>11340.5</v>
      </c>
      <c r="K1031" s="2">
        <v>266346.46000000002</v>
      </c>
      <c r="L1031" s="2">
        <v>7289</v>
      </c>
    </row>
    <row r="1032" spans="1:12" x14ac:dyDescent="0.3">
      <c r="A1032" s="2" t="s">
        <v>76</v>
      </c>
      <c r="B1032" s="2">
        <v>2013</v>
      </c>
      <c r="C1032" s="2">
        <f>VLOOKUP($A1032,[1]Arkusz2!$A$2:$B$100,2,FALSE)</f>
        <v>2</v>
      </c>
      <c r="D1032" s="2">
        <v>14091273</v>
      </c>
      <c r="E1032" s="2">
        <v>119</v>
      </c>
      <c r="F1032" s="2">
        <v>26998.935000000001</v>
      </c>
      <c r="G1032" s="2">
        <v>24592</v>
      </c>
      <c r="H1032">
        <v>8607199.9999999981</v>
      </c>
      <c r="I1032">
        <v>4378.0600000000004</v>
      </c>
      <c r="J1032" s="2">
        <v>11742.659299999999</v>
      </c>
      <c r="K1032" s="2">
        <v>253006.63</v>
      </c>
      <c r="L1032" s="2">
        <v>7092</v>
      </c>
    </row>
    <row r="1033" spans="1:12" x14ac:dyDescent="0.3">
      <c r="A1033" s="2" t="s">
        <v>76</v>
      </c>
      <c r="B1033" s="2">
        <v>2014</v>
      </c>
      <c r="C1033" s="2">
        <f>VLOOKUP($A1033,[1]Arkusz2!$A$2:$B$100,2,FALSE)</f>
        <v>2</v>
      </c>
      <c r="D1033" s="2">
        <v>14541897</v>
      </c>
      <c r="E1033" s="2">
        <v>120</v>
      </c>
      <c r="F1033" s="2">
        <v>26790.419399999999</v>
      </c>
      <c r="G1033" s="2">
        <v>24389</v>
      </c>
      <c r="H1033">
        <v>8780039.9999999981</v>
      </c>
      <c r="I1033">
        <v>4517.0209999999997</v>
      </c>
      <c r="J1033" s="2">
        <v>11529.1366</v>
      </c>
      <c r="K1033" s="2">
        <v>249814.2</v>
      </c>
      <c r="L1033" s="2">
        <v>8275</v>
      </c>
    </row>
    <row r="1034" spans="1:12" x14ac:dyDescent="0.3">
      <c r="A1034" s="2" t="s">
        <v>76</v>
      </c>
      <c r="B1034" s="2">
        <v>2015</v>
      </c>
      <c r="C1034" s="2">
        <f>VLOOKUP($A1034,[1]Arkusz2!$A$2:$B$100,2,FALSE)</f>
        <v>2</v>
      </c>
      <c r="D1034" s="2">
        <v>14715545</v>
      </c>
      <c r="E1034" s="2">
        <v>120</v>
      </c>
      <c r="F1034" s="2">
        <v>27079.042000000001</v>
      </c>
      <c r="G1034" s="2">
        <v>24416</v>
      </c>
      <c r="H1034">
        <v>9033920</v>
      </c>
      <c r="I1034">
        <v>4558.6459999999997</v>
      </c>
      <c r="J1034" s="2">
        <v>12169.694299999999</v>
      </c>
      <c r="K1034" s="2">
        <v>282128.88</v>
      </c>
      <c r="L1034" s="2">
        <v>8893</v>
      </c>
    </row>
    <row r="1035" spans="1:12" x14ac:dyDescent="0.3">
      <c r="A1035" s="2" t="s">
        <v>76</v>
      </c>
      <c r="B1035" s="2">
        <v>2016</v>
      </c>
      <c r="C1035" s="2">
        <f>VLOOKUP($A1035,[1]Arkusz2!$A$2:$B$100,2,FALSE)</f>
        <v>2</v>
      </c>
      <c r="D1035" s="2">
        <v>15052491</v>
      </c>
      <c r="E1035" s="2">
        <v>120</v>
      </c>
      <c r="F1035" s="2">
        <v>27340.987300000001</v>
      </c>
      <c r="G1035" s="2">
        <v>24443</v>
      </c>
      <c r="H1035">
        <v>8799480</v>
      </c>
      <c r="I1035">
        <v>4662.6350000000002</v>
      </c>
      <c r="J1035" s="2">
        <v>11684.5998</v>
      </c>
      <c r="K1035" s="2">
        <v>289320.40999999997</v>
      </c>
      <c r="L1035" s="2">
        <v>9483</v>
      </c>
    </row>
    <row r="1036" spans="1:12" x14ac:dyDescent="0.3">
      <c r="A1036" s="2" t="s">
        <v>76</v>
      </c>
      <c r="B1036" s="2">
        <v>2017</v>
      </c>
      <c r="C1036" s="2">
        <f>VLOOKUP($A1036,[1]Arkusz2!$A$2:$B$100,2,FALSE)</f>
        <v>2</v>
      </c>
      <c r="D1036" s="2">
        <v>15408038</v>
      </c>
      <c r="E1036" s="2">
        <v>120</v>
      </c>
      <c r="F1036" s="2">
        <v>27650.4241</v>
      </c>
      <c r="G1036" s="2">
        <v>24518.1</v>
      </c>
      <c r="H1036">
        <v>8826516</v>
      </c>
      <c r="I1036">
        <v>4777.0810000000001</v>
      </c>
      <c r="J1036" s="2">
        <v>10750.829</v>
      </c>
      <c r="K1036" s="2">
        <v>330068.39</v>
      </c>
      <c r="L1036" s="2">
        <v>10037</v>
      </c>
    </row>
    <row r="1037" spans="1:12" x14ac:dyDescent="0.3">
      <c r="A1037" s="2" t="s">
        <v>76</v>
      </c>
      <c r="B1037" s="2">
        <v>2018</v>
      </c>
      <c r="C1037" s="2">
        <f>VLOOKUP($A1037,[1]Arkusz2!$A$2:$B$100,2,FALSE)</f>
        <v>2</v>
      </c>
      <c r="D1037" s="2">
        <v>16662283</v>
      </c>
      <c r="E1037" s="2">
        <v>120</v>
      </c>
      <c r="F1037" s="2">
        <v>27463.470300000001</v>
      </c>
      <c r="G1037" s="2">
        <v>24698.6</v>
      </c>
      <c r="H1037">
        <v>9138482</v>
      </c>
      <c r="I1037">
        <v>4953.857</v>
      </c>
      <c r="J1037" s="2">
        <v>9825.2882000000009</v>
      </c>
      <c r="K1037" s="2">
        <v>246045.91</v>
      </c>
      <c r="L1037" s="2">
        <v>8618</v>
      </c>
    </row>
    <row r="1038" spans="1:12" x14ac:dyDescent="0.3">
      <c r="A1038" s="2" t="s">
        <v>77</v>
      </c>
      <c r="B1038" s="2">
        <v>2005</v>
      </c>
      <c r="C1038" s="2">
        <f>VLOOKUP($A1038,[1]Arkusz2!$A$2:$B$100,2,FALSE)</f>
        <v>1</v>
      </c>
      <c r="D1038" s="2">
        <v>25095832</v>
      </c>
      <c r="E1038" s="2">
        <v>114</v>
      </c>
      <c r="F1038" s="2">
        <v>59697.541299999997</v>
      </c>
      <c r="G1038" s="2">
        <v>11355</v>
      </c>
      <c r="H1038">
        <v>9197550.0000000019</v>
      </c>
      <c r="I1038">
        <v>11449.614</v>
      </c>
      <c r="J1038" s="2">
        <v>7717.8144000000002</v>
      </c>
      <c r="K1038" s="2">
        <v>544134</v>
      </c>
      <c r="L1038" s="2">
        <v>18304</v>
      </c>
    </row>
    <row r="1039" spans="1:12" x14ac:dyDescent="0.3">
      <c r="A1039" s="2" t="s">
        <v>77</v>
      </c>
      <c r="B1039" s="2">
        <v>2006</v>
      </c>
      <c r="C1039" s="2">
        <f>VLOOKUP($A1039,[1]Arkusz2!$A$2:$B$100,2,FALSE)</f>
        <v>1</v>
      </c>
      <c r="D1039" s="2">
        <v>26039241</v>
      </c>
      <c r="E1039" s="2">
        <v>115</v>
      </c>
      <c r="F1039" s="2">
        <v>59959.817199999998</v>
      </c>
      <c r="G1039" s="2">
        <v>11580</v>
      </c>
      <c r="H1039">
        <v>9148200</v>
      </c>
      <c r="I1039">
        <v>11543.834999999999</v>
      </c>
      <c r="J1039" s="2">
        <v>12750.4429</v>
      </c>
      <c r="K1039" s="2">
        <v>474332</v>
      </c>
      <c r="L1039" s="2">
        <v>18899</v>
      </c>
    </row>
    <row r="1040" spans="1:12" x14ac:dyDescent="0.3">
      <c r="A1040" s="2" t="s">
        <v>77</v>
      </c>
      <c r="B1040" s="2">
        <v>2007</v>
      </c>
      <c r="C1040" s="2">
        <f>VLOOKUP($A1040,[1]Arkusz2!$A$2:$B$100,2,FALSE)</f>
        <v>1</v>
      </c>
      <c r="D1040" s="2">
        <v>27595691</v>
      </c>
      <c r="E1040" s="2">
        <v>116</v>
      </c>
      <c r="F1040" s="2">
        <v>61570.620699999999</v>
      </c>
      <c r="G1040" s="2">
        <v>11790</v>
      </c>
      <c r="H1040">
        <v>9314100</v>
      </c>
      <c r="I1040">
        <v>11711.064</v>
      </c>
      <c r="J1040" s="2">
        <v>14926.705400000001</v>
      </c>
      <c r="K1040" s="2">
        <v>519960</v>
      </c>
      <c r="L1040" s="2">
        <v>19404</v>
      </c>
    </row>
    <row r="1041" spans="1:12" x14ac:dyDescent="0.3">
      <c r="A1041" s="2" t="s">
        <v>77</v>
      </c>
      <c r="B1041" s="2">
        <v>2008</v>
      </c>
      <c r="C1041" s="2">
        <f>VLOOKUP($A1041,[1]Arkusz2!$A$2:$B$100,2,FALSE)</f>
        <v>1</v>
      </c>
      <c r="D1041" s="2">
        <v>28751471</v>
      </c>
      <c r="E1041" s="2">
        <v>117</v>
      </c>
      <c r="F1041" s="2">
        <v>62604.911</v>
      </c>
      <c r="G1041" s="2">
        <v>12010</v>
      </c>
      <c r="H1041">
        <v>9367800.0000000019</v>
      </c>
      <c r="I1041">
        <v>11915.226000000001</v>
      </c>
      <c r="J1041" s="2">
        <v>16117.790999999999</v>
      </c>
      <c r="K1041" s="2">
        <v>401297</v>
      </c>
      <c r="L1041" s="2">
        <v>20076</v>
      </c>
    </row>
    <row r="1042" spans="1:12" x14ac:dyDescent="0.3">
      <c r="A1042" s="2" t="s">
        <v>77</v>
      </c>
      <c r="B1042" s="2">
        <v>2009</v>
      </c>
      <c r="C1042" s="2">
        <f>VLOOKUP($A1042,[1]Arkusz2!$A$2:$B$100,2,FALSE)</f>
        <v>1</v>
      </c>
      <c r="D1042" s="2">
        <v>28655061</v>
      </c>
      <c r="E1042" s="2">
        <v>117</v>
      </c>
      <c r="F1042" s="2">
        <v>63611.922100000003</v>
      </c>
      <c r="G1042" s="2">
        <v>12100</v>
      </c>
      <c r="H1042">
        <v>9559000</v>
      </c>
      <c r="I1042">
        <v>12201.75</v>
      </c>
      <c r="J1042" s="2">
        <v>21746.702700000002</v>
      </c>
      <c r="K1042" s="2">
        <v>428140</v>
      </c>
      <c r="L1042" s="2">
        <v>19976</v>
      </c>
    </row>
    <row r="1043" spans="1:12" x14ac:dyDescent="0.3">
      <c r="A1043" s="2" t="s">
        <v>77</v>
      </c>
      <c r="B1043" s="2">
        <v>2010</v>
      </c>
      <c r="C1043" s="2">
        <f>VLOOKUP($A1043,[1]Arkusz2!$A$2:$B$100,2,FALSE)</f>
        <v>1</v>
      </c>
      <c r="D1043" s="2">
        <v>28351402</v>
      </c>
      <c r="E1043" s="2">
        <v>116</v>
      </c>
      <c r="F1043" s="2">
        <v>62609.3963</v>
      </c>
      <c r="G1043" s="2">
        <v>12100</v>
      </c>
      <c r="H1043">
        <v>9438000</v>
      </c>
      <c r="I1043">
        <v>12242.752</v>
      </c>
      <c r="J1043" s="2">
        <v>15150.806399999999</v>
      </c>
      <c r="K1043" s="2">
        <v>593226</v>
      </c>
      <c r="L1043" s="2">
        <v>21311</v>
      </c>
    </row>
    <row r="1044" spans="1:12" x14ac:dyDescent="0.3">
      <c r="A1044" s="2" t="s">
        <v>77</v>
      </c>
      <c r="B1044" s="2">
        <v>2011</v>
      </c>
      <c r="C1044" s="2">
        <f>VLOOKUP($A1044,[1]Arkusz2!$A$2:$B$100,2,FALSE)</f>
        <v>1</v>
      </c>
      <c r="D1044" s="2">
        <v>29494859</v>
      </c>
      <c r="E1044" s="2">
        <v>115</v>
      </c>
      <c r="F1044" s="2">
        <v>63148.082699999999</v>
      </c>
      <c r="G1044" s="2">
        <v>12260</v>
      </c>
      <c r="H1044">
        <v>9072400</v>
      </c>
      <c r="I1044">
        <v>12568.862999999999</v>
      </c>
      <c r="J1044" s="2">
        <v>13311.370999999999</v>
      </c>
      <c r="K1044" s="2">
        <v>518448</v>
      </c>
      <c r="L1044" s="2">
        <v>21180</v>
      </c>
    </row>
    <row r="1045" spans="1:12" x14ac:dyDescent="0.3">
      <c r="A1045" s="2" t="s">
        <v>77</v>
      </c>
      <c r="B1045" s="2">
        <v>2012</v>
      </c>
      <c r="C1045" s="2">
        <f>VLOOKUP($A1045,[1]Arkusz2!$A$2:$B$100,2,FALSE)</f>
        <v>1</v>
      </c>
      <c r="D1045" s="2">
        <v>30526117</v>
      </c>
      <c r="E1045" s="2">
        <v>115</v>
      </c>
      <c r="F1045" s="2">
        <v>64000.981699999997</v>
      </c>
      <c r="G1045" s="2">
        <v>12430</v>
      </c>
      <c r="H1045">
        <v>8825300</v>
      </c>
      <c r="I1045">
        <v>12563.763999999999</v>
      </c>
      <c r="J1045" s="2">
        <v>13858.8565</v>
      </c>
      <c r="K1045" s="2">
        <v>470000</v>
      </c>
      <c r="L1045" s="2">
        <v>21608</v>
      </c>
    </row>
    <row r="1046" spans="1:12" x14ac:dyDescent="0.3">
      <c r="A1046" s="2" t="s">
        <v>77</v>
      </c>
      <c r="B1046" s="2">
        <v>2013</v>
      </c>
      <c r="C1046" s="2">
        <f>VLOOKUP($A1046,[1]Arkusz2!$A$2:$B$100,2,FALSE)</f>
        <v>1</v>
      </c>
      <c r="D1046" s="2">
        <v>30603573</v>
      </c>
      <c r="E1046" s="2">
        <v>115</v>
      </c>
      <c r="F1046" s="2">
        <v>64749.412300000004</v>
      </c>
      <c r="G1046" s="2">
        <v>12440</v>
      </c>
      <c r="H1046">
        <v>8832400</v>
      </c>
      <c r="I1046">
        <v>12341.743</v>
      </c>
      <c r="J1046" s="2">
        <v>15308.207700000001</v>
      </c>
      <c r="K1046" s="2">
        <v>527459.09</v>
      </c>
      <c r="L1046" s="2">
        <v>22374</v>
      </c>
    </row>
    <row r="1047" spans="1:12" x14ac:dyDescent="0.3">
      <c r="A1047" s="2" t="s">
        <v>77</v>
      </c>
      <c r="B1047" s="2">
        <v>2014</v>
      </c>
      <c r="C1047" s="2">
        <f>VLOOKUP($A1047,[1]Arkusz2!$A$2:$B$100,2,FALSE)</f>
        <v>1</v>
      </c>
      <c r="D1047" s="2">
        <v>31199933</v>
      </c>
      <c r="E1047" s="2">
        <v>115</v>
      </c>
      <c r="F1047" s="2">
        <v>65026.032899999998</v>
      </c>
      <c r="G1047" s="2">
        <v>12440</v>
      </c>
      <c r="H1047">
        <v>8832400</v>
      </c>
      <c r="I1047">
        <v>12468.263000000001</v>
      </c>
      <c r="J1047" s="2">
        <v>15386.342500000001</v>
      </c>
      <c r="K1047" s="2">
        <v>595539.42000000004</v>
      </c>
      <c r="L1047" s="2">
        <v>22112</v>
      </c>
    </row>
    <row r="1048" spans="1:12" x14ac:dyDescent="0.3">
      <c r="A1048" s="2" t="s">
        <v>77</v>
      </c>
      <c r="B1048" s="2">
        <v>2015</v>
      </c>
      <c r="C1048" s="2">
        <f>VLOOKUP($A1048,[1]Arkusz2!$A$2:$B$100,2,FALSE)</f>
        <v>1</v>
      </c>
      <c r="D1048" s="2">
        <v>31174847</v>
      </c>
      <c r="E1048" s="2">
        <v>115</v>
      </c>
      <c r="F1048" s="2">
        <v>63923.270700000001</v>
      </c>
      <c r="G1048" s="2">
        <v>12440</v>
      </c>
      <c r="H1048">
        <v>8956800</v>
      </c>
      <c r="I1048">
        <v>12171.352999999999</v>
      </c>
      <c r="J1048" s="2">
        <v>17393.885399999999</v>
      </c>
      <c r="K1048" s="2">
        <v>526906.12</v>
      </c>
      <c r="L1048" s="2">
        <v>23251</v>
      </c>
    </row>
    <row r="1049" spans="1:12" x14ac:dyDescent="0.3">
      <c r="A1049" s="2" t="s">
        <v>77</v>
      </c>
      <c r="B1049" s="2">
        <v>2016</v>
      </c>
      <c r="C1049" s="2">
        <f>VLOOKUP($A1049,[1]Arkusz2!$A$2:$B$100,2,FALSE)</f>
        <v>1</v>
      </c>
      <c r="D1049" s="2">
        <v>30855834</v>
      </c>
      <c r="E1049" s="2">
        <v>117</v>
      </c>
      <c r="F1049" s="2">
        <v>63699.657399999996</v>
      </c>
      <c r="G1049" s="2">
        <v>12440</v>
      </c>
      <c r="H1049">
        <v>9081199.9999999981</v>
      </c>
      <c r="I1049">
        <v>11496.814</v>
      </c>
      <c r="J1049" s="2">
        <v>19581.681499999999</v>
      </c>
      <c r="K1049" s="2">
        <v>628136.14</v>
      </c>
      <c r="L1049" s="2">
        <v>21632</v>
      </c>
    </row>
    <row r="1050" spans="1:12" x14ac:dyDescent="0.3">
      <c r="A1050" s="2" t="s">
        <v>77</v>
      </c>
      <c r="B1050" s="2">
        <v>2017</v>
      </c>
      <c r="C1050" s="2">
        <f>VLOOKUP($A1050,[1]Arkusz2!$A$2:$B$100,2,FALSE)</f>
        <v>1</v>
      </c>
      <c r="D1050" s="2">
        <v>32257398</v>
      </c>
      <c r="E1050" s="2">
        <v>120</v>
      </c>
      <c r="F1050" s="2">
        <v>66969.534400000004</v>
      </c>
      <c r="G1050" s="2">
        <v>12440</v>
      </c>
      <c r="H1050">
        <v>9081199.9999999981</v>
      </c>
      <c r="I1050">
        <v>10661.878000000001</v>
      </c>
      <c r="J1050" s="2">
        <v>22436.5026</v>
      </c>
      <c r="K1050" s="2">
        <v>761288.18</v>
      </c>
      <c r="L1050" s="2">
        <v>21491</v>
      </c>
    </row>
    <row r="1051" spans="1:12" x14ac:dyDescent="0.3">
      <c r="A1051" s="2" t="s">
        <v>77</v>
      </c>
      <c r="B1051" s="2">
        <v>2018</v>
      </c>
      <c r="C1051" s="2">
        <f>VLOOKUP($A1051,[1]Arkusz2!$A$2:$B$100,2,FALSE)</f>
        <v>1</v>
      </c>
      <c r="D1051" s="2">
        <v>32483498</v>
      </c>
      <c r="E1051" s="2">
        <v>122</v>
      </c>
      <c r="F1051" s="2">
        <v>66256.9283</v>
      </c>
      <c r="G1051" s="2">
        <v>12440</v>
      </c>
      <c r="H1051">
        <v>9081199.9999999981</v>
      </c>
      <c r="I1051">
        <v>10406.953</v>
      </c>
      <c r="J1051" s="2">
        <v>18033.819</v>
      </c>
      <c r="K1051" s="2">
        <v>649676</v>
      </c>
      <c r="L1051" s="2">
        <v>21350</v>
      </c>
    </row>
    <row r="1052" spans="1:12" x14ac:dyDescent="0.3">
      <c r="A1052" s="2" t="s">
        <v>78</v>
      </c>
      <c r="B1052" s="2">
        <v>2005</v>
      </c>
      <c r="C1052" s="2">
        <f>VLOOKUP($A1052,[1]Arkusz2!$A$2:$B$100,2,FALSE)</f>
        <v>3</v>
      </c>
      <c r="D1052" s="2">
        <v>27048648</v>
      </c>
      <c r="E1052" s="2">
        <v>132</v>
      </c>
      <c r="F1052" s="2">
        <v>31664.162400000001</v>
      </c>
      <c r="G1052" s="2">
        <v>15906</v>
      </c>
      <c r="H1052">
        <v>9225480</v>
      </c>
      <c r="I1052">
        <v>2519.049</v>
      </c>
      <c r="J1052" s="2">
        <v>199464</v>
      </c>
      <c r="K1052" s="2">
        <v>996500</v>
      </c>
      <c r="L1052" s="2">
        <v>16039</v>
      </c>
    </row>
    <row r="1053" spans="1:12" x14ac:dyDescent="0.3">
      <c r="A1053" s="2" t="s">
        <v>78</v>
      </c>
      <c r="B1053" s="2">
        <v>2006</v>
      </c>
      <c r="C1053" s="2">
        <f>VLOOKUP($A1053,[1]Arkusz2!$A$2:$B$100,2,FALSE)</f>
        <v>3</v>
      </c>
      <c r="D1053" s="2">
        <v>26343307</v>
      </c>
      <c r="E1053" s="2">
        <v>132</v>
      </c>
      <c r="F1053" s="2">
        <v>32214.766299999999</v>
      </c>
      <c r="G1053" s="2">
        <v>15957</v>
      </c>
      <c r="H1053">
        <v>9414630</v>
      </c>
      <c r="I1053">
        <v>2370.2629999999999</v>
      </c>
      <c r="J1053" s="2">
        <v>175949.7</v>
      </c>
      <c r="K1053" s="2">
        <v>1056200</v>
      </c>
      <c r="L1053" s="2">
        <v>17101</v>
      </c>
    </row>
    <row r="1054" spans="1:12" x14ac:dyDescent="0.3">
      <c r="A1054" s="2" t="s">
        <v>78</v>
      </c>
      <c r="B1054" s="2">
        <v>2007</v>
      </c>
      <c r="C1054" s="2">
        <f>VLOOKUP($A1054,[1]Arkusz2!$A$2:$B$100,2,FALSE)</f>
        <v>3</v>
      </c>
      <c r="D1054" s="2">
        <v>28277740</v>
      </c>
      <c r="E1054" s="2">
        <v>131</v>
      </c>
      <c r="F1054" s="2">
        <v>32931.149599999997</v>
      </c>
      <c r="G1054" s="2">
        <v>15469</v>
      </c>
      <c r="H1054">
        <v>9436090</v>
      </c>
      <c r="I1054">
        <v>2323.748</v>
      </c>
      <c r="J1054" s="2">
        <v>163916.1</v>
      </c>
      <c r="K1054" s="2">
        <v>1142300</v>
      </c>
      <c r="L1054" s="2">
        <v>18721</v>
      </c>
    </row>
    <row r="1055" spans="1:12" x14ac:dyDescent="0.3">
      <c r="A1055" s="2" t="s">
        <v>78</v>
      </c>
      <c r="B1055" s="2">
        <v>2008</v>
      </c>
      <c r="C1055" s="2">
        <f>VLOOKUP($A1055,[1]Arkusz2!$A$2:$B$100,2,FALSE)</f>
        <v>3</v>
      </c>
      <c r="D1055" s="2">
        <v>28414959</v>
      </c>
      <c r="E1055" s="2">
        <v>132</v>
      </c>
      <c r="F1055" s="2">
        <v>32261.041499999999</v>
      </c>
      <c r="G1055" s="2">
        <v>15601</v>
      </c>
      <c r="H1055">
        <v>8736560.0000000019</v>
      </c>
      <c r="I1055">
        <v>2293.018</v>
      </c>
      <c r="J1055" s="2">
        <v>169790.2</v>
      </c>
      <c r="K1055" s="2">
        <v>1095400</v>
      </c>
      <c r="L1055" s="2">
        <v>20611</v>
      </c>
    </row>
    <row r="1056" spans="1:12" x14ac:dyDescent="0.3">
      <c r="A1056" s="2" t="s">
        <v>78</v>
      </c>
      <c r="B1056" s="2">
        <v>2009</v>
      </c>
      <c r="C1056" s="2">
        <f>VLOOKUP($A1056,[1]Arkusz2!$A$2:$B$100,2,FALSE)</f>
        <v>3</v>
      </c>
      <c r="D1056" s="2">
        <v>29265403</v>
      </c>
      <c r="E1056" s="2">
        <v>133</v>
      </c>
      <c r="F1056" s="2">
        <v>31349.704099999999</v>
      </c>
      <c r="G1056" s="2">
        <v>15619</v>
      </c>
      <c r="H1056">
        <v>8434260</v>
      </c>
      <c r="I1056">
        <v>2186.8629999999998</v>
      </c>
      <c r="J1056" s="2">
        <v>166770</v>
      </c>
      <c r="K1056" s="2">
        <v>1023700</v>
      </c>
      <c r="L1056" s="2">
        <v>18493</v>
      </c>
    </row>
    <row r="1057" spans="1:12" x14ac:dyDescent="0.3">
      <c r="A1057" s="2" t="s">
        <v>78</v>
      </c>
      <c r="B1057" s="2">
        <v>2010</v>
      </c>
      <c r="C1057" s="2">
        <f>VLOOKUP($A1057,[1]Arkusz2!$A$2:$B$100,2,FALSE)</f>
        <v>3</v>
      </c>
      <c r="D1057" s="2">
        <v>27859190</v>
      </c>
      <c r="E1057" s="2">
        <v>135</v>
      </c>
      <c r="F1057" s="2">
        <v>31977.036400000001</v>
      </c>
      <c r="G1057" s="2">
        <v>14449</v>
      </c>
      <c r="H1057">
        <v>8958380</v>
      </c>
      <c r="I1057">
        <v>2143.5909999999999</v>
      </c>
      <c r="J1057" s="2">
        <v>174594.1</v>
      </c>
      <c r="K1057" s="2">
        <v>1091100</v>
      </c>
      <c r="L1057" s="2">
        <v>19449</v>
      </c>
    </row>
    <row r="1058" spans="1:12" x14ac:dyDescent="0.3">
      <c r="A1058" s="2" t="s">
        <v>78</v>
      </c>
      <c r="B1058" s="2">
        <v>2011</v>
      </c>
      <c r="C1058" s="2">
        <f>VLOOKUP($A1058,[1]Arkusz2!$A$2:$B$100,2,FALSE)</f>
        <v>3</v>
      </c>
      <c r="D1058" s="2">
        <v>28481366</v>
      </c>
      <c r="E1058" s="2">
        <v>135</v>
      </c>
      <c r="F1058" s="2">
        <v>31420.771100000002</v>
      </c>
      <c r="G1058" s="2">
        <v>14779</v>
      </c>
      <c r="H1058">
        <v>8424029.9999999981</v>
      </c>
      <c r="I1058">
        <v>2123.9259999999999</v>
      </c>
      <c r="J1058" s="2">
        <v>167368.4</v>
      </c>
      <c r="K1058" s="2">
        <v>1094700</v>
      </c>
      <c r="L1058" s="2">
        <v>21779</v>
      </c>
    </row>
    <row r="1059" spans="1:12" x14ac:dyDescent="0.3">
      <c r="A1059" s="2" t="s">
        <v>78</v>
      </c>
      <c r="B1059" s="2">
        <v>2012</v>
      </c>
      <c r="C1059" s="2">
        <f>VLOOKUP($A1059,[1]Arkusz2!$A$2:$B$100,2,FALSE)</f>
        <v>3</v>
      </c>
      <c r="D1059" s="2">
        <v>29330856</v>
      </c>
      <c r="E1059" s="2">
        <v>136</v>
      </c>
      <c r="F1059" s="2">
        <v>31512.030200000001</v>
      </c>
      <c r="G1059" s="2">
        <v>14529</v>
      </c>
      <c r="H1059">
        <v>7700370.0000000009</v>
      </c>
      <c r="I1059">
        <v>2070.5250000000001</v>
      </c>
      <c r="J1059" s="2">
        <v>170706.3</v>
      </c>
      <c r="K1059" s="2">
        <v>1179100</v>
      </c>
      <c r="L1059" s="2">
        <v>21886</v>
      </c>
    </row>
    <row r="1060" spans="1:12" x14ac:dyDescent="0.3">
      <c r="A1060" s="2" t="s">
        <v>78</v>
      </c>
      <c r="B1060" s="2">
        <v>2013</v>
      </c>
      <c r="C1060" s="2">
        <f>VLOOKUP($A1060,[1]Arkusz2!$A$2:$B$100,2,FALSE)</f>
        <v>3</v>
      </c>
      <c r="D1060" s="2">
        <v>29069544</v>
      </c>
      <c r="E1060" s="2">
        <v>136</v>
      </c>
      <c r="F1060" s="2">
        <v>30982.8416</v>
      </c>
      <c r="G1060" s="2">
        <v>14609</v>
      </c>
      <c r="H1060">
        <v>7742770</v>
      </c>
      <c r="I1060">
        <v>1971.8119999999999</v>
      </c>
      <c r="J1060" s="2">
        <v>165413.29999999999</v>
      </c>
      <c r="K1060" s="2">
        <v>1098400</v>
      </c>
      <c r="L1060" s="2">
        <v>22204</v>
      </c>
    </row>
    <row r="1061" spans="1:12" x14ac:dyDescent="0.3">
      <c r="A1061" s="2" t="s">
        <v>78</v>
      </c>
      <c r="B1061" s="2">
        <v>2014</v>
      </c>
      <c r="C1061" s="2">
        <f>VLOOKUP($A1061,[1]Arkusz2!$A$2:$B$100,2,FALSE)</f>
        <v>3</v>
      </c>
      <c r="D1061" s="2">
        <v>31074255</v>
      </c>
      <c r="E1061" s="2">
        <v>135</v>
      </c>
      <c r="F1061" s="2">
        <v>30761.5461</v>
      </c>
      <c r="G1061" s="2">
        <v>14558</v>
      </c>
      <c r="H1061">
        <v>8006900.0000000009</v>
      </c>
      <c r="I1061">
        <v>1927.0419999999999</v>
      </c>
      <c r="J1061" s="2">
        <v>157524</v>
      </c>
      <c r="K1061" s="2">
        <v>1003600</v>
      </c>
      <c r="L1061" s="2">
        <v>23557</v>
      </c>
    </row>
    <row r="1062" spans="1:12" x14ac:dyDescent="0.3">
      <c r="A1062" s="2" t="s">
        <v>78</v>
      </c>
      <c r="B1062" s="2">
        <v>2015</v>
      </c>
      <c r="C1062" s="2">
        <f>VLOOKUP($A1062,[1]Arkusz2!$A$2:$B$100,2,FALSE)</f>
        <v>3</v>
      </c>
      <c r="D1062" s="2">
        <v>29467622</v>
      </c>
      <c r="E1062" s="2">
        <v>135</v>
      </c>
      <c r="F1062" s="2">
        <v>30959.982</v>
      </c>
      <c r="G1062" s="2">
        <v>14545</v>
      </c>
      <c r="H1062">
        <v>8145200.0000000009</v>
      </c>
      <c r="I1062">
        <v>1956.55</v>
      </c>
      <c r="J1062" s="2">
        <v>151912.6</v>
      </c>
      <c r="K1062" s="2">
        <v>1043000</v>
      </c>
      <c r="L1062" s="2">
        <v>24006</v>
      </c>
    </row>
    <row r="1063" spans="1:12" x14ac:dyDescent="0.3">
      <c r="A1063" s="2" t="s">
        <v>78</v>
      </c>
      <c r="B1063" s="2">
        <v>2016</v>
      </c>
      <c r="C1063" s="2">
        <f>VLOOKUP($A1063,[1]Arkusz2!$A$2:$B$100,2,FALSE)</f>
        <v>3</v>
      </c>
      <c r="D1063" s="2">
        <v>31059657</v>
      </c>
      <c r="E1063" s="2">
        <v>137</v>
      </c>
      <c r="F1063" s="2">
        <v>31324.4653</v>
      </c>
      <c r="G1063" s="2">
        <v>14543</v>
      </c>
      <c r="H1063">
        <v>8144080.0000000009</v>
      </c>
      <c r="I1063">
        <v>1826.126</v>
      </c>
      <c r="J1063" s="2">
        <v>162136.70000000001</v>
      </c>
      <c r="K1063" s="2">
        <v>1150600</v>
      </c>
      <c r="L1063" s="2">
        <v>24463</v>
      </c>
    </row>
    <row r="1064" spans="1:12" x14ac:dyDescent="0.3">
      <c r="A1064" s="2" t="s">
        <v>78</v>
      </c>
      <c r="B1064" s="2">
        <v>2017</v>
      </c>
      <c r="C1064" s="2">
        <f>VLOOKUP($A1064,[1]Arkusz2!$A$2:$B$100,2,FALSE)</f>
        <v>3</v>
      </c>
      <c r="D1064" s="2">
        <v>32495072</v>
      </c>
      <c r="E1064" s="2">
        <v>139</v>
      </c>
      <c r="F1064" s="2">
        <v>31730.122599999999</v>
      </c>
      <c r="G1064" s="2">
        <v>14620</v>
      </c>
      <c r="H1064">
        <v>8479599.9999999981</v>
      </c>
      <c r="I1064">
        <v>1792.1020000000001</v>
      </c>
      <c r="J1064" s="2">
        <v>175977.3</v>
      </c>
      <c r="K1064" s="2">
        <v>1178800</v>
      </c>
      <c r="L1064" s="2">
        <v>25076</v>
      </c>
    </row>
    <row r="1065" spans="1:12" x14ac:dyDescent="0.3">
      <c r="A1065" s="2" t="s">
        <v>78</v>
      </c>
      <c r="B1065" s="2">
        <v>2018</v>
      </c>
      <c r="C1065" s="2">
        <f>VLOOKUP($A1065,[1]Arkusz2!$A$2:$B$100,2,FALSE)</f>
        <v>3</v>
      </c>
      <c r="D1065" s="2">
        <v>31451863</v>
      </c>
      <c r="E1065" s="2">
        <v>141</v>
      </c>
      <c r="F1065" s="2">
        <v>31700.338899999999</v>
      </c>
      <c r="G1065" s="2">
        <v>14669</v>
      </c>
      <c r="H1065">
        <v>8508019.9999999981</v>
      </c>
      <c r="I1065">
        <v>1698.5550000000001</v>
      </c>
      <c r="J1065" s="2">
        <v>179678.3</v>
      </c>
      <c r="K1065" s="2">
        <v>994100</v>
      </c>
      <c r="L1065" s="2">
        <v>23178</v>
      </c>
    </row>
    <row r="1066" spans="1:12" x14ac:dyDescent="0.3">
      <c r="A1066" s="2" t="s">
        <v>79</v>
      </c>
      <c r="B1066" s="2">
        <v>2005</v>
      </c>
      <c r="C1066" s="2">
        <f>VLOOKUP($A1066,[1]Arkusz2!$A$2:$B$100,2,FALSE)</f>
        <v>3</v>
      </c>
      <c r="D1066" s="2">
        <v>5771817</v>
      </c>
      <c r="E1066" s="2">
        <v>142</v>
      </c>
      <c r="F1066" s="2">
        <v>7284.8747000000003</v>
      </c>
      <c r="G1066" s="2">
        <v>3823.89</v>
      </c>
      <c r="H1066">
        <v>2256095.1</v>
      </c>
      <c r="I1066">
        <v>613.54700000000003</v>
      </c>
      <c r="J1066" s="2">
        <v>24269.911899999999</v>
      </c>
      <c r="K1066" s="2">
        <v>84000</v>
      </c>
      <c r="L1066" s="2">
        <v>16353</v>
      </c>
    </row>
    <row r="1067" spans="1:12" x14ac:dyDescent="0.3">
      <c r="A1067" s="2" t="s">
        <v>79</v>
      </c>
      <c r="B1067" s="2">
        <v>2006</v>
      </c>
      <c r="C1067" s="2">
        <f>VLOOKUP($A1067,[1]Arkusz2!$A$2:$B$100,2,FALSE)</f>
        <v>3</v>
      </c>
      <c r="D1067" s="2">
        <v>5902825</v>
      </c>
      <c r="E1067" s="2">
        <v>141</v>
      </c>
      <c r="F1067" s="2">
        <v>7065.7959000000001</v>
      </c>
      <c r="G1067" s="2">
        <v>3757.66</v>
      </c>
      <c r="H1067">
        <v>2254596</v>
      </c>
      <c r="I1067">
        <v>609.57799999999997</v>
      </c>
      <c r="J1067" s="2">
        <v>18918.687099999999</v>
      </c>
      <c r="K1067" s="2">
        <v>87391</v>
      </c>
      <c r="L1067" s="2">
        <v>15702</v>
      </c>
    </row>
    <row r="1068" spans="1:12" x14ac:dyDescent="0.3">
      <c r="A1068" s="2" t="s">
        <v>79</v>
      </c>
      <c r="B1068" s="2">
        <v>2007</v>
      </c>
      <c r="C1068" s="2">
        <f>VLOOKUP($A1068,[1]Arkusz2!$A$2:$B$100,2,FALSE)</f>
        <v>3</v>
      </c>
      <c r="D1068" s="2">
        <v>5616347</v>
      </c>
      <c r="E1068" s="2">
        <v>141</v>
      </c>
      <c r="F1068" s="2">
        <v>7198.0742</v>
      </c>
      <c r="G1068" s="2">
        <v>3660.92</v>
      </c>
      <c r="H1068">
        <v>2233161.2000000002</v>
      </c>
      <c r="I1068">
        <v>606.97799999999995</v>
      </c>
      <c r="J1068" s="2">
        <v>20677.085299999999</v>
      </c>
      <c r="K1068" s="2">
        <v>113005</v>
      </c>
      <c r="L1068" s="2">
        <v>16682</v>
      </c>
    </row>
    <row r="1069" spans="1:12" x14ac:dyDescent="0.3">
      <c r="A1069" s="2" t="s">
        <v>79</v>
      </c>
      <c r="B1069" s="2">
        <v>2008</v>
      </c>
      <c r="C1069" s="2">
        <f>VLOOKUP($A1069,[1]Arkusz2!$A$2:$B$100,2,FALSE)</f>
        <v>3</v>
      </c>
      <c r="D1069" s="2">
        <v>5834915</v>
      </c>
      <c r="E1069" s="2">
        <v>141</v>
      </c>
      <c r="F1069" s="2">
        <v>7171.1859999999997</v>
      </c>
      <c r="G1069" s="2">
        <v>3725.86</v>
      </c>
      <c r="H1069">
        <v>2272774.6</v>
      </c>
      <c r="I1069">
        <v>588.73099999999999</v>
      </c>
      <c r="J1069" s="2">
        <v>18326.131000000001</v>
      </c>
      <c r="K1069" s="2">
        <v>105131</v>
      </c>
      <c r="L1069" s="2">
        <v>17080</v>
      </c>
    </row>
    <row r="1070" spans="1:12" x14ac:dyDescent="0.3">
      <c r="A1070" s="2" t="s">
        <v>79</v>
      </c>
      <c r="B1070" s="2">
        <v>2009</v>
      </c>
      <c r="C1070" s="2">
        <f>VLOOKUP($A1070,[1]Arkusz2!$A$2:$B$100,2,FALSE)</f>
        <v>3</v>
      </c>
      <c r="D1070" s="2">
        <v>5985643</v>
      </c>
      <c r="E1070" s="2">
        <v>141</v>
      </c>
      <c r="F1070" s="2">
        <v>7081.9089999999997</v>
      </c>
      <c r="G1070" s="2">
        <v>3695.58</v>
      </c>
      <c r="H1070">
        <v>2254303.7999999998</v>
      </c>
      <c r="I1070">
        <v>571.34299999999996</v>
      </c>
      <c r="J1070" s="2">
        <v>17972.192599999998</v>
      </c>
      <c r="K1070" s="2">
        <v>97293</v>
      </c>
      <c r="L1070" s="2">
        <v>13985</v>
      </c>
    </row>
    <row r="1071" spans="1:12" x14ac:dyDescent="0.3">
      <c r="A1071" s="2" t="s">
        <v>79</v>
      </c>
      <c r="B1071" s="2">
        <v>2010</v>
      </c>
      <c r="C1071" s="2">
        <f>VLOOKUP($A1071,[1]Arkusz2!$A$2:$B$100,2,FALSE)</f>
        <v>3</v>
      </c>
      <c r="D1071" s="2">
        <v>6046631</v>
      </c>
      <c r="E1071" s="2">
        <v>140</v>
      </c>
      <c r="F1071" s="2">
        <v>6919.9802</v>
      </c>
      <c r="G1071" s="2">
        <v>3654.17</v>
      </c>
      <c r="H1071">
        <v>2192502</v>
      </c>
      <c r="I1071">
        <v>549.721</v>
      </c>
      <c r="J1071" s="2">
        <v>19554.101500000001</v>
      </c>
      <c r="K1071" s="2">
        <v>100249</v>
      </c>
      <c r="L1071" s="2">
        <v>13774</v>
      </c>
    </row>
    <row r="1072" spans="1:12" x14ac:dyDescent="0.3">
      <c r="A1072" s="2" t="s">
        <v>79</v>
      </c>
      <c r="B1072" s="2">
        <v>2011</v>
      </c>
      <c r="C1072" s="2">
        <f>VLOOKUP($A1072,[1]Arkusz2!$A$2:$B$100,2,FALSE)</f>
        <v>3</v>
      </c>
      <c r="D1072" s="2">
        <v>5786710</v>
      </c>
      <c r="E1072" s="2">
        <v>140</v>
      </c>
      <c r="F1072" s="2">
        <v>7018.9804000000004</v>
      </c>
      <c r="G1072" s="2">
        <v>3649.36</v>
      </c>
      <c r="H1072">
        <v>2226109.6</v>
      </c>
      <c r="I1072">
        <v>484.71300000000002</v>
      </c>
      <c r="J1072" s="2">
        <v>17945.230299999999</v>
      </c>
      <c r="K1072" s="2">
        <v>95088</v>
      </c>
      <c r="L1072" s="2">
        <v>14025</v>
      </c>
    </row>
    <row r="1073" spans="1:12" x14ac:dyDescent="0.3">
      <c r="A1073" s="2" t="s">
        <v>79</v>
      </c>
      <c r="B1073" s="2">
        <v>2012</v>
      </c>
      <c r="C1073" s="2">
        <f>VLOOKUP($A1073,[1]Arkusz2!$A$2:$B$100,2,FALSE)</f>
        <v>3</v>
      </c>
      <c r="D1073" s="2">
        <v>5718139</v>
      </c>
      <c r="E1073" s="2">
        <v>140</v>
      </c>
      <c r="F1073" s="2">
        <v>7053.6854999999996</v>
      </c>
      <c r="G1073" s="2">
        <v>3664.41</v>
      </c>
      <c r="H1073">
        <v>2235290.0999999996</v>
      </c>
      <c r="I1073">
        <v>492.42099999999999</v>
      </c>
      <c r="J1073" s="2">
        <v>17315.125</v>
      </c>
      <c r="K1073" s="2">
        <v>106864</v>
      </c>
      <c r="L1073" s="2">
        <v>12444</v>
      </c>
    </row>
    <row r="1074" spans="1:12" x14ac:dyDescent="0.3">
      <c r="A1074" s="2" t="s">
        <v>79</v>
      </c>
      <c r="B1074" s="2">
        <v>2013</v>
      </c>
      <c r="C1074" s="2">
        <f>VLOOKUP($A1074,[1]Arkusz2!$A$2:$B$100,2,FALSE)</f>
        <v>3</v>
      </c>
      <c r="D1074" s="2">
        <v>5874377</v>
      </c>
      <c r="E1074" s="2">
        <v>139</v>
      </c>
      <c r="F1074" s="2">
        <v>7006.4468999999999</v>
      </c>
      <c r="G1074" s="2">
        <v>3716.43</v>
      </c>
      <c r="H1074">
        <v>2229857.9999999995</v>
      </c>
      <c r="I1074">
        <v>454.83</v>
      </c>
      <c r="J1074" s="2">
        <v>17567.206699999999</v>
      </c>
      <c r="K1074" s="2">
        <v>110643</v>
      </c>
      <c r="L1074" s="2">
        <v>10127</v>
      </c>
    </row>
    <row r="1075" spans="1:12" x14ac:dyDescent="0.3">
      <c r="A1075" s="2" t="s">
        <v>79</v>
      </c>
      <c r="B1075" s="2">
        <v>2014</v>
      </c>
      <c r="C1075" s="2">
        <f>VLOOKUP($A1075,[1]Arkusz2!$A$2:$B$100,2,FALSE)</f>
        <v>3</v>
      </c>
      <c r="D1075" s="2">
        <v>5835908</v>
      </c>
      <c r="E1075" s="2">
        <v>138</v>
      </c>
      <c r="F1075" s="2">
        <v>7248.2199000000001</v>
      </c>
      <c r="G1075" s="2">
        <v>3699.69</v>
      </c>
      <c r="H1075">
        <v>2330804.7000000002</v>
      </c>
      <c r="I1075">
        <v>390.87200000000001</v>
      </c>
      <c r="J1075" s="2">
        <v>17838.7323</v>
      </c>
      <c r="K1075" s="2">
        <v>129991.31</v>
      </c>
      <c r="L1075" s="2">
        <v>12892</v>
      </c>
    </row>
    <row r="1076" spans="1:12" x14ac:dyDescent="0.3">
      <c r="A1076" s="2" t="s">
        <v>79</v>
      </c>
      <c r="B1076" s="2">
        <v>2015</v>
      </c>
      <c r="C1076" s="2">
        <f>VLOOKUP($A1076,[1]Arkusz2!$A$2:$B$100,2,FALSE)</f>
        <v>3</v>
      </c>
      <c r="D1076" s="2">
        <v>6697512</v>
      </c>
      <c r="E1076" s="2">
        <v>137</v>
      </c>
      <c r="F1076" s="2">
        <v>7398.5524999999998</v>
      </c>
      <c r="G1076" s="2">
        <v>3695.03</v>
      </c>
      <c r="H1076">
        <v>2401769.5000000005</v>
      </c>
      <c r="I1076">
        <v>344.26100000000002</v>
      </c>
      <c r="J1076" s="2">
        <v>18389.611400000002</v>
      </c>
      <c r="K1076" s="2">
        <v>117906.09</v>
      </c>
      <c r="L1076" s="2">
        <v>10006</v>
      </c>
    </row>
    <row r="1077" spans="1:12" x14ac:dyDescent="0.3">
      <c r="A1077" s="2" t="s">
        <v>79</v>
      </c>
      <c r="B1077" s="2">
        <v>2016</v>
      </c>
      <c r="C1077" s="2">
        <f>VLOOKUP($A1077,[1]Arkusz2!$A$2:$B$100,2,FALSE)</f>
        <v>3</v>
      </c>
      <c r="D1077" s="2">
        <v>6157407</v>
      </c>
      <c r="E1077" s="2">
        <v>137</v>
      </c>
      <c r="F1077" s="2">
        <v>7399.9624000000003</v>
      </c>
      <c r="G1077" s="2">
        <v>3636.46</v>
      </c>
      <c r="H1077">
        <v>2400063.6</v>
      </c>
      <c r="I1077">
        <v>319.94900000000001</v>
      </c>
      <c r="J1077" s="2">
        <v>18239.383300000001</v>
      </c>
      <c r="K1077" s="2">
        <v>108440.48</v>
      </c>
      <c r="L1077" s="2">
        <v>9779</v>
      </c>
    </row>
    <row r="1078" spans="1:12" x14ac:dyDescent="0.3">
      <c r="A1078" s="2" t="s">
        <v>79</v>
      </c>
      <c r="B1078" s="2">
        <v>2017</v>
      </c>
      <c r="C1078" s="2">
        <f>VLOOKUP($A1078,[1]Arkusz2!$A$2:$B$100,2,FALSE)</f>
        <v>3</v>
      </c>
      <c r="D1078" s="2">
        <v>6864588</v>
      </c>
      <c r="E1078" s="2">
        <v>138</v>
      </c>
      <c r="F1078" s="2">
        <v>7658.0663999999997</v>
      </c>
      <c r="G1078" s="2">
        <v>3602.68</v>
      </c>
      <c r="H1078">
        <v>2449822.4</v>
      </c>
      <c r="I1078">
        <v>305.798</v>
      </c>
      <c r="J1078" s="2">
        <v>19295.401399999999</v>
      </c>
      <c r="K1078" s="2">
        <v>102584.04</v>
      </c>
      <c r="L1078" s="2">
        <v>8172</v>
      </c>
    </row>
    <row r="1079" spans="1:12" x14ac:dyDescent="0.3">
      <c r="A1079" s="2" t="s">
        <v>79</v>
      </c>
      <c r="B1079" s="2">
        <v>2018</v>
      </c>
      <c r="C1079" s="2">
        <f>VLOOKUP($A1079,[1]Arkusz2!$A$2:$B$100,2,FALSE)</f>
        <v>3</v>
      </c>
      <c r="D1079" s="2">
        <v>6228883</v>
      </c>
      <c r="E1079" s="2">
        <v>139</v>
      </c>
      <c r="F1079" s="2">
        <v>7157.9111999999996</v>
      </c>
      <c r="G1079" s="2">
        <v>3591.42</v>
      </c>
      <c r="H1079">
        <v>2298508.8000000003</v>
      </c>
      <c r="I1079">
        <v>295.33499999999998</v>
      </c>
      <c r="J1079" s="2">
        <v>19362.5887</v>
      </c>
      <c r="K1079" s="2">
        <v>101282.15</v>
      </c>
      <c r="L1079" s="2">
        <v>8172</v>
      </c>
    </row>
    <row r="1080" spans="1:12" x14ac:dyDescent="0.3">
      <c r="A1080" s="2" t="s">
        <v>80</v>
      </c>
      <c r="B1080" s="2">
        <v>2005</v>
      </c>
      <c r="C1080" s="2">
        <f>VLOOKUP($A1080,[1]Arkusz2!$A$2:$B$100,2,FALSE)</f>
        <v>3</v>
      </c>
      <c r="D1080" s="2">
        <v>14516114</v>
      </c>
      <c r="E1080" s="2">
        <v>139</v>
      </c>
      <c r="F1080" s="2">
        <v>17256.528699999999</v>
      </c>
      <c r="G1080" s="2">
        <v>14180</v>
      </c>
      <c r="H1080">
        <v>5530200</v>
      </c>
      <c r="I1080">
        <v>2891.7840000000001</v>
      </c>
      <c r="J1080" s="2">
        <v>7934.8968000000004</v>
      </c>
      <c r="K1080" s="2">
        <v>299195</v>
      </c>
      <c r="L1080" s="2">
        <v>7566</v>
      </c>
    </row>
    <row r="1081" spans="1:12" x14ac:dyDescent="0.3">
      <c r="A1081" s="2" t="s">
        <v>80</v>
      </c>
      <c r="B1081" s="2">
        <v>2006</v>
      </c>
      <c r="C1081" s="2">
        <f>VLOOKUP($A1081,[1]Arkusz2!$A$2:$B$100,2,FALSE)</f>
        <v>3</v>
      </c>
      <c r="D1081" s="2">
        <v>14390725</v>
      </c>
      <c r="E1081" s="2">
        <v>140</v>
      </c>
      <c r="F1081" s="2">
        <v>17081.7379</v>
      </c>
      <c r="G1081" s="2">
        <v>14039</v>
      </c>
      <c r="H1081">
        <v>5615600</v>
      </c>
      <c r="I1081">
        <v>2772.9690000000001</v>
      </c>
      <c r="J1081" s="2">
        <v>9807.1322999999993</v>
      </c>
      <c r="K1081" s="2">
        <v>252201</v>
      </c>
      <c r="L1081" s="2">
        <v>6733</v>
      </c>
    </row>
    <row r="1082" spans="1:12" x14ac:dyDescent="0.3">
      <c r="A1082" s="2" t="s">
        <v>80</v>
      </c>
      <c r="B1082" s="2">
        <v>2007</v>
      </c>
      <c r="C1082" s="2">
        <f>VLOOKUP($A1082,[1]Arkusz2!$A$2:$B$100,2,FALSE)</f>
        <v>3</v>
      </c>
      <c r="D1082" s="2">
        <v>11353513</v>
      </c>
      <c r="E1082" s="2">
        <v>141</v>
      </c>
      <c r="F1082" s="2">
        <v>16993.648799999999</v>
      </c>
      <c r="G1082" s="2">
        <v>13630</v>
      </c>
      <c r="H1082">
        <v>5724599.9999999991</v>
      </c>
      <c r="I1082">
        <v>2664.3339999999998</v>
      </c>
      <c r="J1082" s="2">
        <v>8719.9742000000006</v>
      </c>
      <c r="K1082" s="2">
        <v>265487</v>
      </c>
      <c r="L1082" s="2">
        <v>6314</v>
      </c>
    </row>
    <row r="1083" spans="1:12" x14ac:dyDescent="0.3">
      <c r="A1083" s="2" t="s">
        <v>80</v>
      </c>
      <c r="B1083" s="2">
        <v>2008</v>
      </c>
      <c r="C1083" s="2">
        <f>VLOOKUP($A1083,[1]Arkusz2!$A$2:$B$100,2,FALSE)</f>
        <v>3</v>
      </c>
      <c r="D1083" s="2">
        <v>13990045</v>
      </c>
      <c r="E1083" s="2">
        <v>142</v>
      </c>
      <c r="F1083" s="2">
        <v>17420.009699999999</v>
      </c>
      <c r="G1083" s="2">
        <v>13634</v>
      </c>
      <c r="H1083">
        <v>5726280</v>
      </c>
      <c r="I1083">
        <v>2563.6680000000001</v>
      </c>
      <c r="J1083" s="2">
        <v>10798.0903</v>
      </c>
      <c r="K1083" s="2">
        <v>279886</v>
      </c>
      <c r="L1083" s="2">
        <v>7194</v>
      </c>
    </row>
    <row r="1084" spans="1:12" x14ac:dyDescent="0.3">
      <c r="A1084" s="2" t="s">
        <v>80</v>
      </c>
      <c r="B1084" s="2">
        <v>2009</v>
      </c>
      <c r="C1084" s="2">
        <f>VLOOKUP($A1084,[1]Arkusz2!$A$2:$B$100,2,FALSE)</f>
        <v>3</v>
      </c>
      <c r="D1084" s="2">
        <v>13667945</v>
      </c>
      <c r="E1084" s="2">
        <v>143</v>
      </c>
      <c r="F1084" s="2">
        <v>17023.476299999998</v>
      </c>
      <c r="G1084" s="2">
        <v>13621</v>
      </c>
      <c r="H1084">
        <v>5584610</v>
      </c>
      <c r="I1084">
        <v>2532.6370000000002</v>
      </c>
      <c r="J1084" s="2">
        <v>14521.7129</v>
      </c>
      <c r="K1084" s="2">
        <v>296055</v>
      </c>
      <c r="L1084" s="2">
        <v>6549</v>
      </c>
    </row>
    <row r="1085" spans="1:12" x14ac:dyDescent="0.3">
      <c r="A1085" s="2" t="s">
        <v>80</v>
      </c>
      <c r="B1085" s="2">
        <v>2010</v>
      </c>
      <c r="C1085" s="2">
        <f>VLOOKUP($A1085,[1]Arkusz2!$A$2:$B$100,2,FALSE)</f>
        <v>3</v>
      </c>
      <c r="D1085" s="2">
        <v>13655350</v>
      </c>
      <c r="E1085" s="2">
        <v>143</v>
      </c>
      <c r="F1085" s="2">
        <v>16608.092799999999</v>
      </c>
      <c r="G1085" s="2">
        <v>14156</v>
      </c>
      <c r="H1085">
        <v>5379280</v>
      </c>
      <c r="I1085">
        <v>2733.4119999999998</v>
      </c>
      <c r="J1085" s="2">
        <v>15469.8935</v>
      </c>
      <c r="K1085" s="2">
        <v>305757</v>
      </c>
      <c r="L1085" s="2">
        <v>7249</v>
      </c>
    </row>
    <row r="1086" spans="1:12" x14ac:dyDescent="0.3">
      <c r="A1086" s="2" t="s">
        <v>80</v>
      </c>
      <c r="B1086" s="2">
        <v>2011</v>
      </c>
      <c r="C1086" s="2">
        <f>VLOOKUP($A1086,[1]Arkusz2!$A$2:$B$100,2,FALSE)</f>
        <v>3</v>
      </c>
      <c r="D1086" s="2">
        <v>15178409</v>
      </c>
      <c r="E1086" s="2">
        <v>143</v>
      </c>
      <c r="F1086" s="2">
        <v>15085.252200000001</v>
      </c>
      <c r="G1086" s="2">
        <v>13982</v>
      </c>
      <c r="H1086">
        <v>4753880</v>
      </c>
      <c r="I1086">
        <v>2516.0210000000002</v>
      </c>
      <c r="J1086" s="2">
        <v>16981.054800000002</v>
      </c>
      <c r="K1086" s="2">
        <v>313333</v>
      </c>
      <c r="L1086" s="2">
        <v>6583</v>
      </c>
    </row>
    <row r="1087" spans="1:12" x14ac:dyDescent="0.3">
      <c r="A1087" s="2" t="s">
        <v>80</v>
      </c>
      <c r="B1087" s="2">
        <v>2012</v>
      </c>
      <c r="C1087" s="2">
        <f>VLOOKUP($A1087,[1]Arkusz2!$A$2:$B$100,2,FALSE)</f>
        <v>3</v>
      </c>
      <c r="D1087" s="2">
        <v>11787498</v>
      </c>
      <c r="E1087" s="2">
        <v>144</v>
      </c>
      <c r="F1087" s="2">
        <v>14551.995999999999</v>
      </c>
      <c r="G1087" s="2">
        <v>13733</v>
      </c>
      <c r="H1087">
        <v>4669220</v>
      </c>
      <c r="I1087">
        <v>2576.864</v>
      </c>
      <c r="J1087" s="2">
        <v>19944.2032</v>
      </c>
      <c r="K1087" s="2">
        <v>289963</v>
      </c>
      <c r="L1087" s="2">
        <v>6419</v>
      </c>
    </row>
    <row r="1088" spans="1:12" x14ac:dyDescent="0.3">
      <c r="A1088" s="2" t="s">
        <v>80</v>
      </c>
      <c r="B1088" s="2">
        <v>2013</v>
      </c>
      <c r="C1088" s="2">
        <f>VLOOKUP($A1088,[1]Arkusz2!$A$2:$B$100,2,FALSE)</f>
        <v>3</v>
      </c>
      <c r="D1088" s="2">
        <v>14459003</v>
      </c>
      <c r="E1088" s="2">
        <v>142</v>
      </c>
      <c r="F1088" s="2">
        <v>15251.7876</v>
      </c>
      <c r="G1088" s="2">
        <v>13905</v>
      </c>
      <c r="H1088">
        <v>4727700.0000000009</v>
      </c>
      <c r="I1088">
        <v>2514.5340000000001</v>
      </c>
      <c r="J1088" s="2">
        <v>17060.8226</v>
      </c>
      <c r="K1088" s="2">
        <v>344468</v>
      </c>
      <c r="L1088" s="2">
        <v>6948</v>
      </c>
    </row>
    <row r="1089" spans="1:12" x14ac:dyDescent="0.3">
      <c r="A1089" s="2" t="s">
        <v>80</v>
      </c>
      <c r="B1089" s="2">
        <v>2014</v>
      </c>
      <c r="C1089" s="2">
        <f>VLOOKUP($A1089,[1]Arkusz2!$A$2:$B$100,2,FALSE)</f>
        <v>3</v>
      </c>
      <c r="D1089" s="2">
        <v>15135593</v>
      </c>
      <c r="E1089" s="2">
        <v>140</v>
      </c>
      <c r="F1089" s="2">
        <v>15207.603999999999</v>
      </c>
      <c r="G1089" s="2">
        <v>13830</v>
      </c>
      <c r="H1089">
        <v>4702200.0000000009</v>
      </c>
      <c r="I1089">
        <v>2448.8649999999998</v>
      </c>
      <c r="J1089" s="2">
        <v>16694.8</v>
      </c>
      <c r="K1089" s="2">
        <v>303562</v>
      </c>
      <c r="L1089" s="2">
        <v>6724</v>
      </c>
    </row>
    <row r="1090" spans="1:12" x14ac:dyDescent="0.3">
      <c r="A1090" s="2" t="s">
        <v>80</v>
      </c>
      <c r="B1090" s="2">
        <v>2015</v>
      </c>
      <c r="C1090" s="2">
        <f>VLOOKUP($A1090,[1]Arkusz2!$A$2:$B$100,2,FALSE)</f>
        <v>3</v>
      </c>
      <c r="D1090" s="2">
        <v>14114021</v>
      </c>
      <c r="E1090" s="2">
        <v>139</v>
      </c>
      <c r="F1090" s="2">
        <v>15572.774100000001</v>
      </c>
      <c r="G1090" s="2">
        <v>13858</v>
      </c>
      <c r="H1090">
        <v>4711720</v>
      </c>
      <c r="I1090">
        <v>2185.2060000000001</v>
      </c>
      <c r="J1090" s="2">
        <v>18353.5</v>
      </c>
      <c r="K1090" s="2">
        <v>357352</v>
      </c>
      <c r="L1090" s="2">
        <v>6608</v>
      </c>
    </row>
    <row r="1091" spans="1:12" x14ac:dyDescent="0.3">
      <c r="A1091" s="2" t="s">
        <v>80</v>
      </c>
      <c r="B1091" s="2">
        <v>2016</v>
      </c>
      <c r="C1091" s="2">
        <f>VLOOKUP($A1091,[1]Arkusz2!$A$2:$B$100,2,FALSE)</f>
        <v>3</v>
      </c>
      <c r="D1091" s="2">
        <v>14807501</v>
      </c>
      <c r="E1091" s="2">
        <v>141</v>
      </c>
      <c r="F1091" s="2">
        <v>15704.568300000001</v>
      </c>
      <c r="G1091" s="2">
        <v>13521</v>
      </c>
      <c r="H1091">
        <v>4732349.9999999991</v>
      </c>
      <c r="I1091">
        <v>1955.4760000000001</v>
      </c>
      <c r="J1091" s="2">
        <v>18327.429</v>
      </c>
      <c r="K1091" s="2">
        <v>344311</v>
      </c>
      <c r="L1091" s="2">
        <v>6463</v>
      </c>
    </row>
    <row r="1092" spans="1:12" x14ac:dyDescent="0.3">
      <c r="A1092" s="2" t="s">
        <v>80</v>
      </c>
      <c r="B1092" s="2">
        <v>2017</v>
      </c>
      <c r="C1092" s="2">
        <f>VLOOKUP($A1092,[1]Arkusz2!$A$2:$B$100,2,FALSE)</f>
        <v>3</v>
      </c>
      <c r="D1092" s="2">
        <v>17006990</v>
      </c>
      <c r="E1092" s="2">
        <v>142</v>
      </c>
      <c r="F1092" s="2">
        <v>15804.111699999999</v>
      </c>
      <c r="G1092" s="2">
        <v>13378</v>
      </c>
      <c r="H1092">
        <v>4682299.9999999991</v>
      </c>
      <c r="I1092">
        <v>1979.127</v>
      </c>
      <c r="J1092" s="2">
        <v>20198.348399999999</v>
      </c>
      <c r="K1092" s="2">
        <v>381342</v>
      </c>
      <c r="L1092" s="2">
        <v>6859</v>
      </c>
    </row>
    <row r="1093" spans="1:12" x14ac:dyDescent="0.3">
      <c r="A1093" s="2" t="s">
        <v>80</v>
      </c>
      <c r="B1093" s="2">
        <v>2018</v>
      </c>
      <c r="C1093" s="2">
        <f>VLOOKUP($A1093,[1]Arkusz2!$A$2:$B$100,2,FALSE)</f>
        <v>3</v>
      </c>
      <c r="D1093" s="2">
        <v>17390737</v>
      </c>
      <c r="E1093" s="2">
        <v>144</v>
      </c>
      <c r="F1093" s="2">
        <v>15628.3609</v>
      </c>
      <c r="G1093" s="2">
        <v>13414</v>
      </c>
      <c r="H1093">
        <v>4426620</v>
      </c>
      <c r="I1093">
        <v>1938.588</v>
      </c>
      <c r="J1093" s="2">
        <v>23356.6355</v>
      </c>
      <c r="K1093" s="2">
        <v>468639</v>
      </c>
      <c r="L1093" s="2">
        <v>5141</v>
      </c>
    </row>
    <row r="1094" spans="1:12" x14ac:dyDescent="0.3">
      <c r="A1094" s="2" t="s">
        <v>81</v>
      </c>
      <c r="B1094" s="2">
        <v>2005</v>
      </c>
      <c r="C1094" s="2">
        <f>VLOOKUP($A1094,[1]Arkusz2!$A$2:$B$100,2,FALSE)</f>
        <v>1</v>
      </c>
      <c r="D1094" s="2">
        <v>67638511</v>
      </c>
      <c r="E1094" s="2">
        <v>127</v>
      </c>
      <c r="F1094" s="2">
        <v>99613.624899999995</v>
      </c>
      <c r="G1094" s="2">
        <v>215680</v>
      </c>
      <c r="H1094">
        <v>23724800</v>
      </c>
      <c r="I1094">
        <v>6989.6090000000004</v>
      </c>
      <c r="J1094" s="2">
        <v>335852.21960000001</v>
      </c>
      <c r="K1094" s="2">
        <v>863240</v>
      </c>
      <c r="L1094" s="2">
        <v>37249</v>
      </c>
    </row>
    <row r="1095" spans="1:12" x14ac:dyDescent="0.3">
      <c r="A1095" s="2" t="s">
        <v>81</v>
      </c>
      <c r="B1095" s="2">
        <v>2006</v>
      </c>
      <c r="C1095" s="2">
        <f>VLOOKUP($A1095,[1]Arkusz2!$A$2:$B$100,2,FALSE)</f>
        <v>1</v>
      </c>
      <c r="D1095" s="2">
        <v>68595814</v>
      </c>
      <c r="E1095" s="2">
        <v>129</v>
      </c>
      <c r="F1095" s="2">
        <v>96797.968699999998</v>
      </c>
      <c r="G1095" s="2">
        <v>215488</v>
      </c>
      <c r="H1095">
        <v>23703680</v>
      </c>
      <c r="I1095">
        <v>6849.1779999999999</v>
      </c>
      <c r="J1095" s="2">
        <v>330832.58260000002</v>
      </c>
      <c r="K1095" s="2">
        <v>914660</v>
      </c>
      <c r="L1095" s="2">
        <v>38661</v>
      </c>
    </row>
    <row r="1096" spans="1:12" x14ac:dyDescent="0.3">
      <c r="A1096" s="2" t="s">
        <v>81</v>
      </c>
      <c r="B1096" s="2">
        <v>2007</v>
      </c>
      <c r="C1096" s="2">
        <f>VLOOKUP($A1096,[1]Arkusz2!$A$2:$B$100,2,FALSE)</f>
        <v>1</v>
      </c>
      <c r="D1096" s="2">
        <v>70150673</v>
      </c>
      <c r="E1096" s="2">
        <v>131</v>
      </c>
      <c r="F1096" s="2">
        <v>97418.519700000004</v>
      </c>
      <c r="G1096" s="2">
        <v>215463</v>
      </c>
      <c r="H1096">
        <v>23700930</v>
      </c>
      <c r="I1096">
        <v>6399.59</v>
      </c>
      <c r="J1096" s="2">
        <v>366779.33720000001</v>
      </c>
      <c r="K1096" s="2">
        <v>1043750</v>
      </c>
      <c r="L1096" s="2">
        <v>40072</v>
      </c>
    </row>
    <row r="1097" spans="1:12" x14ac:dyDescent="0.3">
      <c r="A1097" s="2" t="s">
        <v>81</v>
      </c>
      <c r="B1097" s="2">
        <v>2008</v>
      </c>
      <c r="C1097" s="2">
        <f>VLOOKUP($A1097,[1]Arkusz2!$A$2:$B$100,2,FALSE)</f>
        <v>1</v>
      </c>
      <c r="D1097" s="2">
        <v>78240406</v>
      </c>
      <c r="E1097" s="2">
        <v>132</v>
      </c>
      <c r="F1097" s="2">
        <v>103772.1407</v>
      </c>
      <c r="G1097" s="2">
        <v>215494</v>
      </c>
      <c r="H1097">
        <v>23704340</v>
      </c>
      <c r="I1097">
        <v>6104.2669999999998</v>
      </c>
      <c r="J1097" s="2">
        <v>371003.24819999997</v>
      </c>
      <c r="K1097" s="2">
        <v>1209760</v>
      </c>
      <c r="L1097" s="2">
        <v>41483</v>
      </c>
    </row>
    <row r="1098" spans="1:12" x14ac:dyDescent="0.3">
      <c r="A1098" s="2" t="s">
        <v>81</v>
      </c>
      <c r="B1098" s="2">
        <v>2009</v>
      </c>
      <c r="C1098" s="2">
        <f>VLOOKUP($A1098,[1]Arkusz2!$A$2:$B$100,2,FALSE)</f>
        <v>1</v>
      </c>
      <c r="D1098" s="2">
        <v>77164006</v>
      </c>
      <c r="E1098" s="2">
        <v>132</v>
      </c>
      <c r="F1098" s="2">
        <v>99256.777600000001</v>
      </c>
      <c r="G1098" s="2">
        <v>215494</v>
      </c>
      <c r="H1098">
        <v>23704340</v>
      </c>
      <c r="I1098">
        <v>5785.23</v>
      </c>
      <c r="J1098" s="2">
        <v>312162.87800000003</v>
      </c>
      <c r="K1098" s="2">
        <v>1237290</v>
      </c>
      <c r="L1098" s="2">
        <v>42894</v>
      </c>
    </row>
    <row r="1099" spans="1:12" x14ac:dyDescent="0.3">
      <c r="A1099" s="2" t="s">
        <v>81</v>
      </c>
      <c r="B1099" s="2">
        <v>2010</v>
      </c>
      <c r="C1099" s="2">
        <f>VLOOKUP($A1099,[1]Arkusz2!$A$2:$B$100,2,FALSE)</f>
        <v>1</v>
      </c>
      <c r="D1099" s="2">
        <v>65858308</v>
      </c>
      <c r="E1099" s="2">
        <v>132</v>
      </c>
      <c r="F1099" s="2">
        <v>97385.218999999997</v>
      </c>
      <c r="G1099" s="2">
        <v>215494</v>
      </c>
      <c r="H1099">
        <v>23704340</v>
      </c>
      <c r="I1099">
        <v>5469.22</v>
      </c>
      <c r="J1099" s="2">
        <v>297427.68849999999</v>
      </c>
      <c r="K1099" s="2">
        <v>1192680</v>
      </c>
      <c r="L1099" s="2">
        <v>44305</v>
      </c>
    </row>
    <row r="1100" spans="1:12" x14ac:dyDescent="0.3">
      <c r="A1100" s="2" t="s">
        <v>81</v>
      </c>
      <c r="B1100" s="2">
        <v>2011</v>
      </c>
      <c r="C1100" s="2">
        <f>VLOOKUP($A1100,[1]Arkusz2!$A$2:$B$100,2,FALSE)</f>
        <v>1</v>
      </c>
      <c r="D1100" s="2">
        <v>81519666</v>
      </c>
      <c r="E1100" s="2">
        <v>133</v>
      </c>
      <c r="F1100" s="2">
        <v>97727.227400000003</v>
      </c>
      <c r="G1100" s="2">
        <v>215494</v>
      </c>
      <c r="H1100">
        <v>23704340</v>
      </c>
      <c r="I1100">
        <v>5489.9889999999996</v>
      </c>
      <c r="J1100" s="2">
        <v>335486.34869999997</v>
      </c>
      <c r="K1100" s="2">
        <v>1262820</v>
      </c>
      <c r="L1100" s="2">
        <v>45716</v>
      </c>
    </row>
    <row r="1101" spans="1:12" x14ac:dyDescent="0.3">
      <c r="A1101" s="2" t="s">
        <v>81</v>
      </c>
      <c r="B1101" s="2">
        <v>2012</v>
      </c>
      <c r="C1101" s="2">
        <f>VLOOKUP($A1101,[1]Arkusz2!$A$2:$B$100,2,FALSE)</f>
        <v>1</v>
      </c>
      <c r="D1101" s="2">
        <v>75615426</v>
      </c>
      <c r="E1101" s="2">
        <v>134</v>
      </c>
      <c r="F1101" s="2">
        <v>97409.217600000004</v>
      </c>
      <c r="G1101" s="2">
        <v>215494</v>
      </c>
      <c r="H1101">
        <v>23704340</v>
      </c>
      <c r="I1101">
        <v>5282.12</v>
      </c>
      <c r="J1101" s="2">
        <v>305075.19900000002</v>
      </c>
      <c r="K1101" s="2">
        <v>1179790</v>
      </c>
      <c r="L1101" s="2">
        <v>47127</v>
      </c>
    </row>
    <row r="1102" spans="1:12" x14ac:dyDescent="0.3">
      <c r="A1102" s="2" t="s">
        <v>81</v>
      </c>
      <c r="B1102" s="2">
        <v>2013</v>
      </c>
      <c r="C1102" s="2">
        <f>VLOOKUP($A1102,[1]Arkusz2!$A$2:$B$100,2,FALSE)</f>
        <v>1</v>
      </c>
      <c r="D1102" s="2">
        <v>82483045</v>
      </c>
      <c r="E1102" s="2">
        <v>135</v>
      </c>
      <c r="F1102" s="2">
        <v>96208.694699999993</v>
      </c>
      <c r="G1102" s="2">
        <v>215494</v>
      </c>
      <c r="H1102">
        <v>23704340</v>
      </c>
      <c r="I1102">
        <v>5016.1049999999996</v>
      </c>
      <c r="J1102" s="2">
        <v>311223.0074</v>
      </c>
      <c r="K1102" s="2">
        <v>1166600</v>
      </c>
      <c r="L1102" s="2">
        <v>48538</v>
      </c>
    </row>
    <row r="1103" spans="1:12" x14ac:dyDescent="0.3">
      <c r="A1103" s="2" t="s">
        <v>81</v>
      </c>
      <c r="B1103" s="2">
        <v>2014</v>
      </c>
      <c r="C1103" s="2">
        <f>VLOOKUP($A1103,[1]Arkusz2!$A$2:$B$100,2,FALSE)</f>
        <v>1</v>
      </c>
      <c r="D1103" s="2">
        <v>86927636</v>
      </c>
      <c r="E1103" s="2">
        <v>135</v>
      </c>
      <c r="F1103" s="2">
        <v>98865.217000000004</v>
      </c>
      <c r="G1103" s="2">
        <v>215494</v>
      </c>
      <c r="H1103">
        <v>23704340</v>
      </c>
      <c r="I1103">
        <v>4826.7950000000001</v>
      </c>
      <c r="J1103" s="2">
        <v>349804.81089999998</v>
      </c>
      <c r="K1103" s="2">
        <v>1194490</v>
      </c>
      <c r="L1103" s="2">
        <v>49949</v>
      </c>
    </row>
    <row r="1104" spans="1:12" x14ac:dyDescent="0.3">
      <c r="A1104" s="2" t="s">
        <v>81</v>
      </c>
      <c r="B1104" s="2">
        <v>2015</v>
      </c>
      <c r="C1104" s="2">
        <f>VLOOKUP($A1104,[1]Arkusz2!$A$2:$B$100,2,FALSE)</f>
        <v>1</v>
      </c>
      <c r="D1104" s="2">
        <v>89188209</v>
      </c>
      <c r="E1104" s="2">
        <v>136</v>
      </c>
      <c r="F1104" s="2">
        <v>96491.617599999998</v>
      </c>
      <c r="G1104" s="2">
        <v>215494</v>
      </c>
      <c r="H1104">
        <v>23704340</v>
      </c>
      <c r="I1104">
        <v>4782.2</v>
      </c>
      <c r="J1104" s="2">
        <v>330652.89649999997</v>
      </c>
      <c r="K1104" s="2">
        <v>1263420</v>
      </c>
      <c r="L1104" s="2">
        <v>51360</v>
      </c>
    </row>
    <row r="1105" spans="1:12" x14ac:dyDescent="0.3">
      <c r="A1105" s="2" t="s">
        <v>81</v>
      </c>
      <c r="B1105" s="2">
        <v>2016</v>
      </c>
      <c r="C1105" s="2">
        <f>VLOOKUP($A1105,[1]Arkusz2!$A$2:$B$100,2,FALSE)</f>
        <v>1</v>
      </c>
      <c r="D1105" s="2">
        <v>91313167</v>
      </c>
      <c r="E1105" s="2">
        <v>136</v>
      </c>
      <c r="F1105" s="2">
        <v>97552.245599999995</v>
      </c>
      <c r="G1105" s="2">
        <v>215494</v>
      </c>
      <c r="H1105">
        <v>23704340</v>
      </c>
      <c r="I1105">
        <v>4784.9949999999999</v>
      </c>
      <c r="J1105" s="2">
        <v>320047.13410000002</v>
      </c>
      <c r="K1105" s="2">
        <v>1445212</v>
      </c>
      <c r="L1105" s="2">
        <v>71057</v>
      </c>
    </row>
    <row r="1106" spans="1:12" x14ac:dyDescent="0.3">
      <c r="A1106" s="2" t="s">
        <v>81</v>
      </c>
      <c r="B1106" s="2">
        <v>2017</v>
      </c>
      <c r="C1106" s="2">
        <f>VLOOKUP($A1106,[1]Arkusz2!$A$2:$B$100,2,FALSE)</f>
        <v>1</v>
      </c>
      <c r="D1106" s="2">
        <v>95740438</v>
      </c>
      <c r="E1106" s="2">
        <v>136</v>
      </c>
      <c r="F1106" s="2">
        <v>96648.330700000006</v>
      </c>
      <c r="G1106" s="2">
        <v>215494</v>
      </c>
      <c r="H1106">
        <v>25859280</v>
      </c>
      <c r="I1106">
        <v>4179.7929999999997</v>
      </c>
      <c r="J1106" s="2">
        <v>328226.4166</v>
      </c>
      <c r="K1106" s="2">
        <v>1512795</v>
      </c>
      <c r="L1106" s="2">
        <v>79501</v>
      </c>
    </row>
    <row r="1107" spans="1:12" x14ac:dyDescent="0.3">
      <c r="A1107" s="2" t="s">
        <v>81</v>
      </c>
      <c r="B1107" s="2">
        <v>2018</v>
      </c>
      <c r="C1107" s="2">
        <f>VLOOKUP($A1107,[1]Arkusz2!$A$2:$B$100,2,FALSE)</f>
        <v>1</v>
      </c>
      <c r="D1107" s="2">
        <v>93296281</v>
      </c>
      <c r="E1107" s="2">
        <v>137</v>
      </c>
      <c r="F1107" s="2">
        <v>97161.260899999994</v>
      </c>
      <c r="G1107" s="2">
        <v>215494</v>
      </c>
      <c r="H1107">
        <v>25859280</v>
      </c>
      <c r="I1107">
        <v>4168.3649999999998</v>
      </c>
      <c r="J1107" s="2">
        <v>337318.89439999999</v>
      </c>
      <c r="K1107" s="2">
        <v>1542017</v>
      </c>
      <c r="L1107" s="2">
        <v>76368</v>
      </c>
    </row>
    <row r="1108" spans="1:12" x14ac:dyDescent="0.3">
      <c r="A1108" s="2" t="s">
        <v>82</v>
      </c>
      <c r="B1108" s="2">
        <v>2005</v>
      </c>
      <c r="C1108" s="2">
        <f>VLOOKUP($A1108,[1]Arkusz2!$A$2:$B$100,2,FALSE)</f>
        <v>1</v>
      </c>
      <c r="D1108" s="2">
        <v>4858856</v>
      </c>
      <c r="E1108" s="2">
        <v>133</v>
      </c>
      <c r="F1108" s="2">
        <v>6067.9350999999997</v>
      </c>
      <c r="G1108" s="2">
        <v>173717</v>
      </c>
      <c r="H1108">
        <v>3474340</v>
      </c>
      <c r="I1108">
        <v>309.72199999999998</v>
      </c>
      <c r="J1108" s="2">
        <v>169679.60509999999</v>
      </c>
      <c r="K1108" s="2">
        <v>194000</v>
      </c>
      <c r="L1108" s="2">
        <v>3876</v>
      </c>
    </row>
    <row r="1109" spans="1:12" x14ac:dyDescent="0.3">
      <c r="A1109" s="2" t="s">
        <v>82</v>
      </c>
      <c r="B1109" s="2">
        <v>2006</v>
      </c>
      <c r="C1109" s="2">
        <f>VLOOKUP($A1109,[1]Arkusz2!$A$2:$B$100,2,FALSE)</f>
        <v>1</v>
      </c>
      <c r="D1109" s="2">
        <v>4933342</v>
      </c>
      <c r="E1109" s="2">
        <v>134</v>
      </c>
      <c r="F1109" s="2">
        <v>5943.6103000000003</v>
      </c>
      <c r="G1109" s="2">
        <v>173674</v>
      </c>
      <c r="H1109">
        <v>3473480</v>
      </c>
      <c r="I1109">
        <v>309.71699999999998</v>
      </c>
      <c r="J1109" s="2">
        <v>182363.36360000001</v>
      </c>
      <c r="K1109" s="2">
        <v>206000</v>
      </c>
      <c r="L1109" s="2">
        <v>4046</v>
      </c>
    </row>
    <row r="1110" spans="1:12" x14ac:dyDescent="0.3">
      <c r="A1110" s="2" t="s">
        <v>82</v>
      </c>
      <c r="B1110" s="2">
        <v>2007</v>
      </c>
      <c r="C1110" s="2">
        <f>VLOOKUP($A1110,[1]Arkusz2!$A$2:$B$100,2,FALSE)</f>
        <v>1</v>
      </c>
      <c r="D1110" s="2">
        <v>4993068</v>
      </c>
      <c r="E1110" s="2">
        <v>133</v>
      </c>
      <c r="F1110" s="2">
        <v>6078.8275000000003</v>
      </c>
      <c r="G1110" s="2">
        <v>173675</v>
      </c>
      <c r="H1110">
        <v>3473500</v>
      </c>
      <c r="I1110">
        <v>349.666</v>
      </c>
      <c r="J1110" s="2">
        <v>202060.98319999999</v>
      </c>
      <c r="K1110" s="2">
        <v>231000</v>
      </c>
      <c r="L1110" s="2">
        <v>4217</v>
      </c>
    </row>
    <row r="1111" spans="1:12" x14ac:dyDescent="0.3">
      <c r="A1111" s="2" t="s">
        <v>82</v>
      </c>
      <c r="B1111" s="2">
        <v>2008</v>
      </c>
      <c r="C1111" s="2">
        <f>VLOOKUP($A1111,[1]Arkusz2!$A$2:$B$100,2,FALSE)</f>
        <v>1</v>
      </c>
      <c r="D1111" s="2">
        <v>5037450</v>
      </c>
      <c r="E1111" s="2">
        <v>130</v>
      </c>
      <c r="F1111" s="2">
        <v>5181.9301999999998</v>
      </c>
      <c r="G1111" s="2">
        <v>173572</v>
      </c>
      <c r="H1111">
        <v>3471440</v>
      </c>
      <c r="I1111">
        <v>365.661</v>
      </c>
      <c r="J1111" s="2">
        <v>222180.01730000001</v>
      </c>
      <c r="K1111" s="2">
        <v>168000</v>
      </c>
      <c r="L1111" s="2">
        <v>4378</v>
      </c>
    </row>
    <row r="1112" spans="1:12" x14ac:dyDescent="0.3">
      <c r="A1112" s="2" t="s">
        <v>82</v>
      </c>
      <c r="B1112" s="2">
        <v>2009</v>
      </c>
      <c r="C1112" s="2">
        <f>VLOOKUP($A1112,[1]Arkusz2!$A$2:$B$100,2,FALSE)</f>
        <v>1</v>
      </c>
      <c r="D1112" s="2">
        <v>4862432</v>
      </c>
      <c r="E1112" s="2">
        <v>130</v>
      </c>
      <c r="F1112" s="2">
        <v>4700.6361999999999</v>
      </c>
      <c r="G1112" s="2">
        <v>173435</v>
      </c>
      <c r="H1112">
        <v>3468700.0000000005</v>
      </c>
      <c r="I1112">
        <v>358.02100000000002</v>
      </c>
      <c r="J1112" s="2">
        <v>214298.9725</v>
      </c>
      <c r="K1112" s="2">
        <v>150000</v>
      </c>
      <c r="L1112" s="2">
        <v>4539</v>
      </c>
    </row>
    <row r="1113" spans="1:12" x14ac:dyDescent="0.3">
      <c r="A1113" s="2" t="s">
        <v>82</v>
      </c>
      <c r="B1113" s="2">
        <v>2010</v>
      </c>
      <c r="C1113" s="2">
        <f>VLOOKUP($A1113,[1]Arkusz2!$A$2:$B$100,2,FALSE)</f>
        <v>1</v>
      </c>
      <c r="D1113" s="2">
        <v>5035794</v>
      </c>
      <c r="E1113" s="2">
        <v>129</v>
      </c>
      <c r="F1113" s="2">
        <v>5139.5495000000001</v>
      </c>
      <c r="G1113" s="2">
        <v>173406</v>
      </c>
      <c r="H1113">
        <v>3468120</v>
      </c>
      <c r="I1113">
        <v>388.13499999999999</v>
      </c>
      <c r="J1113" s="2">
        <v>220762.12530000001</v>
      </c>
      <c r="K1113" s="2">
        <v>149000</v>
      </c>
      <c r="L1113" s="2">
        <v>4700</v>
      </c>
    </row>
    <row r="1114" spans="1:12" x14ac:dyDescent="0.3">
      <c r="A1114" s="2" t="s">
        <v>82</v>
      </c>
      <c r="B1114" s="2">
        <v>2011</v>
      </c>
      <c r="C1114" s="2">
        <f>VLOOKUP($A1114,[1]Arkusz2!$A$2:$B$100,2,FALSE)</f>
        <v>1</v>
      </c>
      <c r="D1114" s="2">
        <v>4853685</v>
      </c>
      <c r="E1114" s="2">
        <v>131</v>
      </c>
      <c r="F1114" s="2">
        <v>5596.8055999999997</v>
      </c>
      <c r="G1114" s="2">
        <v>173388</v>
      </c>
      <c r="H1114">
        <v>3467760</v>
      </c>
      <c r="I1114">
        <v>423.63799999999998</v>
      </c>
      <c r="J1114" s="2">
        <v>225051.8536</v>
      </c>
      <c r="K1114" s="2">
        <v>185500</v>
      </c>
      <c r="L1114" s="2">
        <v>4861</v>
      </c>
    </row>
    <row r="1115" spans="1:12" x14ac:dyDescent="0.3">
      <c r="A1115" s="2" t="s">
        <v>82</v>
      </c>
      <c r="B1115" s="2">
        <v>2012</v>
      </c>
      <c r="C1115" s="2">
        <f>VLOOKUP($A1115,[1]Arkusz2!$A$2:$B$100,2,FALSE)</f>
        <v>1</v>
      </c>
      <c r="D1115" s="2">
        <v>4706848</v>
      </c>
      <c r="E1115" s="2">
        <v>130</v>
      </c>
      <c r="F1115" s="2">
        <v>5662.0844999999999</v>
      </c>
      <c r="G1115" s="2">
        <v>173345</v>
      </c>
      <c r="H1115">
        <v>3466900</v>
      </c>
      <c r="I1115">
        <v>465.154</v>
      </c>
      <c r="J1115" s="2">
        <v>228520.05110000001</v>
      </c>
      <c r="K1115" s="2">
        <v>206000</v>
      </c>
      <c r="L1115" s="2">
        <v>5022</v>
      </c>
    </row>
    <row r="1116" spans="1:12" x14ac:dyDescent="0.3">
      <c r="A1116" s="2" t="s">
        <v>82</v>
      </c>
      <c r="B1116" s="2">
        <v>2013</v>
      </c>
      <c r="C1116" s="2">
        <f>VLOOKUP($A1116,[1]Arkusz2!$A$2:$B$100,2,FALSE)</f>
        <v>1</v>
      </c>
      <c r="D1116" s="2">
        <v>5178173</v>
      </c>
      <c r="E1116" s="2">
        <v>133</v>
      </c>
      <c r="F1116" s="2">
        <v>6286.4507999999996</v>
      </c>
      <c r="G1116" s="2">
        <v>173295</v>
      </c>
      <c r="H1116">
        <v>3465900</v>
      </c>
      <c r="I1116">
        <v>503.40300000000002</v>
      </c>
      <c r="J1116" s="2">
        <v>215878.03810000001</v>
      </c>
      <c r="K1116" s="2">
        <v>171600</v>
      </c>
      <c r="L1116" s="2">
        <v>5413</v>
      </c>
    </row>
    <row r="1117" spans="1:12" x14ac:dyDescent="0.3">
      <c r="A1117" s="2" t="s">
        <v>82</v>
      </c>
      <c r="B1117" s="2">
        <v>2014</v>
      </c>
      <c r="C1117" s="2">
        <f>VLOOKUP($A1117,[1]Arkusz2!$A$2:$B$100,2,FALSE)</f>
        <v>1</v>
      </c>
      <c r="D1117" s="2">
        <v>4589507</v>
      </c>
      <c r="E1117" s="2">
        <v>134</v>
      </c>
      <c r="F1117" s="2">
        <v>6000.7682999999997</v>
      </c>
      <c r="G1117" s="2">
        <v>173575.3</v>
      </c>
      <c r="H1117">
        <v>3471506</v>
      </c>
      <c r="I1117">
        <v>622.66300000000001</v>
      </c>
      <c r="J1117" s="2">
        <v>219285.1496</v>
      </c>
      <c r="K1117" s="2">
        <v>164000</v>
      </c>
      <c r="L1117" s="2">
        <v>6260</v>
      </c>
    </row>
    <row r="1118" spans="1:12" x14ac:dyDescent="0.3">
      <c r="A1118" s="2" t="s">
        <v>82</v>
      </c>
      <c r="B1118" s="2">
        <v>2015</v>
      </c>
      <c r="C1118" s="2">
        <f>VLOOKUP($A1118,[1]Arkusz2!$A$2:$B$100,2,FALSE)</f>
        <v>1</v>
      </c>
      <c r="D1118" s="2">
        <v>5039921</v>
      </c>
      <c r="E1118" s="2">
        <v>136</v>
      </c>
      <c r="F1118" s="2">
        <v>6212.8324000000002</v>
      </c>
      <c r="G1118" s="2">
        <v>173637</v>
      </c>
      <c r="H1118">
        <v>3472740.0000000005</v>
      </c>
      <c r="I1118">
        <v>759.37800000000004</v>
      </c>
      <c r="J1118" s="2">
        <v>233420.75020000001</v>
      </c>
      <c r="K1118" s="2">
        <v>197000</v>
      </c>
      <c r="L1118" s="2">
        <v>7107</v>
      </c>
    </row>
    <row r="1119" spans="1:12" x14ac:dyDescent="0.3">
      <c r="A1119" s="2" t="s">
        <v>82</v>
      </c>
      <c r="B1119" s="2">
        <v>2016</v>
      </c>
      <c r="C1119" s="2">
        <f>VLOOKUP($A1119,[1]Arkusz2!$A$2:$B$100,2,FALSE)</f>
        <v>1</v>
      </c>
      <c r="D1119" s="2">
        <v>5306780</v>
      </c>
      <c r="E1119" s="2">
        <v>136</v>
      </c>
      <c r="F1119" s="2">
        <v>6321.6435000000001</v>
      </c>
      <c r="G1119" s="2">
        <v>173627</v>
      </c>
      <c r="H1119">
        <v>3472540</v>
      </c>
      <c r="I1119">
        <v>638.12400000000002</v>
      </c>
      <c r="J1119" s="2">
        <v>206978.95869999999</v>
      </c>
      <c r="K1119" s="2">
        <v>201700</v>
      </c>
      <c r="L1119" s="2">
        <v>7954</v>
      </c>
    </row>
    <row r="1120" spans="1:12" x14ac:dyDescent="0.3">
      <c r="A1120" s="2" t="s">
        <v>82</v>
      </c>
      <c r="B1120" s="2">
        <v>2017</v>
      </c>
      <c r="C1120" s="2">
        <f>VLOOKUP($A1120,[1]Arkusz2!$A$2:$B$100,2,FALSE)</f>
        <v>1</v>
      </c>
      <c r="D1120" s="2">
        <v>5576996</v>
      </c>
      <c r="E1120" s="2">
        <v>137</v>
      </c>
      <c r="F1120" s="2">
        <v>6208.1238999999996</v>
      </c>
      <c r="G1120" s="2">
        <v>173617</v>
      </c>
      <c r="H1120">
        <v>3472340</v>
      </c>
      <c r="I1120">
        <v>463.47899999999998</v>
      </c>
      <c r="J1120" s="2">
        <v>169231.6323</v>
      </c>
      <c r="K1120" s="2">
        <v>178600</v>
      </c>
      <c r="L1120" s="2">
        <v>8801</v>
      </c>
    </row>
    <row r="1121" spans="1:12" x14ac:dyDescent="0.3">
      <c r="A1121" s="2" t="s">
        <v>82</v>
      </c>
      <c r="B1121" s="2">
        <v>2018</v>
      </c>
      <c r="C1121" s="2">
        <f>VLOOKUP($A1121,[1]Arkusz2!$A$2:$B$100,2,FALSE)</f>
        <v>1</v>
      </c>
      <c r="D1121" s="2">
        <v>6035566</v>
      </c>
      <c r="E1121" s="2">
        <v>136</v>
      </c>
      <c r="F1121" s="2">
        <v>6375.2321000000002</v>
      </c>
      <c r="G1121" s="2">
        <v>173595</v>
      </c>
      <c r="H1121">
        <v>3471900</v>
      </c>
      <c r="I1121">
        <v>332.00900000000001</v>
      </c>
      <c r="J1121" s="2">
        <v>177288.8652</v>
      </c>
      <c r="K1121" s="2">
        <v>178200</v>
      </c>
      <c r="L1121" s="2">
        <v>9648</v>
      </c>
    </row>
    <row r="1122" spans="1:12" x14ac:dyDescent="0.3">
      <c r="A1122" s="2" t="s">
        <v>83</v>
      </c>
      <c r="B1122" s="2">
        <v>2005</v>
      </c>
      <c r="C1122" s="2">
        <f>VLOOKUP($A1122,[1]Arkusz2!$A$2:$B$100,2,FALSE)</f>
        <v>2</v>
      </c>
      <c r="D1122" s="2">
        <v>1883300</v>
      </c>
      <c r="E1122" s="2">
        <v>103</v>
      </c>
      <c r="F1122" s="2">
        <v>10280.4141</v>
      </c>
      <c r="G1122" s="2">
        <v>8776</v>
      </c>
      <c r="H1122">
        <v>3159359.9999999995</v>
      </c>
      <c r="I1122">
        <v>1222.0609999999999</v>
      </c>
      <c r="J1122" s="2">
        <v>4600.0115999999998</v>
      </c>
      <c r="K1122" s="2">
        <v>12194</v>
      </c>
      <c r="L1122" s="2">
        <v>466</v>
      </c>
    </row>
    <row r="1123" spans="1:12" x14ac:dyDescent="0.3">
      <c r="A1123" s="2" t="s">
        <v>83</v>
      </c>
      <c r="B1123" s="2">
        <v>2006</v>
      </c>
      <c r="C1123" s="2">
        <f>VLOOKUP($A1123,[1]Arkusz2!$A$2:$B$100,2,FALSE)</f>
        <v>2</v>
      </c>
      <c r="D1123" s="2">
        <v>1616754</v>
      </c>
      <c r="E1123" s="2">
        <v>105</v>
      </c>
      <c r="F1123" s="2">
        <v>10601.9316</v>
      </c>
      <c r="G1123" s="2">
        <v>8488</v>
      </c>
      <c r="H1123">
        <v>3225440</v>
      </c>
      <c r="I1123">
        <v>1219.6669999999999</v>
      </c>
      <c r="J1123" s="2">
        <v>3368.163</v>
      </c>
      <c r="K1123" s="2">
        <v>1611</v>
      </c>
      <c r="L1123" s="2">
        <v>512</v>
      </c>
    </row>
    <row r="1124" spans="1:12" x14ac:dyDescent="0.3">
      <c r="A1124" s="2" t="s">
        <v>83</v>
      </c>
      <c r="B1124" s="2">
        <v>2007</v>
      </c>
      <c r="C1124" s="2">
        <f>VLOOKUP($A1124,[1]Arkusz2!$A$2:$B$100,2,FALSE)</f>
        <v>2</v>
      </c>
      <c r="D1124" s="2">
        <v>1457607</v>
      </c>
      <c r="E1124" s="2">
        <v>108</v>
      </c>
      <c r="F1124" s="2">
        <v>9945.7006000000001</v>
      </c>
      <c r="G1124" s="2">
        <v>8503</v>
      </c>
      <c r="H1124">
        <v>3316170</v>
      </c>
      <c r="I1124">
        <v>1214.2729999999999</v>
      </c>
      <c r="J1124" s="2">
        <v>4127.8738000000003</v>
      </c>
      <c r="K1124" s="2">
        <v>1446</v>
      </c>
      <c r="L1124" s="2">
        <v>558</v>
      </c>
    </row>
    <row r="1125" spans="1:12" x14ac:dyDescent="0.3">
      <c r="A1125" s="2" t="s">
        <v>83</v>
      </c>
      <c r="B1125" s="2">
        <v>2008</v>
      </c>
      <c r="C1125" s="2">
        <f>VLOOKUP($A1125,[1]Arkusz2!$A$2:$B$100,2,FALSE)</f>
        <v>2</v>
      </c>
      <c r="D1125" s="2">
        <v>2176547</v>
      </c>
      <c r="E1125" s="2">
        <v>110</v>
      </c>
      <c r="F1125" s="2">
        <v>10498.0576</v>
      </c>
      <c r="G1125" s="2">
        <v>9275</v>
      </c>
      <c r="H1125">
        <v>3431750</v>
      </c>
      <c r="I1125">
        <v>1208.259</v>
      </c>
      <c r="J1125" s="2">
        <v>3716.0745000000002</v>
      </c>
      <c r="K1125" s="2">
        <v>1845</v>
      </c>
      <c r="L1125" s="2">
        <v>604</v>
      </c>
    </row>
    <row r="1126" spans="1:12" x14ac:dyDescent="0.3">
      <c r="A1126" s="2" t="s">
        <v>83</v>
      </c>
      <c r="B1126" s="2">
        <v>2009</v>
      </c>
      <c r="C1126" s="2">
        <f>VLOOKUP($A1126,[1]Arkusz2!$A$2:$B$100,2,FALSE)</f>
        <v>2</v>
      </c>
      <c r="D1126" s="2">
        <v>2387855</v>
      </c>
      <c r="E1126" s="2">
        <v>111</v>
      </c>
      <c r="F1126" s="2">
        <v>10471.4349</v>
      </c>
      <c r="G1126" s="2">
        <v>9488</v>
      </c>
      <c r="H1126">
        <v>3415680</v>
      </c>
      <c r="I1126">
        <v>1198.9559999999999</v>
      </c>
      <c r="J1126" s="2">
        <v>4042.8126000000002</v>
      </c>
      <c r="K1126" s="2">
        <v>18489</v>
      </c>
      <c r="L1126" s="2">
        <v>650</v>
      </c>
    </row>
    <row r="1127" spans="1:12" x14ac:dyDescent="0.3">
      <c r="A1127" s="2" t="s">
        <v>83</v>
      </c>
      <c r="B1127" s="2">
        <v>2010</v>
      </c>
      <c r="C1127" s="2">
        <f>VLOOKUP($A1127,[1]Arkusz2!$A$2:$B$100,2,FALSE)</f>
        <v>2</v>
      </c>
      <c r="D1127" s="2">
        <v>2614739</v>
      </c>
      <c r="E1127" s="2">
        <v>110</v>
      </c>
      <c r="F1127" s="2">
        <v>11037.717699999999</v>
      </c>
      <c r="G1127" s="2">
        <v>9458</v>
      </c>
      <c r="H1127">
        <v>3594040</v>
      </c>
      <c r="I1127">
        <v>1189.7159999999999</v>
      </c>
      <c r="J1127" s="2">
        <v>5185.1423000000004</v>
      </c>
      <c r="K1127" s="2">
        <v>27170</v>
      </c>
      <c r="L1127" s="2">
        <v>696</v>
      </c>
    </row>
    <row r="1128" spans="1:12" x14ac:dyDescent="0.3">
      <c r="A1128" s="2" t="s">
        <v>83</v>
      </c>
      <c r="B1128" s="2">
        <v>2011</v>
      </c>
      <c r="C1128" s="2">
        <f>VLOOKUP($A1128,[1]Arkusz2!$A$2:$B$100,2,FALSE)</f>
        <v>2</v>
      </c>
      <c r="D1128" s="2">
        <v>1851630</v>
      </c>
      <c r="E1128" s="2">
        <v>109</v>
      </c>
      <c r="F1128" s="2">
        <v>11251.414500000001</v>
      </c>
      <c r="G1128" s="2">
        <v>8965</v>
      </c>
      <c r="H1128">
        <v>3586000</v>
      </c>
      <c r="I1128">
        <v>1183.1569999999999</v>
      </c>
      <c r="J1128" s="2">
        <v>5589.3933999999999</v>
      </c>
      <c r="K1128" s="2">
        <v>19847</v>
      </c>
      <c r="L1128" s="2">
        <v>742</v>
      </c>
    </row>
    <row r="1129" spans="1:12" x14ac:dyDescent="0.3">
      <c r="A1129" s="2" t="s">
        <v>83</v>
      </c>
      <c r="B1129" s="2">
        <v>2012</v>
      </c>
      <c r="C1129" s="2">
        <f>VLOOKUP($A1129,[1]Arkusz2!$A$2:$B$100,2,FALSE)</f>
        <v>2</v>
      </c>
      <c r="D1129" s="2">
        <v>2220509</v>
      </c>
      <c r="E1129" s="2">
        <v>108</v>
      </c>
      <c r="F1129" s="2">
        <v>10672.156199999999</v>
      </c>
      <c r="G1129" s="2">
        <v>8965</v>
      </c>
      <c r="H1129">
        <v>3675649.9999999995</v>
      </c>
      <c r="I1129">
        <v>1181.788</v>
      </c>
      <c r="J1129" s="2">
        <v>5283.8144000000002</v>
      </c>
      <c r="K1129" s="2">
        <v>19370</v>
      </c>
      <c r="L1129" s="2">
        <v>788</v>
      </c>
    </row>
    <row r="1130" spans="1:12" x14ac:dyDescent="0.3">
      <c r="A1130" s="2" t="s">
        <v>83</v>
      </c>
      <c r="B1130" s="2">
        <v>2013</v>
      </c>
      <c r="C1130" s="2">
        <f>VLOOKUP($A1130,[1]Arkusz2!$A$2:$B$100,2,FALSE)</f>
        <v>2</v>
      </c>
      <c r="D1130" s="2">
        <v>2211641</v>
      </c>
      <c r="E1130" s="2">
        <v>109</v>
      </c>
      <c r="F1130" s="2">
        <v>11173.3256</v>
      </c>
      <c r="G1130" s="2">
        <v>8868</v>
      </c>
      <c r="H1130">
        <v>3813240</v>
      </c>
      <c r="I1130">
        <v>1182.7719999999999</v>
      </c>
      <c r="J1130" s="2">
        <v>5236.5492000000004</v>
      </c>
      <c r="K1130" s="2">
        <v>21340</v>
      </c>
      <c r="L1130" s="2">
        <v>723</v>
      </c>
    </row>
    <row r="1131" spans="1:12" x14ac:dyDescent="0.3">
      <c r="A1131" s="2" t="s">
        <v>83</v>
      </c>
      <c r="B1131" s="2">
        <v>2014</v>
      </c>
      <c r="C1131" s="2">
        <f>VLOOKUP($A1131,[1]Arkusz2!$A$2:$B$100,2,FALSE)</f>
        <v>2</v>
      </c>
      <c r="D1131" s="2">
        <v>2271357</v>
      </c>
      <c r="E1131" s="2">
        <v>109</v>
      </c>
      <c r="F1131" s="2">
        <v>10925.0299</v>
      </c>
      <c r="G1131" s="2">
        <v>8872</v>
      </c>
      <c r="H1131">
        <v>3814960</v>
      </c>
      <c r="I1131">
        <v>1175.0319999999999</v>
      </c>
      <c r="J1131" s="2">
        <v>5939.9624000000003</v>
      </c>
      <c r="K1131" s="2">
        <v>21450</v>
      </c>
      <c r="L1131" s="2">
        <v>610</v>
      </c>
    </row>
    <row r="1132" spans="1:12" x14ac:dyDescent="0.3">
      <c r="A1132" s="2" t="s">
        <v>83</v>
      </c>
      <c r="B1132" s="2">
        <v>2015</v>
      </c>
      <c r="C1132" s="2">
        <f>VLOOKUP($A1132,[1]Arkusz2!$A$2:$B$100,2,FALSE)</f>
        <v>2</v>
      </c>
      <c r="D1132" s="2">
        <v>2957529</v>
      </c>
      <c r="E1132" s="2">
        <v>112</v>
      </c>
      <c r="F1132" s="2">
        <v>10943.3534</v>
      </c>
      <c r="G1132" s="2">
        <v>8873</v>
      </c>
      <c r="H1132">
        <v>3992850</v>
      </c>
      <c r="I1132">
        <v>1169.569</v>
      </c>
      <c r="J1132" s="2">
        <v>6638.2268000000004</v>
      </c>
      <c r="K1132" s="2">
        <v>28300</v>
      </c>
      <c r="L1132" s="2">
        <v>709</v>
      </c>
    </row>
    <row r="1133" spans="1:12" x14ac:dyDescent="0.3">
      <c r="A1133" s="2" t="s">
        <v>83</v>
      </c>
      <c r="B1133" s="2">
        <v>2016</v>
      </c>
      <c r="C1133" s="2">
        <f>VLOOKUP($A1133,[1]Arkusz2!$A$2:$B$100,2,FALSE)</f>
        <v>2</v>
      </c>
      <c r="D1133" s="2">
        <v>2680121</v>
      </c>
      <c r="E1133" s="2">
        <v>113</v>
      </c>
      <c r="F1133" s="2">
        <v>11950.2299</v>
      </c>
      <c r="G1133" s="2">
        <v>8878</v>
      </c>
      <c r="H1133">
        <v>4083880</v>
      </c>
      <c r="I1133">
        <v>1175.3710000000001</v>
      </c>
      <c r="J1133" s="2">
        <v>7178.0514000000003</v>
      </c>
      <c r="K1133" s="2">
        <v>34485.81</v>
      </c>
      <c r="L1133" s="2">
        <v>831</v>
      </c>
    </row>
    <row r="1134" spans="1:12" x14ac:dyDescent="0.3">
      <c r="A1134" s="2" t="s">
        <v>83</v>
      </c>
      <c r="B1134" s="2">
        <v>2017</v>
      </c>
      <c r="C1134" s="2">
        <f>VLOOKUP($A1134,[1]Arkusz2!$A$2:$B$100,2,FALSE)</f>
        <v>2</v>
      </c>
      <c r="D1134" s="2">
        <v>3587315</v>
      </c>
      <c r="E1134" s="2">
        <v>115</v>
      </c>
      <c r="F1134" s="2">
        <v>12276.7937</v>
      </c>
      <c r="G1134" s="2">
        <v>8878</v>
      </c>
      <c r="H1134">
        <v>4261440</v>
      </c>
      <c r="I1134">
        <v>1180.306</v>
      </c>
      <c r="J1134" s="2">
        <v>7296.1004999999996</v>
      </c>
      <c r="K1134" s="2">
        <v>47422.06</v>
      </c>
      <c r="L1134" s="2">
        <v>479</v>
      </c>
    </row>
    <row r="1135" spans="1:12" x14ac:dyDescent="0.3">
      <c r="A1135" s="2" t="s">
        <v>83</v>
      </c>
      <c r="B1135" s="2">
        <v>2018</v>
      </c>
      <c r="C1135" s="2">
        <f>VLOOKUP($A1135,[1]Arkusz2!$A$2:$B$100,2,FALSE)</f>
        <v>2</v>
      </c>
      <c r="D1135" s="2">
        <v>4134565</v>
      </c>
      <c r="E1135" s="2">
        <v>116</v>
      </c>
      <c r="F1135" s="2">
        <v>12036.3298</v>
      </c>
      <c r="G1135" s="2">
        <v>8878</v>
      </c>
      <c r="H1135">
        <v>4350220</v>
      </c>
      <c r="I1135">
        <v>1187.8420000000001</v>
      </c>
      <c r="J1135" s="2">
        <v>7068.7080999999998</v>
      </c>
      <c r="K1135" s="2">
        <v>36232.480000000003</v>
      </c>
      <c r="L1135" s="2">
        <v>479</v>
      </c>
    </row>
    <row r="1136" spans="1:12" x14ac:dyDescent="0.3">
      <c r="A1136" s="2" t="s">
        <v>84</v>
      </c>
      <c r="B1136" s="2">
        <v>2005</v>
      </c>
      <c r="C1136" s="2">
        <f>VLOOKUP($A1136,[1]Arkusz2!$A$2:$B$100,2,FALSE)</f>
        <v>3</v>
      </c>
      <c r="D1136" s="2">
        <v>2528932</v>
      </c>
      <c r="E1136" s="2">
        <v>110</v>
      </c>
      <c r="F1136" s="2">
        <v>2631.0001000000002</v>
      </c>
      <c r="G1136" s="2">
        <v>1941</v>
      </c>
      <c r="H1136">
        <v>776400.00000000012</v>
      </c>
      <c r="I1136">
        <v>106.417</v>
      </c>
      <c r="J1136" s="2">
        <v>6862.8474999999999</v>
      </c>
      <c r="K1136" s="2">
        <v>78681</v>
      </c>
      <c r="L1136" s="2">
        <v>1546</v>
      </c>
    </row>
    <row r="1137" spans="1:12" x14ac:dyDescent="0.3">
      <c r="A1137" s="2" t="s">
        <v>84</v>
      </c>
      <c r="B1137" s="2">
        <v>2006</v>
      </c>
      <c r="C1137" s="2">
        <f>VLOOKUP($A1137,[1]Arkusz2!$A$2:$B$100,2,FALSE)</f>
        <v>3</v>
      </c>
      <c r="D1137" s="2">
        <v>2349049</v>
      </c>
      <c r="E1137" s="2">
        <v>110</v>
      </c>
      <c r="F1137" s="2">
        <v>2613.7784999999999</v>
      </c>
      <c r="G1137" s="2">
        <v>1939</v>
      </c>
      <c r="H1137">
        <v>775600</v>
      </c>
      <c r="I1137">
        <v>101.32899999999999</v>
      </c>
      <c r="J1137" s="2">
        <v>6095.9543000000003</v>
      </c>
      <c r="K1137" s="2">
        <v>88935</v>
      </c>
      <c r="L1137" s="2">
        <v>1587</v>
      </c>
    </row>
    <row r="1138" spans="1:12" x14ac:dyDescent="0.3">
      <c r="A1138" s="2" t="s">
        <v>84</v>
      </c>
      <c r="B1138" s="2">
        <v>2007</v>
      </c>
      <c r="C1138" s="2">
        <f>VLOOKUP($A1138,[1]Arkusz2!$A$2:$B$100,2,FALSE)</f>
        <v>3</v>
      </c>
      <c r="D1138" s="2">
        <v>2245176</v>
      </c>
      <c r="E1138" s="2">
        <v>110</v>
      </c>
      <c r="F1138" s="2">
        <v>2541.5054</v>
      </c>
      <c r="G1138" s="2">
        <v>1930</v>
      </c>
      <c r="H1138">
        <v>752700</v>
      </c>
      <c r="I1138">
        <v>99.600999999999999</v>
      </c>
      <c r="J1138" s="2">
        <v>5792.8197</v>
      </c>
      <c r="K1138" s="2">
        <v>87737</v>
      </c>
      <c r="L1138" s="2">
        <v>1595</v>
      </c>
    </row>
    <row r="1139" spans="1:12" x14ac:dyDescent="0.3">
      <c r="A1139" s="2" t="s">
        <v>84</v>
      </c>
      <c r="B1139" s="2">
        <v>2008</v>
      </c>
      <c r="C1139" s="2">
        <f>VLOOKUP($A1139,[1]Arkusz2!$A$2:$B$100,2,FALSE)</f>
        <v>3</v>
      </c>
      <c r="D1139" s="2">
        <v>2551812</v>
      </c>
      <c r="E1139" s="2">
        <v>111</v>
      </c>
      <c r="F1139" s="2">
        <v>2498.8236000000002</v>
      </c>
      <c r="G1139" s="2">
        <v>1937</v>
      </c>
      <c r="H1139">
        <v>716689.99999999988</v>
      </c>
      <c r="I1139">
        <v>96.358000000000004</v>
      </c>
      <c r="J1139" s="2">
        <v>5982.6769000000004</v>
      </c>
      <c r="K1139" s="2">
        <v>77058</v>
      </c>
      <c r="L1139" s="2">
        <v>1498</v>
      </c>
    </row>
    <row r="1140" spans="1:12" x14ac:dyDescent="0.3">
      <c r="A1140" s="2" t="s">
        <v>84</v>
      </c>
      <c r="B1140" s="2">
        <v>2009</v>
      </c>
      <c r="C1140" s="2">
        <f>VLOOKUP($A1140,[1]Arkusz2!$A$2:$B$100,2,FALSE)</f>
        <v>3</v>
      </c>
      <c r="D1140" s="2">
        <v>2259989</v>
      </c>
      <c r="E1140" s="2">
        <v>114</v>
      </c>
      <c r="F1140" s="2">
        <v>2426.0967999999998</v>
      </c>
      <c r="G1140" s="2">
        <v>1930</v>
      </c>
      <c r="H1140">
        <v>636900</v>
      </c>
      <c r="I1140">
        <v>84.584000000000003</v>
      </c>
      <c r="J1140" s="2">
        <v>5456.3143</v>
      </c>
      <c r="K1140" s="2">
        <v>86873</v>
      </c>
      <c r="L1140" s="2">
        <v>1654</v>
      </c>
    </row>
    <row r="1141" spans="1:12" x14ac:dyDescent="0.3">
      <c r="A1141" s="2" t="s">
        <v>84</v>
      </c>
      <c r="B1141" s="2">
        <v>2010</v>
      </c>
      <c r="C1141" s="2">
        <f>VLOOKUP($A1141,[1]Arkusz2!$A$2:$B$100,2,FALSE)</f>
        <v>3</v>
      </c>
      <c r="D1141" s="2">
        <v>1948779</v>
      </c>
      <c r="E1141" s="2">
        <v>115</v>
      </c>
      <c r="F1141" s="2">
        <v>2381.6839</v>
      </c>
      <c r="G1141" s="2">
        <v>1944.7</v>
      </c>
      <c r="H1141">
        <v>641751.00000000012</v>
      </c>
      <c r="I1141">
        <v>74.489000000000004</v>
      </c>
      <c r="J1141" s="2">
        <v>5689.2159000000001</v>
      </c>
      <c r="K1141" s="2">
        <v>92969</v>
      </c>
      <c r="L1141" s="2">
        <v>1881</v>
      </c>
    </row>
    <row r="1142" spans="1:12" x14ac:dyDescent="0.3">
      <c r="A1142" s="2" t="s">
        <v>84</v>
      </c>
      <c r="B1142" s="2">
        <v>2011</v>
      </c>
      <c r="C1142" s="2">
        <f>VLOOKUP($A1142,[1]Arkusz2!$A$2:$B$100,2,FALSE)</f>
        <v>3</v>
      </c>
      <c r="D1142" s="2">
        <v>2214233</v>
      </c>
      <c r="E1142" s="2">
        <v>115</v>
      </c>
      <c r="F1142" s="2">
        <v>2465.7885000000001</v>
      </c>
      <c r="G1142" s="2">
        <v>1929.7</v>
      </c>
      <c r="H1142">
        <v>617504</v>
      </c>
      <c r="I1142">
        <v>71.575999999999993</v>
      </c>
      <c r="J1142" s="2">
        <v>6030.9222</v>
      </c>
      <c r="K1142" s="2">
        <v>101004</v>
      </c>
      <c r="L1142" s="2">
        <v>1411</v>
      </c>
    </row>
    <row r="1143" spans="1:12" x14ac:dyDescent="0.3">
      <c r="A1143" s="2" t="s">
        <v>84</v>
      </c>
      <c r="B1143" s="2">
        <v>2012</v>
      </c>
      <c r="C1143" s="2">
        <f>VLOOKUP($A1143,[1]Arkusz2!$A$2:$B$100,2,FALSE)</f>
        <v>3</v>
      </c>
      <c r="D1143" s="2">
        <v>1907927</v>
      </c>
      <c r="E1143" s="2">
        <v>115</v>
      </c>
      <c r="F1143" s="2">
        <v>2458.7134000000001</v>
      </c>
      <c r="G1143" s="2">
        <v>1927.4</v>
      </c>
      <c r="H1143">
        <v>578220</v>
      </c>
      <c r="I1143">
        <v>75.600999999999999</v>
      </c>
      <c r="J1143" s="2">
        <v>5670.6535999999996</v>
      </c>
      <c r="K1143" s="2">
        <v>113581</v>
      </c>
      <c r="L1143" s="2">
        <v>1564</v>
      </c>
    </row>
    <row r="1144" spans="1:12" x14ac:dyDescent="0.3">
      <c r="A1144" s="2" t="s">
        <v>84</v>
      </c>
      <c r="B1144" s="2">
        <v>2013</v>
      </c>
      <c r="C1144" s="2">
        <f>VLOOKUP($A1144,[1]Arkusz2!$A$2:$B$100,2,FALSE)</f>
        <v>3</v>
      </c>
      <c r="D1144" s="2">
        <v>2088084</v>
      </c>
      <c r="E1144" s="2">
        <v>114</v>
      </c>
      <c r="F1144" s="2">
        <v>2511.7008000000001</v>
      </c>
      <c r="G1144" s="2">
        <v>1925</v>
      </c>
      <c r="H1144">
        <v>616000</v>
      </c>
      <c r="I1144">
        <v>77.290999999999997</v>
      </c>
      <c r="J1144" s="2">
        <v>5646.9296999999997</v>
      </c>
      <c r="K1144" s="2">
        <v>113581</v>
      </c>
      <c r="L1144" s="2">
        <v>1620</v>
      </c>
    </row>
    <row r="1145" spans="1:12" x14ac:dyDescent="0.3">
      <c r="A1145" s="2" t="s">
        <v>84</v>
      </c>
      <c r="B1145" s="2">
        <v>2014</v>
      </c>
      <c r="C1145" s="2">
        <f>VLOOKUP($A1145,[1]Arkusz2!$A$2:$B$100,2,FALSE)</f>
        <v>3</v>
      </c>
      <c r="D1145" s="2">
        <v>2337732</v>
      </c>
      <c r="E1145" s="2">
        <v>111</v>
      </c>
      <c r="F1145" s="2">
        <v>2579.3244</v>
      </c>
      <c r="G1145" s="2">
        <v>1921</v>
      </c>
      <c r="H1145">
        <v>595510</v>
      </c>
      <c r="I1145">
        <v>82.885000000000005</v>
      </c>
      <c r="J1145" s="2">
        <v>5867.3168999999998</v>
      </c>
      <c r="K1145" s="2">
        <v>119036</v>
      </c>
      <c r="L1145" s="2">
        <v>1722</v>
      </c>
    </row>
    <row r="1146" spans="1:12" x14ac:dyDescent="0.3">
      <c r="A1146" s="2" t="s">
        <v>84</v>
      </c>
      <c r="B1146" s="2">
        <v>2015</v>
      </c>
      <c r="C1146" s="2">
        <f>VLOOKUP($A1146,[1]Arkusz2!$A$2:$B$100,2,FALSE)</f>
        <v>3</v>
      </c>
      <c r="D1146" s="2">
        <v>2003380</v>
      </c>
      <c r="E1146" s="2">
        <v>110</v>
      </c>
      <c r="F1146" s="2">
        <v>2513.0387000000001</v>
      </c>
      <c r="G1146" s="2">
        <v>1922</v>
      </c>
      <c r="H1146">
        <v>615040</v>
      </c>
      <c r="I1146">
        <v>77.278999999999996</v>
      </c>
      <c r="J1146" s="2">
        <v>5139.1962999999996</v>
      </c>
      <c r="K1146" s="2">
        <v>114773</v>
      </c>
      <c r="L1146" s="2">
        <v>1568</v>
      </c>
    </row>
    <row r="1147" spans="1:12" x14ac:dyDescent="0.3">
      <c r="A1147" s="2" t="s">
        <v>84</v>
      </c>
      <c r="B1147" s="2">
        <v>2016</v>
      </c>
      <c r="C1147" s="2">
        <f>VLOOKUP($A1147,[1]Arkusz2!$A$2:$B$100,2,FALSE)</f>
        <v>3</v>
      </c>
      <c r="D1147" s="2">
        <v>2363606</v>
      </c>
      <c r="E1147" s="2">
        <v>110</v>
      </c>
      <c r="F1147" s="2">
        <v>2601.7482</v>
      </c>
      <c r="G1147" s="2">
        <v>1948</v>
      </c>
      <c r="H1147">
        <v>623360</v>
      </c>
      <c r="I1147">
        <v>72.230999999999995</v>
      </c>
      <c r="J1147" s="2">
        <v>5364.3063000000002</v>
      </c>
      <c r="K1147" s="2">
        <v>126236</v>
      </c>
      <c r="L1147" s="2">
        <v>1520</v>
      </c>
    </row>
    <row r="1148" spans="1:12" x14ac:dyDescent="0.3">
      <c r="A1148" s="2" t="s">
        <v>84</v>
      </c>
      <c r="B1148" s="2">
        <v>2017</v>
      </c>
      <c r="C1148" s="2">
        <f>VLOOKUP($A1148,[1]Arkusz2!$A$2:$B$100,2,FALSE)</f>
        <v>3</v>
      </c>
      <c r="D1148" s="2">
        <v>2055416</v>
      </c>
      <c r="E1148" s="2">
        <v>112</v>
      </c>
      <c r="F1148" s="2">
        <v>2462.3577</v>
      </c>
      <c r="G1148" s="2">
        <v>1942</v>
      </c>
      <c r="H1148">
        <v>602020</v>
      </c>
      <c r="I1148">
        <v>68.822999999999993</v>
      </c>
      <c r="J1148" s="2">
        <v>4905.9843000000001</v>
      </c>
      <c r="K1148" s="2">
        <v>122541.15</v>
      </c>
      <c r="L1148" s="2">
        <v>1724</v>
      </c>
    </row>
    <row r="1149" spans="1:12" x14ac:dyDescent="0.3">
      <c r="A1149" s="2" t="s">
        <v>84</v>
      </c>
      <c r="B1149" s="2">
        <v>2018</v>
      </c>
      <c r="C1149" s="2">
        <f>VLOOKUP($A1149,[1]Arkusz2!$A$2:$B$100,2,FALSE)</f>
        <v>3</v>
      </c>
      <c r="D1149" s="2">
        <v>2181783</v>
      </c>
      <c r="E1149" s="2">
        <v>113</v>
      </c>
      <c r="F1149" s="2">
        <v>2507.5106000000001</v>
      </c>
      <c r="G1149" s="2">
        <v>1947</v>
      </c>
      <c r="H1149">
        <v>603570</v>
      </c>
      <c r="I1149">
        <v>59.095999999999997</v>
      </c>
      <c r="J1149" s="2">
        <v>4666.5547999999999</v>
      </c>
      <c r="K1149" s="2">
        <v>128976.88</v>
      </c>
      <c r="L1149" s="2">
        <v>1785</v>
      </c>
    </row>
    <row r="1150" spans="1:12" x14ac:dyDescent="0.3">
      <c r="A1150" s="2" t="s">
        <v>85</v>
      </c>
      <c r="B1150" s="2">
        <v>2005</v>
      </c>
      <c r="C1150" s="2">
        <f>VLOOKUP($A1150,[1]Arkusz2!$A$2:$B$100,2,FALSE)</f>
        <v>3</v>
      </c>
      <c r="D1150" s="2">
        <v>1079405</v>
      </c>
      <c r="E1150" s="2">
        <v>124</v>
      </c>
      <c r="F1150" s="2">
        <v>1763.1271999999999</v>
      </c>
      <c r="G1150" s="2">
        <v>509</v>
      </c>
      <c r="H1150">
        <v>447920</v>
      </c>
      <c r="I1150">
        <v>86.584000000000003</v>
      </c>
      <c r="J1150" s="2">
        <v>5430.152</v>
      </c>
      <c r="K1150" s="2">
        <v>28864</v>
      </c>
      <c r="L1150" s="2">
        <v>1384</v>
      </c>
    </row>
    <row r="1151" spans="1:12" x14ac:dyDescent="0.3">
      <c r="A1151" s="2" t="s">
        <v>85</v>
      </c>
      <c r="B1151" s="2">
        <v>2006</v>
      </c>
      <c r="C1151" s="2">
        <f>VLOOKUP($A1151,[1]Arkusz2!$A$2:$B$100,2,FALSE)</f>
        <v>3</v>
      </c>
      <c r="D1151" s="2">
        <v>1047952</v>
      </c>
      <c r="E1151" s="2">
        <v>124</v>
      </c>
      <c r="F1151" s="2">
        <v>1741.9682</v>
      </c>
      <c r="G1151" s="2">
        <v>491</v>
      </c>
      <c r="H1151">
        <v>451720</v>
      </c>
      <c r="I1151">
        <v>92.272000000000006</v>
      </c>
      <c r="J1151" s="2">
        <v>5433.8927000000003</v>
      </c>
      <c r="K1151" s="2">
        <v>29947</v>
      </c>
      <c r="L1151" s="2">
        <v>1281</v>
      </c>
    </row>
    <row r="1152" spans="1:12" x14ac:dyDescent="0.3">
      <c r="A1152" s="2" t="s">
        <v>85</v>
      </c>
      <c r="B1152" s="2">
        <v>2007</v>
      </c>
      <c r="C1152" s="2">
        <f>VLOOKUP($A1152,[1]Arkusz2!$A$2:$B$100,2,FALSE)</f>
        <v>3</v>
      </c>
      <c r="D1152" s="2">
        <v>1043936</v>
      </c>
      <c r="E1152" s="2">
        <v>125</v>
      </c>
      <c r="F1152" s="2">
        <v>1733.7148</v>
      </c>
      <c r="G1152" s="2">
        <v>498</v>
      </c>
      <c r="H1152">
        <v>458160</v>
      </c>
      <c r="I1152">
        <v>97.622</v>
      </c>
      <c r="J1152" s="2">
        <v>5322.0407999999998</v>
      </c>
      <c r="K1152" s="2">
        <v>29220</v>
      </c>
      <c r="L1152" s="2">
        <v>1155</v>
      </c>
    </row>
    <row r="1153" spans="1:12" x14ac:dyDescent="0.3">
      <c r="A1153" s="2" t="s">
        <v>85</v>
      </c>
      <c r="B1153" s="2">
        <v>2008</v>
      </c>
      <c r="C1153" s="2">
        <f>VLOOKUP($A1153,[1]Arkusz2!$A$2:$B$100,2,FALSE)</f>
        <v>3</v>
      </c>
      <c r="D1153" s="2">
        <v>1040257</v>
      </c>
      <c r="E1153" s="2">
        <v>126</v>
      </c>
      <c r="F1153" s="2">
        <v>1774.8434999999999</v>
      </c>
      <c r="G1153" s="2">
        <v>618.55999999999995</v>
      </c>
      <c r="H1153">
        <v>482476.79999999999</v>
      </c>
      <c r="I1153">
        <v>85.203999999999994</v>
      </c>
      <c r="J1153" s="2">
        <v>5276.701</v>
      </c>
      <c r="K1153" s="2">
        <v>24883</v>
      </c>
      <c r="L1153" s="2">
        <v>1218</v>
      </c>
    </row>
    <row r="1154" spans="1:12" x14ac:dyDescent="0.3">
      <c r="A1154" s="2" t="s">
        <v>85</v>
      </c>
      <c r="B1154" s="2">
        <v>2009</v>
      </c>
      <c r="C1154" s="2">
        <f>VLOOKUP($A1154,[1]Arkusz2!$A$2:$B$100,2,FALSE)</f>
        <v>3</v>
      </c>
      <c r="D1154" s="2">
        <v>1011924</v>
      </c>
      <c r="E1154" s="2">
        <v>127</v>
      </c>
      <c r="F1154" s="2">
        <v>1725.1454000000001</v>
      </c>
      <c r="G1154" s="2">
        <v>625.12</v>
      </c>
      <c r="H1154">
        <v>443835.2</v>
      </c>
      <c r="I1154">
        <v>89.366</v>
      </c>
      <c r="J1154" s="2">
        <v>4490.9134000000004</v>
      </c>
      <c r="K1154" s="2">
        <v>27068</v>
      </c>
      <c r="L1154" s="2">
        <v>1163</v>
      </c>
    </row>
    <row r="1155" spans="1:12" x14ac:dyDescent="0.3">
      <c r="A1155" s="2" t="s">
        <v>85</v>
      </c>
      <c r="B1155" s="2">
        <v>2010</v>
      </c>
      <c r="C1155" s="2">
        <f>VLOOKUP($A1155,[1]Arkusz2!$A$2:$B$100,2,FALSE)</f>
        <v>3</v>
      </c>
      <c r="D1155" s="2">
        <v>1001892</v>
      </c>
      <c r="E1155" s="2">
        <v>127</v>
      </c>
      <c r="F1155" s="2">
        <v>1730.7923000000001</v>
      </c>
      <c r="G1155" s="2">
        <v>623.86</v>
      </c>
      <c r="H1155">
        <v>449179.19999999995</v>
      </c>
      <c r="I1155">
        <v>85.161000000000001</v>
      </c>
      <c r="J1155" s="2">
        <v>4534.0676999999996</v>
      </c>
      <c r="K1155" s="2">
        <v>27328</v>
      </c>
      <c r="L1155" s="2">
        <v>1134</v>
      </c>
    </row>
    <row r="1156" spans="1:12" x14ac:dyDescent="0.3">
      <c r="A1156" s="2" t="s">
        <v>85</v>
      </c>
      <c r="B1156" s="2">
        <v>2011</v>
      </c>
      <c r="C1156" s="2">
        <f>VLOOKUP($A1156,[1]Arkusz2!$A$2:$B$100,2,FALSE)</f>
        <v>3</v>
      </c>
      <c r="D1156" s="2">
        <v>994089</v>
      </c>
      <c r="E1156" s="2">
        <v>127</v>
      </c>
      <c r="F1156" s="2">
        <v>1705.5645</v>
      </c>
      <c r="G1156" s="2">
        <v>620.61</v>
      </c>
      <c r="H1156">
        <v>434426.99999999994</v>
      </c>
      <c r="I1156">
        <v>80.715999999999994</v>
      </c>
      <c r="J1156" s="2">
        <v>4345.8531999999996</v>
      </c>
      <c r="K1156" s="2">
        <v>26999</v>
      </c>
      <c r="L1156" s="2">
        <v>1122</v>
      </c>
    </row>
    <row r="1157" spans="1:12" x14ac:dyDescent="0.3">
      <c r="A1157" s="2" t="s">
        <v>85</v>
      </c>
      <c r="B1157" s="2">
        <v>2012</v>
      </c>
      <c r="C1157" s="2">
        <f>VLOOKUP($A1157,[1]Arkusz2!$A$2:$B$100,2,FALSE)</f>
        <v>3</v>
      </c>
      <c r="D1157" s="2">
        <v>913113</v>
      </c>
      <c r="E1157" s="2">
        <v>127</v>
      </c>
      <c r="F1157" s="2">
        <v>1664.2933</v>
      </c>
      <c r="G1157" s="2">
        <v>611.79</v>
      </c>
      <c r="H1157">
        <v>416017.2</v>
      </c>
      <c r="I1157">
        <v>77.887</v>
      </c>
      <c r="J1157" s="2">
        <v>4409.3199000000004</v>
      </c>
      <c r="K1157" s="2">
        <v>26300</v>
      </c>
      <c r="L1157" s="2">
        <v>1016</v>
      </c>
    </row>
    <row r="1158" spans="1:12" x14ac:dyDescent="0.3">
      <c r="A1158" s="2" t="s">
        <v>85</v>
      </c>
      <c r="B1158" s="2">
        <v>2013</v>
      </c>
      <c r="C1158" s="2">
        <f>VLOOKUP($A1158,[1]Arkusz2!$A$2:$B$100,2,FALSE)</f>
        <v>3</v>
      </c>
      <c r="D1158" s="2">
        <v>879388</v>
      </c>
      <c r="E1158" s="2">
        <v>127</v>
      </c>
      <c r="F1158" s="2">
        <v>1649.1611</v>
      </c>
      <c r="G1158" s="2">
        <v>610.21</v>
      </c>
      <c r="H1158">
        <v>408840.7</v>
      </c>
      <c r="I1158">
        <v>77.537999999999997</v>
      </c>
      <c r="J1158" s="2">
        <v>4341.6543000000001</v>
      </c>
      <c r="K1158" s="2">
        <v>27263</v>
      </c>
      <c r="L1158" s="2">
        <v>917</v>
      </c>
    </row>
    <row r="1159" spans="1:12" x14ac:dyDescent="0.3">
      <c r="A1159" s="2" t="s">
        <v>85</v>
      </c>
      <c r="B1159" s="2">
        <v>2014</v>
      </c>
      <c r="C1159" s="2">
        <f>VLOOKUP($A1159,[1]Arkusz2!$A$2:$B$100,2,FALSE)</f>
        <v>3</v>
      </c>
      <c r="D1159" s="2">
        <v>943034</v>
      </c>
      <c r="E1159" s="2">
        <v>127</v>
      </c>
      <c r="F1159" s="2">
        <v>1657.8820000000001</v>
      </c>
      <c r="G1159" s="2">
        <v>618.75</v>
      </c>
      <c r="H1159">
        <v>408375</v>
      </c>
      <c r="I1159">
        <v>88.709000000000003</v>
      </c>
      <c r="J1159" s="2">
        <v>4520.3436000000002</v>
      </c>
      <c r="K1159" s="2">
        <v>28612</v>
      </c>
      <c r="L1159" s="2">
        <v>1010</v>
      </c>
    </row>
    <row r="1160" spans="1:12" x14ac:dyDescent="0.3">
      <c r="A1160" s="2" t="s">
        <v>85</v>
      </c>
      <c r="B1160" s="2">
        <v>2015</v>
      </c>
      <c r="C1160" s="2">
        <f>VLOOKUP($A1160,[1]Arkusz2!$A$2:$B$100,2,FALSE)</f>
        <v>3</v>
      </c>
      <c r="D1160" s="2">
        <v>982269</v>
      </c>
      <c r="E1160" s="2">
        <v>127</v>
      </c>
      <c r="F1160" s="2">
        <v>1669.2818</v>
      </c>
      <c r="G1160" s="2">
        <v>620.66</v>
      </c>
      <c r="H1160">
        <v>415842.2</v>
      </c>
      <c r="I1160">
        <v>65.378</v>
      </c>
      <c r="J1160" s="2">
        <v>4594.2551999999996</v>
      </c>
      <c r="K1160" s="2">
        <v>28319</v>
      </c>
      <c r="L1160" s="2">
        <v>1047</v>
      </c>
    </row>
    <row r="1161" spans="1:12" x14ac:dyDescent="0.3">
      <c r="A1161" s="2" t="s">
        <v>85</v>
      </c>
      <c r="B1161" s="2">
        <v>2016</v>
      </c>
      <c r="C1161" s="2">
        <f>VLOOKUP($A1161,[1]Arkusz2!$A$2:$B$100,2,FALSE)</f>
        <v>3</v>
      </c>
      <c r="D1161" s="2">
        <v>971135</v>
      </c>
      <c r="E1161" s="2">
        <v>127</v>
      </c>
      <c r="F1161" s="2">
        <v>1706.7726</v>
      </c>
      <c r="G1161" s="2">
        <v>621.63</v>
      </c>
      <c r="H1161">
        <v>422708.4</v>
      </c>
      <c r="I1161">
        <v>46.351999999999997</v>
      </c>
      <c r="J1161" s="2">
        <v>4596.3207000000002</v>
      </c>
      <c r="K1161" s="2">
        <v>27097</v>
      </c>
      <c r="L1161" s="2">
        <v>1157</v>
      </c>
    </row>
    <row r="1162" spans="1:12" x14ac:dyDescent="0.3">
      <c r="A1162" s="2" t="s">
        <v>85</v>
      </c>
      <c r="B1162" s="2">
        <v>2017</v>
      </c>
      <c r="C1162" s="2">
        <f>VLOOKUP($A1162,[1]Arkusz2!$A$2:$B$100,2,FALSE)</f>
        <v>3</v>
      </c>
      <c r="D1162" s="2">
        <v>943664</v>
      </c>
      <c r="E1162" s="2">
        <v>128</v>
      </c>
      <c r="F1162" s="2">
        <v>1703.8515</v>
      </c>
      <c r="G1162" s="2">
        <v>619.22</v>
      </c>
      <c r="H1162">
        <v>427261.8</v>
      </c>
      <c r="I1162">
        <v>53.744999999999997</v>
      </c>
      <c r="J1162" s="2">
        <v>4623.2334000000001</v>
      </c>
      <c r="K1162" s="2">
        <v>27083.91</v>
      </c>
      <c r="L1162" s="2">
        <v>1087</v>
      </c>
    </row>
    <row r="1163" spans="1:12" x14ac:dyDescent="0.3">
      <c r="A1163" s="2" t="s">
        <v>85</v>
      </c>
      <c r="B1163" s="2">
        <v>2018</v>
      </c>
      <c r="C1163" s="2">
        <f>VLOOKUP($A1163,[1]Arkusz2!$A$2:$B$100,2,FALSE)</f>
        <v>3</v>
      </c>
      <c r="D1163" s="2">
        <v>982222</v>
      </c>
      <c r="E1163" s="2">
        <v>128</v>
      </c>
      <c r="F1163" s="2">
        <v>1663.1723</v>
      </c>
      <c r="G1163" s="2">
        <v>616.17999999999995</v>
      </c>
      <c r="H1163">
        <v>419002.4</v>
      </c>
      <c r="I1163">
        <v>54.072000000000003</v>
      </c>
      <c r="J1163" s="2">
        <v>4633.9567999999999</v>
      </c>
      <c r="K1163" s="2">
        <v>27293</v>
      </c>
      <c r="L1163" s="2">
        <v>1172</v>
      </c>
    </row>
    <row r="1164" spans="1:12" x14ac:dyDescent="0.3">
      <c r="A1164" s="2" t="s">
        <v>86</v>
      </c>
      <c r="B1164" s="2">
        <v>2005</v>
      </c>
      <c r="C1164" s="2">
        <f>VLOOKUP($A1164,[1]Arkusz2!$A$2:$B$100,2,FALSE)</f>
        <v>2</v>
      </c>
      <c r="D1164" s="2">
        <v>16903337</v>
      </c>
      <c r="E1164" s="2">
        <v>123</v>
      </c>
      <c r="F1164" s="2">
        <v>32489.8426</v>
      </c>
      <c r="G1164" s="2">
        <v>97483</v>
      </c>
      <c r="H1164">
        <v>14622449.999999998</v>
      </c>
      <c r="I1164">
        <v>908.197</v>
      </c>
      <c r="J1164" s="2">
        <v>65343.8</v>
      </c>
      <c r="K1164" s="2">
        <v>347260</v>
      </c>
      <c r="L1164" s="2">
        <v>26857</v>
      </c>
    </row>
    <row r="1165" spans="1:12" x14ac:dyDescent="0.3">
      <c r="A1165" s="2" t="s">
        <v>86</v>
      </c>
      <c r="B1165" s="2">
        <v>2006</v>
      </c>
      <c r="C1165" s="2">
        <f>VLOOKUP($A1165,[1]Arkusz2!$A$2:$B$100,2,FALSE)</f>
        <v>2</v>
      </c>
      <c r="D1165" s="2">
        <v>16346167</v>
      </c>
      <c r="E1165" s="2">
        <v>123</v>
      </c>
      <c r="F1165" s="2">
        <v>31403.965100000001</v>
      </c>
      <c r="G1165" s="2">
        <v>96888</v>
      </c>
      <c r="H1165">
        <v>14533199.999999998</v>
      </c>
      <c r="I1165">
        <v>866.697</v>
      </c>
      <c r="J1165" s="2">
        <v>64635.4</v>
      </c>
      <c r="K1165" s="2">
        <v>428719</v>
      </c>
      <c r="L1165" s="2">
        <v>26857</v>
      </c>
    </row>
    <row r="1166" spans="1:12" x14ac:dyDescent="0.3">
      <c r="A1166" s="2" t="s">
        <v>86</v>
      </c>
      <c r="B1166" s="2">
        <v>2007</v>
      </c>
      <c r="C1166" s="2">
        <f>VLOOKUP($A1166,[1]Arkusz2!$A$2:$B$100,2,FALSE)</f>
        <v>2</v>
      </c>
      <c r="D1166" s="2">
        <v>16772881</v>
      </c>
      <c r="E1166" s="2">
        <v>123</v>
      </c>
      <c r="F1166" s="2">
        <v>32363.260300000002</v>
      </c>
      <c r="G1166" s="2">
        <v>96890</v>
      </c>
      <c r="H1166">
        <v>14533500</v>
      </c>
      <c r="I1166">
        <v>837.93700000000001</v>
      </c>
      <c r="J1166" s="2">
        <v>66777.100000000006</v>
      </c>
      <c r="K1166" s="2">
        <v>439480</v>
      </c>
      <c r="L1166" s="2">
        <v>26857</v>
      </c>
    </row>
    <row r="1167" spans="1:12" x14ac:dyDescent="0.3">
      <c r="A1167" s="2" t="s">
        <v>86</v>
      </c>
      <c r="B1167" s="2">
        <v>2008</v>
      </c>
      <c r="C1167" s="2">
        <f>VLOOKUP($A1167,[1]Arkusz2!$A$2:$B$100,2,FALSE)</f>
        <v>2</v>
      </c>
      <c r="D1167" s="2">
        <v>18825123</v>
      </c>
      <c r="E1167" s="2">
        <v>123</v>
      </c>
      <c r="F1167" s="2">
        <v>32781.391199999998</v>
      </c>
      <c r="G1167" s="2">
        <v>97108</v>
      </c>
      <c r="H1167">
        <v>15537280</v>
      </c>
      <c r="I1167">
        <v>836.63599999999997</v>
      </c>
      <c r="J1167" s="2">
        <v>65407.4</v>
      </c>
      <c r="K1167" s="2">
        <v>424123</v>
      </c>
      <c r="L1167" s="2">
        <v>26857</v>
      </c>
    </row>
    <row r="1168" spans="1:12" x14ac:dyDescent="0.3">
      <c r="A1168" s="2" t="s">
        <v>86</v>
      </c>
      <c r="B1168" s="2">
        <v>2009</v>
      </c>
      <c r="C1168" s="2">
        <f>VLOOKUP($A1168,[1]Arkusz2!$A$2:$B$100,2,FALSE)</f>
        <v>2</v>
      </c>
      <c r="D1168" s="2">
        <v>18560718</v>
      </c>
      <c r="E1168" s="2">
        <v>123</v>
      </c>
      <c r="F1168" s="2">
        <v>32978.830499999996</v>
      </c>
      <c r="G1168" s="2">
        <v>96988</v>
      </c>
      <c r="H1168">
        <v>15518080</v>
      </c>
      <c r="I1168">
        <v>738.11099999999999</v>
      </c>
      <c r="J1168" s="2">
        <v>63875.911099999998</v>
      </c>
      <c r="K1168" s="2">
        <v>414000</v>
      </c>
      <c r="L1168" s="2">
        <v>26857</v>
      </c>
    </row>
    <row r="1169" spans="1:12" x14ac:dyDescent="0.3">
      <c r="A1169" s="2" t="s">
        <v>86</v>
      </c>
      <c r="B1169" s="2">
        <v>2010</v>
      </c>
      <c r="C1169" s="2">
        <f>VLOOKUP($A1169,[1]Arkusz2!$A$2:$B$100,2,FALSE)</f>
        <v>2</v>
      </c>
      <c r="D1169" s="2">
        <v>19110323</v>
      </c>
      <c r="E1169" s="2">
        <v>124</v>
      </c>
      <c r="F1169" s="2">
        <v>32854.266199999998</v>
      </c>
      <c r="G1169" s="2">
        <v>96891</v>
      </c>
      <c r="H1169">
        <v>15502560</v>
      </c>
      <c r="I1169">
        <v>690.37099999999998</v>
      </c>
      <c r="J1169" s="2">
        <v>65437.308599999997</v>
      </c>
      <c r="K1169" s="2">
        <v>395000</v>
      </c>
      <c r="L1169" s="2">
        <v>26857</v>
      </c>
    </row>
    <row r="1170" spans="1:12" x14ac:dyDescent="0.3">
      <c r="A1170" s="2" t="s">
        <v>86</v>
      </c>
      <c r="B1170" s="2">
        <v>2011</v>
      </c>
      <c r="C1170" s="2">
        <f>VLOOKUP($A1170,[1]Arkusz2!$A$2:$B$100,2,FALSE)</f>
        <v>2</v>
      </c>
      <c r="D1170" s="2">
        <v>18960986</v>
      </c>
      <c r="E1170" s="2">
        <v>124</v>
      </c>
      <c r="F1170" s="2">
        <v>32638.9817</v>
      </c>
      <c r="G1170" s="2">
        <v>96374</v>
      </c>
      <c r="H1170">
        <v>15419840</v>
      </c>
      <c r="I1170">
        <v>665.822</v>
      </c>
      <c r="J1170" s="2">
        <v>86584.415999999997</v>
      </c>
      <c r="K1170" s="2">
        <v>419000</v>
      </c>
      <c r="L1170" s="2">
        <v>26857</v>
      </c>
    </row>
    <row r="1171" spans="1:12" x14ac:dyDescent="0.3">
      <c r="A1171" s="2" t="s">
        <v>86</v>
      </c>
      <c r="B1171" s="2">
        <v>2012</v>
      </c>
      <c r="C1171" s="2">
        <f>VLOOKUP($A1171,[1]Arkusz2!$A$2:$B$100,2,FALSE)</f>
        <v>2</v>
      </c>
      <c r="D1171" s="2">
        <v>19561482</v>
      </c>
      <c r="E1171" s="2">
        <v>124</v>
      </c>
      <c r="F1171" s="2">
        <v>33201.601199999997</v>
      </c>
      <c r="G1171" s="2">
        <v>96341</v>
      </c>
      <c r="H1171">
        <v>15414560</v>
      </c>
      <c r="I1171">
        <v>718.11800000000005</v>
      </c>
      <c r="J1171" s="2">
        <v>95078.113800000006</v>
      </c>
      <c r="K1171" s="2">
        <v>425000</v>
      </c>
      <c r="L1171" s="2">
        <v>26857</v>
      </c>
    </row>
    <row r="1172" spans="1:12" x14ac:dyDescent="0.3">
      <c r="A1172" s="2" t="s">
        <v>86</v>
      </c>
      <c r="B1172" s="2">
        <v>2013</v>
      </c>
      <c r="C1172" s="2">
        <f>VLOOKUP($A1172,[1]Arkusz2!$A$2:$B$100,2,FALSE)</f>
        <v>2</v>
      </c>
      <c r="D1172" s="2">
        <v>20640724</v>
      </c>
      <c r="E1172" s="2">
        <v>123</v>
      </c>
      <c r="F1172" s="2">
        <v>32259.1387</v>
      </c>
      <c r="G1172" s="2">
        <v>96341</v>
      </c>
      <c r="H1172">
        <v>15414560</v>
      </c>
      <c r="I1172">
        <v>764.92899999999997</v>
      </c>
      <c r="J1172" s="2">
        <v>103272.4565</v>
      </c>
      <c r="K1172" s="2">
        <v>404000</v>
      </c>
      <c r="L1172" s="2">
        <v>26857</v>
      </c>
    </row>
    <row r="1173" spans="1:12" x14ac:dyDescent="0.3">
      <c r="A1173" s="2" t="s">
        <v>86</v>
      </c>
      <c r="B1173" s="2">
        <v>2014</v>
      </c>
      <c r="C1173" s="2">
        <f>VLOOKUP($A1173,[1]Arkusz2!$A$2:$B$100,2,FALSE)</f>
        <v>2</v>
      </c>
      <c r="D1173" s="2">
        <v>21798014</v>
      </c>
      <c r="E1173" s="2">
        <v>122</v>
      </c>
      <c r="F1173" s="2">
        <v>32433.052899999999</v>
      </c>
      <c r="G1173" s="2">
        <v>96341</v>
      </c>
      <c r="H1173">
        <v>15414560</v>
      </c>
      <c r="I1173">
        <v>726.81700000000001</v>
      </c>
      <c r="J1173" s="2">
        <v>106331.0509</v>
      </c>
      <c r="K1173" s="2">
        <v>395000</v>
      </c>
      <c r="L1173" s="2">
        <v>26857</v>
      </c>
    </row>
    <row r="1174" spans="1:12" x14ac:dyDescent="0.3">
      <c r="A1174" s="2" t="s">
        <v>86</v>
      </c>
      <c r="B1174" s="2">
        <v>2015</v>
      </c>
      <c r="C1174" s="2">
        <f>VLOOKUP($A1174,[1]Arkusz2!$A$2:$B$100,2,FALSE)</f>
        <v>2</v>
      </c>
      <c r="D1174" s="2">
        <v>21289157</v>
      </c>
      <c r="E1174" s="2">
        <v>121</v>
      </c>
      <c r="F1174" s="2">
        <v>30937.767</v>
      </c>
      <c r="G1174" s="2">
        <v>96341</v>
      </c>
      <c r="H1174">
        <v>14451150</v>
      </c>
      <c r="I1174">
        <v>909.99900000000002</v>
      </c>
      <c r="J1174" s="2">
        <v>95529.303499999995</v>
      </c>
      <c r="K1174" s="2">
        <v>357000</v>
      </c>
      <c r="L1174" s="2">
        <v>26857</v>
      </c>
    </row>
    <row r="1175" spans="1:12" x14ac:dyDescent="0.3">
      <c r="A1175" s="2" t="s">
        <v>86</v>
      </c>
      <c r="B1175" s="2">
        <v>2016</v>
      </c>
      <c r="C1175" s="2">
        <f>VLOOKUP($A1175,[1]Arkusz2!$A$2:$B$100,2,FALSE)</f>
        <v>2</v>
      </c>
      <c r="D1175" s="2">
        <v>20311492</v>
      </c>
      <c r="E1175" s="2">
        <v>121</v>
      </c>
      <c r="F1175" s="2">
        <v>29611.996599999999</v>
      </c>
      <c r="G1175" s="2">
        <v>96341</v>
      </c>
      <c r="H1175">
        <v>14451150</v>
      </c>
      <c r="I1175">
        <v>903.40200000000004</v>
      </c>
      <c r="J1175" s="2">
        <v>162052.36790000001</v>
      </c>
      <c r="K1175" s="2">
        <v>327000</v>
      </c>
      <c r="L1175" s="2">
        <v>26857</v>
      </c>
    </row>
    <row r="1176" spans="1:12" x14ac:dyDescent="0.3">
      <c r="A1176" s="2" t="s">
        <v>86</v>
      </c>
      <c r="B1176" s="2">
        <v>2017</v>
      </c>
      <c r="C1176" s="2">
        <f>VLOOKUP($A1176,[1]Arkusz2!$A$2:$B$100,2,FALSE)</f>
        <v>2</v>
      </c>
      <c r="D1176" s="2">
        <v>22246744</v>
      </c>
      <c r="E1176" s="2">
        <v>121</v>
      </c>
      <c r="F1176" s="2">
        <v>31042.199199999999</v>
      </c>
      <c r="G1176" s="2">
        <v>96341</v>
      </c>
      <c r="H1176">
        <v>14451150</v>
      </c>
      <c r="I1176">
        <v>874.32899999999995</v>
      </c>
      <c r="J1176" s="2">
        <v>165055.76560000001</v>
      </c>
      <c r="K1176" s="2">
        <v>470000</v>
      </c>
      <c r="L1176" s="2">
        <v>26857</v>
      </c>
    </row>
    <row r="1177" spans="1:12" x14ac:dyDescent="0.3">
      <c r="A1177" s="2" t="s">
        <v>86</v>
      </c>
      <c r="B1177" s="2">
        <v>2018</v>
      </c>
      <c r="C1177" s="2">
        <f>VLOOKUP($A1177,[1]Arkusz2!$A$2:$B$100,2,FALSE)</f>
        <v>2</v>
      </c>
      <c r="D1177" s="2">
        <v>21937383</v>
      </c>
      <c r="E1177" s="2">
        <v>120</v>
      </c>
      <c r="F1177" s="2">
        <v>30383.9058</v>
      </c>
      <c r="G1177" s="2">
        <v>96341</v>
      </c>
      <c r="H1177">
        <v>14451150</v>
      </c>
      <c r="I1177">
        <v>865.60299999999995</v>
      </c>
      <c r="J1177" s="2">
        <v>109402.34359999999</v>
      </c>
      <c r="K1177" s="2">
        <v>381000</v>
      </c>
      <c r="L1177" s="2">
        <v>26857</v>
      </c>
    </row>
    <row r="1178" spans="1:12" x14ac:dyDescent="0.3">
      <c r="A1178" s="2" t="s">
        <v>87</v>
      </c>
      <c r="B1178" s="2">
        <v>2005</v>
      </c>
      <c r="C1178" s="2">
        <f>VLOOKUP($A1178,[1]Arkusz2!$A$2:$B$100,2,FALSE)</f>
        <v>3</v>
      </c>
      <c r="D1178" s="2">
        <v>42667921</v>
      </c>
      <c r="E1178" s="2">
        <v>126</v>
      </c>
      <c r="F1178" s="2">
        <v>42366.757700000002</v>
      </c>
      <c r="G1178" s="2">
        <v>29164</v>
      </c>
      <c r="H1178">
        <v>16331840.000000002</v>
      </c>
      <c r="I1178">
        <v>1033.3530000000001</v>
      </c>
      <c r="J1178" s="2">
        <v>134609.45670000001</v>
      </c>
      <c r="K1178" s="2">
        <v>923764</v>
      </c>
      <c r="L1178" s="2">
        <v>41017</v>
      </c>
    </row>
    <row r="1179" spans="1:12" x14ac:dyDescent="0.3">
      <c r="A1179" s="2" t="s">
        <v>87</v>
      </c>
      <c r="B1179" s="2">
        <v>2006</v>
      </c>
      <c r="C1179" s="2">
        <f>VLOOKUP($A1179,[1]Arkusz2!$A$2:$B$100,2,FALSE)</f>
        <v>3</v>
      </c>
      <c r="D1179" s="2">
        <v>46546838</v>
      </c>
      <c r="E1179" s="2">
        <v>126</v>
      </c>
      <c r="F1179" s="2">
        <v>42219.763299999999</v>
      </c>
      <c r="G1179" s="2">
        <v>28613</v>
      </c>
      <c r="H1179">
        <v>16309409.999999998</v>
      </c>
      <c r="I1179">
        <v>970.85799999999995</v>
      </c>
      <c r="J1179" s="2">
        <v>121525.4899</v>
      </c>
      <c r="K1179" s="2">
        <v>969783</v>
      </c>
      <c r="L1179" s="2">
        <v>39767</v>
      </c>
    </row>
    <row r="1180" spans="1:12" x14ac:dyDescent="0.3">
      <c r="A1180" s="2" t="s">
        <v>87</v>
      </c>
      <c r="B1180" s="2">
        <v>2007</v>
      </c>
      <c r="C1180" s="2">
        <f>VLOOKUP($A1180,[1]Arkusz2!$A$2:$B$100,2,FALSE)</f>
        <v>3</v>
      </c>
      <c r="D1180" s="2">
        <v>46188462</v>
      </c>
      <c r="E1180" s="2">
        <v>126</v>
      </c>
      <c r="F1180" s="2">
        <v>43331.954100000003</v>
      </c>
      <c r="G1180" s="2">
        <v>28004</v>
      </c>
      <c r="H1180">
        <v>16522360</v>
      </c>
      <c r="I1180">
        <v>934.97699999999998</v>
      </c>
      <c r="J1180" s="2">
        <v>127351.14350000001</v>
      </c>
      <c r="K1180" s="2">
        <v>985857</v>
      </c>
      <c r="L1180" s="2">
        <v>39286</v>
      </c>
    </row>
    <row r="1181" spans="1:12" x14ac:dyDescent="0.3">
      <c r="A1181" s="2" t="s">
        <v>87</v>
      </c>
      <c r="B1181" s="2">
        <v>2008</v>
      </c>
      <c r="C1181" s="2">
        <f>VLOOKUP($A1181,[1]Arkusz2!$A$2:$B$100,2,FALSE)</f>
        <v>3</v>
      </c>
      <c r="D1181" s="2">
        <v>46004812</v>
      </c>
      <c r="E1181" s="2">
        <v>126</v>
      </c>
      <c r="F1181" s="2">
        <v>39704.735800000002</v>
      </c>
      <c r="G1181" s="2">
        <v>28142</v>
      </c>
      <c r="H1181">
        <v>15759520.000000002</v>
      </c>
      <c r="I1181">
        <v>830.44299999999998</v>
      </c>
      <c r="J1181" s="2">
        <v>115924.2028</v>
      </c>
      <c r="K1181" s="2">
        <v>739757</v>
      </c>
      <c r="L1181" s="2">
        <v>40719</v>
      </c>
    </row>
    <row r="1182" spans="1:12" x14ac:dyDescent="0.3">
      <c r="A1182" s="2" t="s">
        <v>87</v>
      </c>
      <c r="B1182" s="2">
        <v>2009</v>
      </c>
      <c r="C1182" s="2">
        <f>VLOOKUP($A1182,[1]Arkusz2!$A$2:$B$100,2,FALSE)</f>
        <v>3</v>
      </c>
      <c r="D1182" s="2">
        <v>45518073</v>
      </c>
      <c r="E1182" s="2">
        <v>126</v>
      </c>
      <c r="F1182" s="2">
        <v>40041.578500000003</v>
      </c>
      <c r="G1182" s="2">
        <v>27970</v>
      </c>
      <c r="H1182">
        <v>15942899.999999998</v>
      </c>
      <c r="I1182">
        <v>794.40499999999997</v>
      </c>
      <c r="J1182" s="2">
        <v>98929.707399999999</v>
      </c>
      <c r="K1182" s="2">
        <v>781069</v>
      </c>
      <c r="L1182" s="2">
        <v>35199</v>
      </c>
    </row>
    <row r="1183" spans="1:12" x14ac:dyDescent="0.3">
      <c r="A1183" s="2" t="s">
        <v>87</v>
      </c>
      <c r="B1183" s="2">
        <v>2010</v>
      </c>
      <c r="C1183" s="2">
        <f>VLOOKUP($A1183,[1]Arkusz2!$A$2:$B$100,2,FALSE)</f>
        <v>3</v>
      </c>
      <c r="D1183" s="2">
        <v>47018880</v>
      </c>
      <c r="E1183" s="2">
        <v>126</v>
      </c>
      <c r="F1183" s="2">
        <v>40302.543700000002</v>
      </c>
      <c r="G1183" s="2">
        <v>27545</v>
      </c>
      <c r="H1183">
        <v>15700649.999999998</v>
      </c>
      <c r="I1183">
        <v>797.71199999999999</v>
      </c>
      <c r="J1183" s="2">
        <v>94029.099700000006</v>
      </c>
      <c r="K1183" s="2">
        <v>941100</v>
      </c>
      <c r="L1183" s="2">
        <v>39043</v>
      </c>
    </row>
    <row r="1184" spans="1:12" x14ac:dyDescent="0.3">
      <c r="A1184" s="2" t="s">
        <v>87</v>
      </c>
      <c r="B1184" s="2">
        <v>2011</v>
      </c>
      <c r="C1184" s="2">
        <f>VLOOKUP($A1184,[1]Arkusz2!$A$2:$B$100,2,FALSE)</f>
        <v>3</v>
      </c>
      <c r="D1184" s="2">
        <v>48621725</v>
      </c>
      <c r="E1184" s="2">
        <v>126</v>
      </c>
      <c r="F1184" s="2">
        <v>38904.027300000002</v>
      </c>
      <c r="G1184" s="2">
        <v>27014</v>
      </c>
      <c r="H1184">
        <v>15397980</v>
      </c>
      <c r="I1184">
        <v>765.21199999999999</v>
      </c>
      <c r="J1184" s="2">
        <v>102512.2711</v>
      </c>
      <c r="K1184" s="2">
        <v>846700</v>
      </c>
      <c r="L1184" s="2">
        <v>53549</v>
      </c>
    </row>
    <row r="1185" spans="1:12" x14ac:dyDescent="0.3">
      <c r="A1185" s="2" t="s">
        <v>87</v>
      </c>
      <c r="B1185" s="2">
        <v>2012</v>
      </c>
      <c r="C1185" s="2">
        <f>VLOOKUP($A1185,[1]Arkusz2!$A$2:$B$100,2,FALSE)</f>
        <v>3</v>
      </c>
      <c r="D1185" s="2">
        <v>42382950</v>
      </c>
      <c r="E1185" s="2">
        <v>126</v>
      </c>
      <c r="F1185" s="2">
        <v>38012.930500000002</v>
      </c>
      <c r="G1185" s="2">
        <v>26942</v>
      </c>
      <c r="H1185">
        <v>15087520.000000002</v>
      </c>
      <c r="I1185">
        <v>752.39</v>
      </c>
      <c r="J1185" s="2">
        <v>114692.652</v>
      </c>
      <c r="K1185" s="2">
        <v>843410</v>
      </c>
      <c r="L1185" s="2">
        <v>48668</v>
      </c>
    </row>
    <row r="1186" spans="1:12" x14ac:dyDescent="0.3">
      <c r="A1186" s="2" t="s">
        <v>87</v>
      </c>
      <c r="B1186" s="2">
        <v>2013</v>
      </c>
      <c r="C1186" s="2">
        <f>VLOOKUP($A1186,[1]Arkusz2!$A$2:$B$100,2,FALSE)</f>
        <v>3</v>
      </c>
      <c r="D1186" s="2">
        <v>51322913</v>
      </c>
      <c r="E1186" s="2">
        <v>127</v>
      </c>
      <c r="F1186" s="2">
        <v>38813.058299999997</v>
      </c>
      <c r="G1186" s="2">
        <v>26733.200000000001</v>
      </c>
      <c r="H1186">
        <v>14970592.000000002</v>
      </c>
      <c r="I1186">
        <v>747.75800000000004</v>
      </c>
      <c r="J1186" s="2">
        <v>120260.3872</v>
      </c>
      <c r="K1186" s="2">
        <v>961507</v>
      </c>
      <c r="L1186" s="2">
        <v>54197</v>
      </c>
    </row>
    <row r="1187" spans="1:12" x14ac:dyDescent="0.3">
      <c r="A1187" s="2" t="s">
        <v>87</v>
      </c>
      <c r="B1187" s="2">
        <v>2014</v>
      </c>
      <c r="C1187" s="2">
        <f>VLOOKUP($A1187,[1]Arkusz2!$A$2:$B$100,2,FALSE)</f>
        <v>3</v>
      </c>
      <c r="D1187" s="2">
        <v>46630103</v>
      </c>
      <c r="E1187" s="2">
        <v>127</v>
      </c>
      <c r="F1187" s="2">
        <v>40292.838900000002</v>
      </c>
      <c r="G1187" s="2">
        <v>26578</v>
      </c>
      <c r="H1187">
        <v>15681019.999999998</v>
      </c>
      <c r="I1187">
        <v>747.92600000000004</v>
      </c>
      <c r="J1187" s="2">
        <v>116603.9474</v>
      </c>
      <c r="K1187" s="2">
        <v>1101895</v>
      </c>
      <c r="L1187" s="2">
        <v>61067</v>
      </c>
    </row>
    <row r="1188" spans="1:12" x14ac:dyDescent="0.3">
      <c r="A1188" s="2" t="s">
        <v>87</v>
      </c>
      <c r="B1188" s="2">
        <v>2015</v>
      </c>
      <c r="C1188" s="2">
        <f>VLOOKUP($A1188,[1]Arkusz2!$A$2:$B$100,2,FALSE)</f>
        <v>3</v>
      </c>
      <c r="D1188" s="2">
        <v>48998095</v>
      </c>
      <c r="E1188" s="2">
        <v>129</v>
      </c>
      <c r="F1188" s="2">
        <v>41387.357799999998</v>
      </c>
      <c r="G1188" s="2">
        <v>26576.5</v>
      </c>
      <c r="H1188">
        <v>16211664.999999998</v>
      </c>
      <c r="I1188">
        <v>746.61300000000006</v>
      </c>
      <c r="J1188" s="2">
        <v>102728.03260000001</v>
      </c>
      <c r="K1188" s="2">
        <v>1068103</v>
      </c>
      <c r="L1188" s="2">
        <v>59018</v>
      </c>
    </row>
    <row r="1189" spans="1:12" x14ac:dyDescent="0.3">
      <c r="A1189" s="2" t="s">
        <v>87</v>
      </c>
      <c r="B1189" s="2">
        <v>2016</v>
      </c>
      <c r="C1189" s="2">
        <f>VLOOKUP($A1189,[1]Arkusz2!$A$2:$B$100,2,FALSE)</f>
        <v>3</v>
      </c>
      <c r="D1189" s="2">
        <v>52295699</v>
      </c>
      <c r="E1189" s="2">
        <v>130</v>
      </c>
      <c r="F1189" s="2">
        <v>41337.666499999999</v>
      </c>
      <c r="G1189" s="2">
        <v>26265.7</v>
      </c>
      <c r="H1189">
        <v>16547391</v>
      </c>
      <c r="I1189">
        <v>786.66700000000003</v>
      </c>
      <c r="J1189" s="2">
        <v>109054.92419999999</v>
      </c>
      <c r="K1189" s="2">
        <v>982155</v>
      </c>
      <c r="L1189" s="2">
        <v>61895</v>
      </c>
    </row>
    <row r="1190" spans="1:12" x14ac:dyDescent="0.3">
      <c r="A1190" s="2" t="s">
        <v>87</v>
      </c>
      <c r="B1190" s="2">
        <v>2017</v>
      </c>
      <c r="C1190" s="2">
        <f>VLOOKUP($A1190,[1]Arkusz2!$A$2:$B$100,2,FALSE)</f>
        <v>3</v>
      </c>
      <c r="D1190" s="2">
        <v>50130369</v>
      </c>
      <c r="E1190" s="2">
        <v>132</v>
      </c>
      <c r="F1190" s="2">
        <v>41934.186300000001</v>
      </c>
      <c r="G1190" s="2">
        <v>26295.53</v>
      </c>
      <c r="H1190">
        <v>16829139.199999999</v>
      </c>
      <c r="I1190">
        <v>831.41499999999996</v>
      </c>
      <c r="J1190" s="2">
        <v>109453.7016</v>
      </c>
      <c r="K1190" s="2">
        <v>1079321</v>
      </c>
      <c r="L1190" s="2">
        <v>60896</v>
      </c>
    </row>
    <row r="1191" spans="1:12" x14ac:dyDescent="0.3">
      <c r="A1191" s="2" t="s">
        <v>87</v>
      </c>
      <c r="B1191" s="2">
        <v>2018</v>
      </c>
      <c r="C1191" s="2">
        <f>VLOOKUP($A1191,[1]Arkusz2!$A$2:$B$100,2,FALSE)</f>
        <v>3</v>
      </c>
      <c r="D1191" s="2">
        <v>57772187</v>
      </c>
      <c r="E1191" s="2">
        <v>133</v>
      </c>
      <c r="F1191" s="2">
        <v>41583.521999999997</v>
      </c>
      <c r="G1191" s="2">
        <v>26183.323899999999</v>
      </c>
      <c r="H1191">
        <v>15448161.101</v>
      </c>
      <c r="I1191">
        <v>819.92600000000004</v>
      </c>
      <c r="J1191" s="2">
        <v>113525.4198</v>
      </c>
      <c r="K1191" s="2">
        <v>1033494</v>
      </c>
      <c r="L1191" s="2">
        <v>61343</v>
      </c>
    </row>
    <row r="1192" spans="1:12" x14ac:dyDescent="0.3">
      <c r="A1192" s="2" t="s">
        <v>88</v>
      </c>
      <c r="B1192" s="2">
        <v>2005</v>
      </c>
      <c r="C1192" s="2">
        <f>VLOOKUP($A1192,[1]Arkusz2!$A$2:$B$100,2,FALSE)</f>
        <v>1</v>
      </c>
      <c r="D1192" s="2">
        <v>3737376</v>
      </c>
      <c r="E1192" s="2">
        <v>105</v>
      </c>
      <c r="F1192" s="2">
        <v>6420.9893000000002</v>
      </c>
      <c r="G1192" s="2">
        <v>2510</v>
      </c>
      <c r="H1192">
        <v>928700</v>
      </c>
      <c r="I1192">
        <v>2825.982</v>
      </c>
      <c r="J1192" s="2">
        <v>3438.7377999999999</v>
      </c>
      <c r="K1192" s="2">
        <v>181556</v>
      </c>
      <c r="L1192" s="2">
        <v>1742</v>
      </c>
    </row>
    <row r="1193" spans="1:12" x14ac:dyDescent="0.3">
      <c r="A1193" s="2" t="s">
        <v>88</v>
      </c>
      <c r="B1193" s="2">
        <v>2006</v>
      </c>
      <c r="C1193" s="2">
        <f>VLOOKUP($A1193,[1]Arkusz2!$A$2:$B$100,2,FALSE)</f>
        <v>1</v>
      </c>
      <c r="D1193" s="2">
        <v>3789391</v>
      </c>
      <c r="E1193" s="2">
        <v>105</v>
      </c>
      <c r="F1193" s="2">
        <v>6349.8459000000003</v>
      </c>
      <c r="G1193" s="2">
        <v>2440</v>
      </c>
      <c r="H1193">
        <v>951600</v>
      </c>
      <c r="I1193">
        <v>2793.3049999999998</v>
      </c>
      <c r="J1193" s="2">
        <v>3628.3323999999998</v>
      </c>
      <c r="K1193" s="2">
        <v>175249</v>
      </c>
      <c r="L1193" s="2">
        <v>1752</v>
      </c>
    </row>
    <row r="1194" spans="1:12" x14ac:dyDescent="0.3">
      <c r="A1194" s="2" t="s">
        <v>88</v>
      </c>
      <c r="B1194" s="2">
        <v>2007</v>
      </c>
      <c r="C1194" s="2">
        <f>VLOOKUP($A1194,[1]Arkusz2!$A$2:$B$100,2,FALSE)</f>
        <v>1</v>
      </c>
      <c r="D1194" s="2">
        <v>3760869</v>
      </c>
      <c r="E1194" s="2">
        <v>107</v>
      </c>
      <c r="F1194" s="2">
        <v>6012.9170999999997</v>
      </c>
      <c r="G1194" s="2">
        <v>2390</v>
      </c>
      <c r="H1194">
        <v>956000</v>
      </c>
      <c r="I1194">
        <v>2750.377</v>
      </c>
      <c r="J1194" s="2">
        <v>3640.4872</v>
      </c>
      <c r="K1194" s="2">
        <v>161607</v>
      </c>
      <c r="L1194" s="2">
        <v>1440</v>
      </c>
    </row>
    <row r="1195" spans="1:12" x14ac:dyDescent="0.3">
      <c r="A1195" s="2" t="s">
        <v>88</v>
      </c>
      <c r="B1195" s="2">
        <v>2008</v>
      </c>
      <c r="C1195" s="2">
        <f>VLOOKUP($A1195,[1]Arkusz2!$A$2:$B$100,2,FALSE)</f>
        <v>1</v>
      </c>
      <c r="D1195" s="2">
        <v>4150949</v>
      </c>
      <c r="E1195" s="2">
        <v>108</v>
      </c>
      <c r="F1195" s="2">
        <v>7028.4188999999997</v>
      </c>
      <c r="G1195" s="2">
        <v>2595</v>
      </c>
      <c r="H1195">
        <v>960150</v>
      </c>
      <c r="I1195">
        <v>2712.6410000000001</v>
      </c>
      <c r="J1195" s="2">
        <v>3616.0439999999999</v>
      </c>
      <c r="K1195" s="2">
        <v>209393</v>
      </c>
      <c r="L1195" s="2">
        <v>1152</v>
      </c>
    </row>
    <row r="1196" spans="1:12" x14ac:dyDescent="0.3">
      <c r="A1196" s="2" t="s">
        <v>88</v>
      </c>
      <c r="B1196" s="2">
        <v>2009</v>
      </c>
      <c r="C1196" s="2">
        <f>VLOOKUP($A1196,[1]Arkusz2!$A$2:$B$100,2,FALSE)</f>
        <v>1</v>
      </c>
      <c r="D1196" s="2">
        <v>4054462</v>
      </c>
      <c r="E1196" s="2">
        <v>109</v>
      </c>
      <c r="F1196" s="2">
        <v>6581.6400999999996</v>
      </c>
      <c r="G1196" s="2">
        <v>2610</v>
      </c>
      <c r="H1196">
        <v>991800.00000000012</v>
      </c>
      <c r="I1196">
        <v>2639.4450000000002</v>
      </c>
      <c r="J1196" s="2">
        <v>3496.2521000000002</v>
      </c>
      <c r="K1196" s="2">
        <v>181732</v>
      </c>
      <c r="L1196" s="2">
        <v>1170</v>
      </c>
    </row>
    <row r="1197" spans="1:12" x14ac:dyDescent="0.3">
      <c r="A1197" s="2" t="s">
        <v>88</v>
      </c>
      <c r="B1197" s="2">
        <v>2010</v>
      </c>
      <c r="C1197" s="2">
        <f>VLOOKUP($A1197,[1]Arkusz2!$A$2:$B$100,2,FALSE)</f>
        <v>1</v>
      </c>
      <c r="D1197" s="2">
        <v>4484980</v>
      </c>
      <c r="E1197" s="2">
        <v>109</v>
      </c>
      <c r="F1197" s="2">
        <v>6985.6706000000004</v>
      </c>
      <c r="G1197" s="2">
        <v>2620</v>
      </c>
      <c r="H1197">
        <v>995600</v>
      </c>
      <c r="I1197">
        <v>2502.48</v>
      </c>
      <c r="J1197" s="2">
        <v>3884.8562000000002</v>
      </c>
      <c r="K1197" s="2">
        <v>166096</v>
      </c>
      <c r="L1197" s="2">
        <v>1451</v>
      </c>
    </row>
    <row r="1198" spans="1:12" x14ac:dyDescent="0.3">
      <c r="A1198" s="2" t="s">
        <v>88</v>
      </c>
      <c r="B1198" s="2">
        <v>2011</v>
      </c>
      <c r="C1198" s="2">
        <f>VLOOKUP($A1198,[1]Arkusz2!$A$2:$B$100,2,FALSE)</f>
        <v>1</v>
      </c>
      <c r="D1198" s="2">
        <v>4327797</v>
      </c>
      <c r="E1198" s="2">
        <v>110</v>
      </c>
      <c r="F1198" s="2">
        <v>7308.0811999999996</v>
      </c>
      <c r="G1198" s="2">
        <v>2730</v>
      </c>
      <c r="H1198">
        <v>982800</v>
      </c>
      <c r="I1198">
        <v>2492.08</v>
      </c>
      <c r="J1198" s="2">
        <v>4120.9386999999997</v>
      </c>
      <c r="K1198" s="2">
        <v>209380</v>
      </c>
      <c r="L1198" s="2">
        <v>1290</v>
      </c>
    </row>
    <row r="1199" spans="1:12" x14ac:dyDescent="0.3">
      <c r="A1199" s="2" t="s">
        <v>88</v>
      </c>
      <c r="B1199" s="2">
        <v>2012</v>
      </c>
      <c r="C1199" s="2">
        <f>VLOOKUP($A1199,[1]Arkusz2!$A$2:$B$100,2,FALSE)</f>
        <v>1</v>
      </c>
      <c r="D1199" s="2">
        <v>4528642</v>
      </c>
      <c r="E1199" s="2">
        <v>111</v>
      </c>
      <c r="F1199" s="2">
        <v>7104.9939000000004</v>
      </c>
      <c r="G1199" s="2">
        <v>2740</v>
      </c>
      <c r="H1199">
        <v>1041200</v>
      </c>
      <c r="I1199">
        <v>2446.6210000000001</v>
      </c>
      <c r="J1199" s="2">
        <v>4290.8919999999998</v>
      </c>
      <c r="K1199" s="2">
        <v>164271.63</v>
      </c>
      <c r="L1199" s="2">
        <v>1113</v>
      </c>
    </row>
    <row r="1200" spans="1:12" x14ac:dyDescent="0.3">
      <c r="A1200" s="2" t="s">
        <v>88</v>
      </c>
      <c r="B1200" s="2">
        <v>2013</v>
      </c>
      <c r="C1200" s="2">
        <f>VLOOKUP($A1200,[1]Arkusz2!$A$2:$B$100,2,FALSE)</f>
        <v>1</v>
      </c>
      <c r="D1200" s="2">
        <v>4867048</v>
      </c>
      <c r="E1200" s="2">
        <v>112</v>
      </c>
      <c r="F1200" s="2">
        <v>7171.2161999999998</v>
      </c>
      <c r="G1200" s="2">
        <v>2740</v>
      </c>
      <c r="H1200">
        <v>986400</v>
      </c>
      <c r="I1200">
        <v>2458.0120000000002</v>
      </c>
      <c r="J1200" s="2">
        <v>4083.9182999999998</v>
      </c>
      <c r="K1200" s="2">
        <v>127751.91</v>
      </c>
      <c r="L1200" s="2">
        <v>1235</v>
      </c>
    </row>
    <row r="1201" spans="1:12" x14ac:dyDescent="0.3">
      <c r="A1201" s="2" t="s">
        <v>88</v>
      </c>
      <c r="B1201" s="2">
        <v>2014</v>
      </c>
      <c r="C1201" s="2">
        <f>VLOOKUP($A1201,[1]Arkusz2!$A$2:$B$100,2,FALSE)</f>
        <v>1</v>
      </c>
      <c r="D1201" s="2">
        <v>4438476</v>
      </c>
      <c r="E1201" s="2">
        <v>114</v>
      </c>
      <c r="F1201" s="2">
        <v>6530.6979000000001</v>
      </c>
      <c r="G1201" s="2">
        <v>2740</v>
      </c>
      <c r="H1201">
        <v>931600</v>
      </c>
      <c r="I1201">
        <v>2327.6880000000001</v>
      </c>
      <c r="J1201" s="2">
        <v>3941.1952000000001</v>
      </c>
      <c r="K1201" s="2">
        <v>227848.88</v>
      </c>
      <c r="L1201" s="2">
        <v>933</v>
      </c>
    </row>
    <row r="1202" spans="1:12" x14ac:dyDescent="0.3">
      <c r="A1202" s="2" t="s">
        <v>88</v>
      </c>
      <c r="B1202" s="2">
        <v>2015</v>
      </c>
      <c r="C1202" s="2">
        <f>VLOOKUP($A1202,[1]Arkusz2!$A$2:$B$100,2,FALSE)</f>
        <v>1</v>
      </c>
      <c r="D1202" s="2">
        <v>5035989</v>
      </c>
      <c r="E1202" s="2">
        <v>117</v>
      </c>
      <c r="F1202" s="2">
        <v>7685.1354000000001</v>
      </c>
      <c r="G1202" s="2">
        <v>2740</v>
      </c>
      <c r="H1202">
        <v>931600</v>
      </c>
      <c r="I1202">
        <v>2357.7280000000001</v>
      </c>
      <c r="J1202" s="2">
        <v>3873.8204999999998</v>
      </c>
      <c r="K1202" s="2">
        <v>225428.42</v>
      </c>
      <c r="L1202" s="2">
        <v>2540</v>
      </c>
    </row>
    <row r="1203" spans="1:12" x14ac:dyDescent="0.3">
      <c r="A1203" s="2" t="s">
        <v>88</v>
      </c>
      <c r="B1203" s="2">
        <v>2016</v>
      </c>
      <c r="C1203" s="2">
        <f>VLOOKUP($A1203,[1]Arkusz2!$A$2:$B$100,2,FALSE)</f>
        <v>1</v>
      </c>
      <c r="D1203" s="2">
        <v>4939776</v>
      </c>
      <c r="E1203" s="2">
        <v>118</v>
      </c>
      <c r="F1203" s="2">
        <v>6521.7196000000004</v>
      </c>
      <c r="G1203" s="2">
        <v>2750</v>
      </c>
      <c r="H1203">
        <v>852500</v>
      </c>
      <c r="I1203">
        <v>2262.643</v>
      </c>
      <c r="J1203" s="2">
        <v>3836.4940000000001</v>
      </c>
      <c r="K1203" s="2">
        <v>117776.99</v>
      </c>
      <c r="L1203" s="2">
        <v>1925</v>
      </c>
    </row>
    <row r="1204" spans="1:12" x14ac:dyDescent="0.3">
      <c r="A1204" s="2" t="s">
        <v>88</v>
      </c>
      <c r="B1204" s="2">
        <v>2017</v>
      </c>
      <c r="C1204" s="2">
        <f>VLOOKUP($A1204,[1]Arkusz2!$A$2:$B$100,2,FALSE)</f>
        <v>1</v>
      </c>
      <c r="D1204" s="2">
        <v>4097871</v>
      </c>
      <c r="E1204" s="2">
        <v>119</v>
      </c>
      <c r="F1204" s="2">
        <v>5384.8748999999998</v>
      </c>
      <c r="G1204" s="2">
        <v>2760.2</v>
      </c>
      <c r="H1204">
        <v>910866</v>
      </c>
      <c r="I1204">
        <v>2200.567</v>
      </c>
      <c r="J1204" s="2">
        <v>3636.3283999999999</v>
      </c>
      <c r="K1204" s="2">
        <v>109729.92</v>
      </c>
      <c r="L1204" s="2">
        <v>1266</v>
      </c>
    </row>
    <row r="1205" spans="1:12" x14ac:dyDescent="0.3">
      <c r="A1205" s="2" t="s">
        <v>88</v>
      </c>
      <c r="B1205" s="2">
        <v>2018</v>
      </c>
      <c r="C1205" s="2">
        <f>VLOOKUP($A1205,[1]Arkusz2!$A$2:$B$100,2,FALSE)</f>
        <v>1</v>
      </c>
      <c r="D1205" s="2">
        <v>4983032</v>
      </c>
      <c r="E1205" s="2">
        <v>119</v>
      </c>
      <c r="F1205" s="2">
        <v>6201.4646000000002</v>
      </c>
      <c r="G1205" s="2">
        <v>2811.6</v>
      </c>
      <c r="H1205">
        <v>955944.00000000012</v>
      </c>
      <c r="I1205">
        <v>2078.2020000000002</v>
      </c>
      <c r="J1205" s="2">
        <v>3722.3328999999999</v>
      </c>
      <c r="K1205" s="2">
        <v>68829.649999999994</v>
      </c>
      <c r="L1205" s="2">
        <v>2261</v>
      </c>
    </row>
    <row r="1206" spans="1:12" x14ac:dyDescent="0.3">
      <c r="A1206" s="2" t="s">
        <v>89</v>
      </c>
      <c r="B1206" s="2">
        <v>2005</v>
      </c>
      <c r="C1206" s="2">
        <f>VLOOKUP($A1206,[1]Arkusz2!$A$2:$B$100,2,FALSE)</f>
        <v>3</v>
      </c>
      <c r="D1206" s="2">
        <v>4558184</v>
      </c>
      <c r="E1206" s="2">
        <v>122</v>
      </c>
      <c r="F1206" s="2">
        <v>7562.5213000000003</v>
      </c>
      <c r="G1206" s="2">
        <v>3201.2</v>
      </c>
      <c r="H1206">
        <v>2048768</v>
      </c>
      <c r="I1206">
        <v>100.765</v>
      </c>
      <c r="J1206" s="2">
        <v>29262.530999999999</v>
      </c>
      <c r="K1206" s="2">
        <v>161500</v>
      </c>
      <c r="L1206" s="2">
        <v>2132</v>
      </c>
    </row>
    <row r="1207" spans="1:12" x14ac:dyDescent="0.3">
      <c r="A1207" s="2" t="s">
        <v>89</v>
      </c>
      <c r="B1207" s="2">
        <v>2006</v>
      </c>
      <c r="C1207" s="2">
        <f>VLOOKUP($A1207,[1]Arkusz2!$A$2:$B$100,2,FALSE)</f>
        <v>3</v>
      </c>
      <c r="D1207" s="2">
        <v>4289009</v>
      </c>
      <c r="E1207" s="2">
        <v>121</v>
      </c>
      <c r="F1207" s="2">
        <v>7435.8388000000004</v>
      </c>
      <c r="G1207" s="2">
        <v>3150.1</v>
      </c>
      <c r="H1207">
        <v>2016064</v>
      </c>
      <c r="I1207">
        <v>98.44</v>
      </c>
      <c r="J1207" s="2">
        <v>28202.751700000001</v>
      </c>
      <c r="K1207" s="2">
        <v>160300</v>
      </c>
      <c r="L1207" s="2">
        <v>2220</v>
      </c>
    </row>
    <row r="1208" spans="1:12" x14ac:dyDescent="0.3">
      <c r="A1208" s="2" t="s">
        <v>89</v>
      </c>
      <c r="B1208" s="2">
        <v>2007</v>
      </c>
      <c r="C1208" s="2">
        <f>VLOOKUP($A1208,[1]Arkusz2!$A$2:$B$100,2,FALSE)</f>
        <v>3</v>
      </c>
      <c r="D1208" s="2">
        <v>4395402</v>
      </c>
      <c r="E1208" s="2">
        <v>122</v>
      </c>
      <c r="F1208" s="2">
        <v>7415.5311000000002</v>
      </c>
      <c r="G1208" s="2">
        <v>3120.9</v>
      </c>
      <c r="H1208">
        <v>1997376.0000000002</v>
      </c>
      <c r="I1208">
        <v>102.09</v>
      </c>
      <c r="J1208" s="2">
        <v>30406.222399999999</v>
      </c>
      <c r="K1208" s="2">
        <v>167100</v>
      </c>
      <c r="L1208" s="2">
        <v>2157</v>
      </c>
    </row>
    <row r="1209" spans="1:12" x14ac:dyDescent="0.3">
      <c r="A1209" s="2" t="s">
        <v>89</v>
      </c>
      <c r="B1209" s="2">
        <v>2008</v>
      </c>
      <c r="C1209" s="2">
        <f>VLOOKUP($A1209,[1]Arkusz2!$A$2:$B$100,2,FALSE)</f>
        <v>3</v>
      </c>
      <c r="D1209" s="2">
        <v>4454226</v>
      </c>
      <c r="E1209" s="2">
        <v>122</v>
      </c>
      <c r="F1209" s="2">
        <v>7532.2312000000002</v>
      </c>
      <c r="G1209" s="2">
        <v>3075.8</v>
      </c>
      <c r="H1209">
        <v>1968512.0000000002</v>
      </c>
      <c r="I1209">
        <v>97.471999999999994</v>
      </c>
      <c r="J1209" s="2">
        <v>27488.706900000001</v>
      </c>
      <c r="K1209" s="2">
        <v>186500</v>
      </c>
      <c r="L1209" s="2">
        <v>2352</v>
      </c>
    </row>
    <row r="1210" spans="1:12" x14ac:dyDescent="0.3">
      <c r="A1210" s="2" t="s">
        <v>89</v>
      </c>
      <c r="B1210" s="2">
        <v>2009</v>
      </c>
      <c r="C1210" s="2">
        <f>VLOOKUP($A1210,[1]Arkusz2!$A$2:$B$100,2,FALSE)</f>
        <v>3</v>
      </c>
      <c r="D1210" s="2">
        <v>4552722</v>
      </c>
      <c r="E1210" s="2">
        <v>123</v>
      </c>
      <c r="F1210" s="2">
        <v>7228.4804999999997</v>
      </c>
      <c r="G1210" s="2">
        <v>3067.2</v>
      </c>
      <c r="H1210">
        <v>1932335.9999999998</v>
      </c>
      <c r="I1210">
        <v>98.085999999999999</v>
      </c>
      <c r="J1210" s="2">
        <v>27334.843099999998</v>
      </c>
      <c r="K1210" s="2">
        <v>142400</v>
      </c>
      <c r="L1210" s="2">
        <v>1935</v>
      </c>
    </row>
    <row r="1211" spans="1:12" x14ac:dyDescent="0.3">
      <c r="A1211" s="2" t="s">
        <v>89</v>
      </c>
      <c r="B1211" s="2">
        <v>2010</v>
      </c>
      <c r="C1211" s="2">
        <f>VLOOKUP($A1211,[1]Arkusz2!$A$2:$B$100,2,FALSE)</f>
        <v>3</v>
      </c>
      <c r="D1211" s="2">
        <v>4302827</v>
      </c>
      <c r="E1211" s="2">
        <v>124</v>
      </c>
      <c r="F1211" s="2">
        <v>7337.3680999999997</v>
      </c>
      <c r="G1211" s="2">
        <v>3073.7</v>
      </c>
      <c r="H1211">
        <v>1967168</v>
      </c>
      <c r="I1211">
        <v>95.018000000000001</v>
      </c>
      <c r="J1211" s="2">
        <v>26129.124100000001</v>
      </c>
      <c r="K1211" s="2">
        <v>167194</v>
      </c>
      <c r="L1211" s="2">
        <v>1982</v>
      </c>
    </row>
    <row r="1212" spans="1:12" x14ac:dyDescent="0.3">
      <c r="A1212" s="2" t="s">
        <v>89</v>
      </c>
      <c r="B1212" s="2">
        <v>2011</v>
      </c>
      <c r="C1212" s="2">
        <f>VLOOKUP($A1212,[1]Arkusz2!$A$2:$B$100,2,FALSE)</f>
        <v>3</v>
      </c>
      <c r="D1212" s="2">
        <v>4407479</v>
      </c>
      <c r="E1212" s="2">
        <v>124</v>
      </c>
      <c r="F1212" s="2">
        <v>7369.4476999999997</v>
      </c>
      <c r="G1212" s="2">
        <v>3063.1</v>
      </c>
      <c r="H1212">
        <v>1929753</v>
      </c>
      <c r="I1212">
        <v>91.908000000000001</v>
      </c>
      <c r="J1212" s="2">
        <v>25196.662100000001</v>
      </c>
      <c r="K1212" s="2">
        <v>171444</v>
      </c>
      <c r="L1212" s="2">
        <v>1781</v>
      </c>
    </row>
    <row r="1213" spans="1:12" x14ac:dyDescent="0.3">
      <c r="A1213" s="2" t="s">
        <v>89</v>
      </c>
      <c r="B1213" s="2">
        <v>2012</v>
      </c>
      <c r="C1213" s="2">
        <f>VLOOKUP($A1213,[1]Arkusz2!$A$2:$B$100,2,FALSE)</f>
        <v>3</v>
      </c>
      <c r="D1213" s="2">
        <v>4405111</v>
      </c>
      <c r="E1213" s="2">
        <v>124</v>
      </c>
      <c r="F1213" s="2">
        <v>7207.2237999999998</v>
      </c>
      <c r="G1213" s="2">
        <v>3031.5</v>
      </c>
      <c r="H1213">
        <v>1879530</v>
      </c>
      <c r="I1213">
        <v>95.68</v>
      </c>
      <c r="J1213" s="2">
        <v>24281.0052</v>
      </c>
      <c r="K1213" s="2">
        <v>148097</v>
      </c>
      <c r="L1213" s="2">
        <v>1814</v>
      </c>
    </row>
    <row r="1214" spans="1:12" x14ac:dyDescent="0.3">
      <c r="A1214" s="2" t="s">
        <v>89</v>
      </c>
      <c r="B1214" s="2">
        <v>2013</v>
      </c>
      <c r="C1214" s="2">
        <f>VLOOKUP($A1214,[1]Arkusz2!$A$2:$B$100,2,FALSE)</f>
        <v>3</v>
      </c>
      <c r="D1214" s="2">
        <v>4410835</v>
      </c>
      <c r="E1214" s="2">
        <v>125</v>
      </c>
      <c r="F1214" s="2">
        <v>7253.2695999999996</v>
      </c>
      <c r="G1214" s="2">
        <v>3036.08</v>
      </c>
      <c r="H1214">
        <v>1882369.6</v>
      </c>
      <c r="I1214">
        <v>95.503</v>
      </c>
      <c r="J1214" s="2">
        <v>26028.260300000002</v>
      </c>
      <c r="K1214" s="2">
        <v>161052</v>
      </c>
      <c r="L1214" s="2">
        <v>1620</v>
      </c>
    </row>
    <row r="1215" spans="1:12" x14ac:dyDescent="0.3">
      <c r="A1215" s="2" t="s">
        <v>89</v>
      </c>
      <c r="B1215" s="2">
        <v>2014</v>
      </c>
      <c r="C1215" s="2">
        <f>VLOOKUP($A1215,[1]Arkusz2!$A$2:$B$100,2,FALSE)</f>
        <v>3</v>
      </c>
      <c r="D1215" s="2">
        <v>4709357</v>
      </c>
      <c r="E1215" s="2">
        <v>126</v>
      </c>
      <c r="F1215" s="2">
        <v>7417.2924000000003</v>
      </c>
      <c r="G1215" s="2">
        <v>3036.07</v>
      </c>
      <c r="H1215">
        <v>1882363.4000000001</v>
      </c>
      <c r="I1215">
        <v>93.47</v>
      </c>
      <c r="J1215" s="2">
        <v>24481.6741</v>
      </c>
      <c r="K1215" s="2">
        <v>181090</v>
      </c>
      <c r="L1215" s="2">
        <v>1880</v>
      </c>
    </row>
    <row r="1216" spans="1:12" x14ac:dyDescent="0.3">
      <c r="A1216" s="2" t="s">
        <v>89</v>
      </c>
      <c r="B1216" s="2">
        <v>2015</v>
      </c>
      <c r="C1216" s="2">
        <f>VLOOKUP($A1216,[1]Arkusz2!$A$2:$B$100,2,FALSE)</f>
        <v>3</v>
      </c>
      <c r="D1216" s="2">
        <v>4842197</v>
      </c>
      <c r="E1216" s="2">
        <v>126</v>
      </c>
      <c r="F1216" s="2">
        <v>7359.5192999999999</v>
      </c>
      <c r="G1216" s="2">
        <v>3028.35</v>
      </c>
      <c r="H1216">
        <v>1847293.5</v>
      </c>
      <c r="I1216">
        <v>97.453000000000003</v>
      </c>
      <c r="J1216" s="2">
        <v>23282.722399999999</v>
      </c>
      <c r="K1216" s="2">
        <v>190228</v>
      </c>
      <c r="L1216" s="2">
        <v>1836</v>
      </c>
    </row>
    <row r="1217" spans="1:12" x14ac:dyDescent="0.3">
      <c r="A1217" s="2" t="s">
        <v>89</v>
      </c>
      <c r="B1217" s="2">
        <v>2016</v>
      </c>
      <c r="C1217" s="2">
        <f>VLOOKUP($A1217,[1]Arkusz2!$A$2:$B$100,2,FALSE)</f>
        <v>3</v>
      </c>
      <c r="D1217" s="2">
        <v>4641510</v>
      </c>
      <c r="E1217" s="2">
        <v>126</v>
      </c>
      <c r="F1217" s="2">
        <v>7320.9503999999997</v>
      </c>
      <c r="G1217" s="2">
        <v>3020.92</v>
      </c>
      <c r="H1217">
        <v>1872970.4</v>
      </c>
      <c r="I1217">
        <v>91.296000000000006</v>
      </c>
      <c r="J1217" s="2">
        <v>23778.7948</v>
      </c>
      <c r="K1217" s="2">
        <v>186042.81</v>
      </c>
      <c r="L1217" s="2">
        <v>1630</v>
      </c>
    </row>
    <row r="1218" spans="1:12" x14ac:dyDescent="0.3">
      <c r="A1218" s="2" t="s">
        <v>89</v>
      </c>
      <c r="B1218" s="2">
        <v>2017</v>
      </c>
      <c r="C1218" s="2">
        <f>VLOOKUP($A1218,[1]Arkusz2!$A$2:$B$100,2,FALSE)</f>
        <v>3</v>
      </c>
      <c r="D1218" s="2">
        <v>4773827</v>
      </c>
      <c r="E1218" s="2">
        <v>126</v>
      </c>
      <c r="F1218" s="2">
        <v>7450.8216000000002</v>
      </c>
      <c r="G1218" s="2">
        <v>3011.37</v>
      </c>
      <c r="H1218">
        <v>1867049.4</v>
      </c>
      <c r="I1218">
        <v>89.772999999999996</v>
      </c>
      <c r="J1218" s="2">
        <v>21932.9483</v>
      </c>
      <c r="K1218" s="2">
        <v>198459.65</v>
      </c>
      <c r="L1218" s="2">
        <v>1525</v>
      </c>
    </row>
    <row r="1219" spans="1:12" x14ac:dyDescent="0.3">
      <c r="A1219" s="2" t="s">
        <v>89</v>
      </c>
      <c r="B1219" s="2">
        <v>2018</v>
      </c>
      <c r="C1219" s="2">
        <f>VLOOKUP($A1219,[1]Arkusz2!$A$2:$B$100,2,FALSE)</f>
        <v>3</v>
      </c>
      <c r="D1219" s="2">
        <v>3975857</v>
      </c>
      <c r="E1219" s="2">
        <v>126</v>
      </c>
      <c r="F1219" s="2">
        <v>7115.7826999999997</v>
      </c>
      <c r="G1219" s="2">
        <v>3000.39</v>
      </c>
      <c r="H1219">
        <v>1770230.0999999999</v>
      </c>
      <c r="I1219">
        <v>85.888000000000005</v>
      </c>
      <c r="J1219" s="2">
        <v>20884.355200000002</v>
      </c>
      <c r="K1219" s="2">
        <v>184187</v>
      </c>
      <c r="L1219" s="2">
        <v>1459</v>
      </c>
    </row>
    <row r="1220" spans="1:12" x14ac:dyDescent="0.3">
      <c r="A1220" s="2" t="s">
        <v>90</v>
      </c>
      <c r="B1220" s="2">
        <v>2005</v>
      </c>
      <c r="C1220" s="2">
        <f>VLOOKUP($A1220,[1]Arkusz2!$A$2:$B$100,2,FALSE)</f>
        <v>1</v>
      </c>
      <c r="D1220" s="2">
        <v>3747949</v>
      </c>
      <c r="E1220" s="2">
        <v>134</v>
      </c>
      <c r="F1220" s="2">
        <v>6141.8990000000003</v>
      </c>
      <c r="G1220" s="2">
        <v>1550</v>
      </c>
      <c r="H1220">
        <v>1984000</v>
      </c>
      <c r="I1220">
        <v>154.43700000000001</v>
      </c>
      <c r="J1220" s="2">
        <v>11726.1913</v>
      </c>
      <c r="K1220" s="2">
        <v>53275</v>
      </c>
      <c r="L1220" s="2">
        <v>1388</v>
      </c>
    </row>
    <row r="1221" spans="1:12" x14ac:dyDescent="0.3">
      <c r="A1221" s="2" t="s">
        <v>90</v>
      </c>
      <c r="B1221" s="2">
        <v>2006</v>
      </c>
      <c r="C1221" s="2">
        <f>VLOOKUP($A1221,[1]Arkusz2!$A$2:$B$100,2,FALSE)</f>
        <v>1</v>
      </c>
      <c r="D1221" s="2">
        <v>3737448</v>
      </c>
      <c r="E1221" s="2">
        <v>134</v>
      </c>
      <c r="F1221" s="2">
        <v>6167.6579000000002</v>
      </c>
      <c r="G1221" s="2">
        <v>1546.8</v>
      </c>
      <c r="H1221">
        <v>1995372</v>
      </c>
      <c r="I1221">
        <v>154.523</v>
      </c>
      <c r="J1221" s="2">
        <v>11866.150100000001</v>
      </c>
      <c r="K1221" s="2">
        <v>53171</v>
      </c>
      <c r="L1221" s="2">
        <v>1359</v>
      </c>
    </row>
    <row r="1222" spans="1:12" x14ac:dyDescent="0.3">
      <c r="A1222" s="2" t="s">
        <v>90</v>
      </c>
      <c r="B1222" s="2">
        <v>2007</v>
      </c>
      <c r="C1222" s="2">
        <f>VLOOKUP($A1222,[1]Arkusz2!$A$2:$B$100,2,FALSE)</f>
        <v>1</v>
      </c>
      <c r="D1222" s="2">
        <v>3849832</v>
      </c>
      <c r="E1222" s="2">
        <v>134</v>
      </c>
      <c r="F1222" s="2">
        <v>6128.7646000000004</v>
      </c>
      <c r="G1222" s="2">
        <v>1543.5</v>
      </c>
      <c r="H1222">
        <v>1991115</v>
      </c>
      <c r="I1222">
        <v>165.86799999999999</v>
      </c>
      <c r="J1222" s="2">
        <v>11021.899799999999</v>
      </c>
      <c r="K1222" s="2">
        <v>48587</v>
      </c>
      <c r="L1222" s="2">
        <v>2099</v>
      </c>
    </row>
    <row r="1223" spans="1:12" x14ac:dyDescent="0.3">
      <c r="A1223" s="2" t="s">
        <v>90</v>
      </c>
      <c r="B1223" s="2">
        <v>2008</v>
      </c>
      <c r="C1223" s="2">
        <f>VLOOKUP($A1223,[1]Arkusz2!$A$2:$B$100,2,FALSE)</f>
        <v>1</v>
      </c>
      <c r="D1223" s="2">
        <v>3871328</v>
      </c>
      <c r="E1223" s="2">
        <v>135</v>
      </c>
      <c r="F1223" s="2">
        <v>6250.9372000000003</v>
      </c>
      <c r="G1223" s="2">
        <v>1540.6</v>
      </c>
      <c r="H1223">
        <v>2018186</v>
      </c>
      <c r="I1223">
        <v>152.452</v>
      </c>
      <c r="J1223" s="2">
        <v>11413.2934</v>
      </c>
      <c r="K1223" s="2">
        <v>52896</v>
      </c>
      <c r="L1223" s="2">
        <v>2237</v>
      </c>
    </row>
    <row r="1224" spans="1:12" x14ac:dyDescent="0.3">
      <c r="A1224" s="2" t="s">
        <v>90</v>
      </c>
      <c r="B1224" s="2">
        <v>2009</v>
      </c>
      <c r="C1224" s="2">
        <f>VLOOKUP($A1224,[1]Arkusz2!$A$2:$B$100,2,FALSE)</f>
        <v>1</v>
      </c>
      <c r="D1224" s="2">
        <v>3978586</v>
      </c>
      <c r="E1224" s="2">
        <v>135</v>
      </c>
      <c r="F1224" s="2">
        <v>6156.3608999999997</v>
      </c>
      <c r="G1224" s="2">
        <v>1537.5</v>
      </c>
      <c r="H1224">
        <v>2014125</v>
      </c>
      <c r="I1224">
        <v>139.036</v>
      </c>
      <c r="J1224" s="2">
        <v>11027.811900000001</v>
      </c>
      <c r="K1224" s="2">
        <v>51055</v>
      </c>
      <c r="L1224" s="2">
        <v>2224</v>
      </c>
    </row>
    <row r="1225" spans="1:12" x14ac:dyDescent="0.3">
      <c r="A1225" s="2" t="s">
        <v>90</v>
      </c>
      <c r="B1225" s="2">
        <v>2010</v>
      </c>
      <c r="C1225" s="2">
        <f>VLOOKUP($A1225,[1]Arkusz2!$A$2:$B$100,2,FALSE)</f>
        <v>1</v>
      </c>
      <c r="D1225" s="2">
        <v>3896753</v>
      </c>
      <c r="E1225" s="2">
        <v>135</v>
      </c>
      <c r="F1225" s="2">
        <v>6141.2741999999998</v>
      </c>
      <c r="G1225" s="2">
        <v>1534.6</v>
      </c>
      <c r="H1225">
        <v>2025672</v>
      </c>
      <c r="I1225">
        <v>146.69900000000001</v>
      </c>
      <c r="J1225" s="2">
        <v>11224.1535</v>
      </c>
      <c r="K1225" s="2">
        <v>50829</v>
      </c>
      <c r="L1225" s="2">
        <v>2148</v>
      </c>
    </row>
    <row r="1226" spans="1:12" x14ac:dyDescent="0.3">
      <c r="A1226" s="2" t="s">
        <v>90</v>
      </c>
      <c r="B1226" s="2">
        <v>2011</v>
      </c>
      <c r="C1226" s="2">
        <f>VLOOKUP($A1226,[1]Arkusz2!$A$2:$B$100,2,FALSE)</f>
        <v>1</v>
      </c>
      <c r="D1226" s="2">
        <v>4116274</v>
      </c>
      <c r="E1226" s="2">
        <v>134</v>
      </c>
      <c r="F1226" s="2">
        <v>6085.1305000000002</v>
      </c>
      <c r="G1226" s="2">
        <v>1531.6</v>
      </c>
      <c r="H1226">
        <v>2006396</v>
      </c>
      <c r="I1226">
        <v>152.36000000000001</v>
      </c>
      <c r="J1226" s="2">
        <v>10187.5581</v>
      </c>
      <c r="K1226" s="2">
        <v>46548</v>
      </c>
      <c r="L1226" s="2">
        <v>2284</v>
      </c>
    </row>
    <row r="1227" spans="1:12" x14ac:dyDescent="0.3">
      <c r="A1227" s="2" t="s">
        <v>90</v>
      </c>
      <c r="B1227" s="2">
        <v>2012</v>
      </c>
      <c r="C1227" s="2">
        <f>VLOOKUP($A1227,[1]Arkusz2!$A$2:$B$100,2,FALSE)</f>
        <v>1</v>
      </c>
      <c r="D1227" s="2">
        <v>3954910</v>
      </c>
      <c r="E1227" s="2">
        <v>133</v>
      </c>
      <c r="F1227" s="2">
        <v>5999.5478999999996</v>
      </c>
      <c r="G1227" s="2">
        <v>1528.7</v>
      </c>
      <c r="H1227">
        <v>1987310.0000000002</v>
      </c>
      <c r="I1227">
        <v>155.24100000000001</v>
      </c>
      <c r="J1227" s="2">
        <v>10481.4442</v>
      </c>
      <c r="K1227" s="2">
        <v>39348.519999999997</v>
      </c>
      <c r="L1227" s="2">
        <v>2232</v>
      </c>
    </row>
    <row r="1228" spans="1:12" x14ac:dyDescent="0.3">
      <c r="A1228" s="2" t="s">
        <v>90</v>
      </c>
      <c r="B1228" s="2">
        <v>2013</v>
      </c>
      <c r="C1228" s="2">
        <f>VLOOKUP($A1228,[1]Arkusz2!$A$2:$B$100,2,FALSE)</f>
        <v>1</v>
      </c>
      <c r="D1228" s="2">
        <v>3833240</v>
      </c>
      <c r="E1228" s="2">
        <v>132</v>
      </c>
      <c r="F1228" s="2">
        <v>6002.1949999999997</v>
      </c>
      <c r="G1228" s="2">
        <v>1551.6539</v>
      </c>
      <c r="H1228">
        <v>2001633.5310000002</v>
      </c>
      <c r="I1228">
        <v>156.833</v>
      </c>
      <c r="J1228" s="2">
        <v>10718.3979</v>
      </c>
      <c r="K1228" s="2">
        <v>48830.35</v>
      </c>
      <c r="L1228" s="2">
        <v>2290</v>
      </c>
    </row>
    <row r="1229" spans="1:12" x14ac:dyDescent="0.3">
      <c r="A1229" s="2" t="s">
        <v>90</v>
      </c>
      <c r="B1229" s="2">
        <v>2014</v>
      </c>
      <c r="C1229" s="2">
        <f>VLOOKUP($A1229,[1]Arkusz2!$A$2:$B$100,2,FALSE)</f>
        <v>1</v>
      </c>
      <c r="D1229" s="2">
        <v>4037897</v>
      </c>
      <c r="E1229" s="2">
        <v>132</v>
      </c>
      <c r="F1229" s="2">
        <v>6013.0328</v>
      </c>
      <c r="G1229" s="2">
        <v>1548.6833999999999</v>
      </c>
      <c r="H1229">
        <v>2013288.42</v>
      </c>
      <c r="I1229">
        <v>161.833</v>
      </c>
      <c r="J1229" s="2">
        <v>9720.2626999999993</v>
      </c>
      <c r="K1229" s="2">
        <v>49155.33</v>
      </c>
      <c r="L1229" s="2">
        <v>2245</v>
      </c>
    </row>
    <row r="1230" spans="1:12" x14ac:dyDescent="0.3">
      <c r="A1230" s="2" t="s">
        <v>90</v>
      </c>
      <c r="B1230" s="2">
        <v>2015</v>
      </c>
      <c r="C1230" s="2">
        <f>VLOOKUP($A1230,[1]Arkusz2!$A$2:$B$100,2,FALSE)</f>
        <v>1</v>
      </c>
      <c r="D1230" s="2">
        <v>3914101</v>
      </c>
      <c r="E1230" s="2">
        <v>132</v>
      </c>
      <c r="F1230" s="2">
        <v>5948.1495999999997</v>
      </c>
      <c r="G1230" s="2">
        <v>1545.7186999999999</v>
      </c>
      <c r="H1230">
        <v>2009434.3099999998</v>
      </c>
      <c r="I1230">
        <v>157.86500000000001</v>
      </c>
      <c r="J1230" s="2">
        <v>9894.1124999999993</v>
      </c>
      <c r="K1230" s="2">
        <v>49731.16</v>
      </c>
      <c r="L1230" s="2">
        <v>2221</v>
      </c>
    </row>
    <row r="1231" spans="1:12" x14ac:dyDescent="0.3">
      <c r="A1231" s="2" t="s">
        <v>90</v>
      </c>
      <c r="B1231" s="2">
        <v>2016</v>
      </c>
      <c r="C1231" s="2">
        <f>VLOOKUP($A1231,[1]Arkusz2!$A$2:$B$100,2,FALSE)</f>
        <v>1</v>
      </c>
      <c r="D1231" s="2">
        <v>3856981</v>
      </c>
      <c r="E1231" s="2">
        <v>132</v>
      </c>
      <c r="F1231" s="2">
        <v>5921.7217000000001</v>
      </c>
      <c r="G1231" s="2">
        <v>1542.7598</v>
      </c>
      <c r="H1231">
        <v>1990160.1420000002</v>
      </c>
      <c r="I1231">
        <v>156.45599999999999</v>
      </c>
      <c r="J1231" s="2">
        <v>10035.5592</v>
      </c>
      <c r="K1231" s="2">
        <v>52560.98</v>
      </c>
      <c r="L1231" s="2">
        <v>2158</v>
      </c>
    </row>
    <row r="1232" spans="1:12" x14ac:dyDescent="0.3">
      <c r="A1232" s="2" t="s">
        <v>90</v>
      </c>
      <c r="B1232" s="2">
        <v>2017</v>
      </c>
      <c r="C1232" s="2">
        <f>VLOOKUP($A1232,[1]Arkusz2!$A$2:$B$100,2,FALSE)</f>
        <v>1</v>
      </c>
      <c r="D1232" s="2">
        <v>3847991</v>
      </c>
      <c r="E1232" s="2">
        <v>131</v>
      </c>
      <c r="F1232" s="2">
        <v>5883.1068999999998</v>
      </c>
      <c r="G1232" s="2">
        <v>1539.8065999999999</v>
      </c>
      <c r="H1232">
        <v>1986350.514</v>
      </c>
      <c r="I1232">
        <v>145.67599999999999</v>
      </c>
      <c r="J1232" s="2">
        <v>9843.6360000000004</v>
      </c>
      <c r="K1232" s="2">
        <v>48560.43</v>
      </c>
      <c r="L1232" s="2">
        <v>2028</v>
      </c>
    </row>
    <row r="1233" spans="1:12" x14ac:dyDescent="0.3">
      <c r="A1233" s="2" t="s">
        <v>90</v>
      </c>
      <c r="B1233" s="2">
        <v>2018</v>
      </c>
      <c r="C1233" s="2">
        <f>VLOOKUP($A1233,[1]Arkusz2!$A$2:$B$100,2,FALSE)</f>
        <v>1</v>
      </c>
      <c r="D1233" s="2">
        <v>3990831</v>
      </c>
      <c r="E1233" s="2">
        <v>131</v>
      </c>
      <c r="F1233" s="2">
        <v>5826.6116000000002</v>
      </c>
      <c r="G1233" s="2">
        <v>1536.8592000000001</v>
      </c>
      <c r="H1233">
        <v>1982548.3680000002</v>
      </c>
      <c r="I1233">
        <v>143.22999999999999</v>
      </c>
      <c r="J1233" s="2">
        <v>9638.7342000000008</v>
      </c>
      <c r="K1233" s="2">
        <v>44549.56</v>
      </c>
      <c r="L1233" s="2">
        <v>2052</v>
      </c>
    </row>
    <row r="1234" spans="1:12" x14ac:dyDescent="0.3">
      <c r="A1234" s="2" t="s">
        <v>91</v>
      </c>
      <c r="B1234" s="2">
        <v>2005</v>
      </c>
      <c r="C1234" s="2">
        <f>VLOOKUP($A1234,[1]Arkusz2!$A$2:$B$100,2,FALSE)</f>
        <v>2</v>
      </c>
      <c r="D1234" s="2">
        <v>1790529</v>
      </c>
      <c r="E1234" s="2">
        <v>89</v>
      </c>
      <c r="F1234" s="2">
        <v>3821.3292999999999</v>
      </c>
      <c r="G1234" s="2">
        <v>4672</v>
      </c>
      <c r="H1234">
        <v>1214720</v>
      </c>
      <c r="I1234">
        <v>908.2</v>
      </c>
      <c r="J1234" s="2">
        <v>17211.275600000001</v>
      </c>
      <c r="K1234" s="2">
        <v>1603.65</v>
      </c>
      <c r="L1234" s="2">
        <v>235</v>
      </c>
    </row>
    <row r="1235" spans="1:12" x14ac:dyDescent="0.3">
      <c r="A1235" s="2" t="s">
        <v>91</v>
      </c>
      <c r="B1235" s="2">
        <v>2006</v>
      </c>
      <c r="C1235" s="2">
        <f>VLOOKUP($A1235,[1]Arkusz2!$A$2:$B$100,2,FALSE)</f>
        <v>2</v>
      </c>
      <c r="D1235" s="2">
        <v>1858757</v>
      </c>
      <c r="E1235" s="2">
        <v>90</v>
      </c>
      <c r="F1235" s="2">
        <v>4119.1485000000002</v>
      </c>
      <c r="G1235" s="2">
        <v>4735</v>
      </c>
      <c r="H1235">
        <v>1278450</v>
      </c>
      <c r="I1235">
        <v>925.81200000000001</v>
      </c>
      <c r="J1235" s="2">
        <v>17906.466700000001</v>
      </c>
      <c r="K1235" s="2">
        <v>13390.41</v>
      </c>
      <c r="L1235" s="2">
        <v>242</v>
      </c>
    </row>
    <row r="1236" spans="1:12" x14ac:dyDescent="0.3">
      <c r="A1236" s="2" t="s">
        <v>91</v>
      </c>
      <c r="B1236" s="2">
        <v>2007</v>
      </c>
      <c r="C1236" s="2">
        <f>VLOOKUP($A1236,[1]Arkusz2!$A$2:$B$100,2,FALSE)</f>
        <v>2</v>
      </c>
      <c r="D1236" s="2">
        <v>1924032</v>
      </c>
      <c r="E1236" s="2">
        <v>90</v>
      </c>
      <c r="F1236" s="2">
        <v>4274.1364000000003</v>
      </c>
      <c r="G1236" s="2">
        <v>4729</v>
      </c>
      <c r="H1236">
        <v>1324120.0000000002</v>
      </c>
      <c r="I1236">
        <v>937.54</v>
      </c>
      <c r="J1236" s="2">
        <v>19427.107599999999</v>
      </c>
      <c r="K1236" s="2">
        <v>10781.95</v>
      </c>
      <c r="L1236" s="2">
        <v>248</v>
      </c>
    </row>
    <row r="1237" spans="1:12" x14ac:dyDescent="0.3">
      <c r="A1237" s="2" t="s">
        <v>91</v>
      </c>
      <c r="B1237" s="2">
        <v>2008</v>
      </c>
      <c r="C1237" s="2">
        <f>VLOOKUP($A1237,[1]Arkusz2!$A$2:$B$100,2,FALSE)</f>
        <v>2</v>
      </c>
      <c r="D1237" s="2">
        <v>2003783</v>
      </c>
      <c r="E1237" s="2">
        <v>91</v>
      </c>
      <c r="F1237" s="2">
        <v>4934.1773000000003</v>
      </c>
      <c r="G1237" s="2">
        <v>4727</v>
      </c>
      <c r="H1237">
        <v>1559910</v>
      </c>
      <c r="I1237">
        <v>942.96699999999998</v>
      </c>
      <c r="J1237" s="2">
        <v>18280.032800000001</v>
      </c>
      <c r="K1237" s="2">
        <v>7836.64</v>
      </c>
      <c r="L1237" s="2">
        <v>254</v>
      </c>
    </row>
    <row r="1238" spans="1:12" x14ac:dyDescent="0.3">
      <c r="A1238" s="2" t="s">
        <v>91</v>
      </c>
      <c r="B1238" s="2">
        <v>2009</v>
      </c>
      <c r="C1238" s="2">
        <f>VLOOKUP($A1238,[1]Arkusz2!$A$2:$B$100,2,FALSE)</f>
        <v>2</v>
      </c>
      <c r="D1238" s="2">
        <v>2187758</v>
      </c>
      <c r="E1238" s="2">
        <v>91</v>
      </c>
      <c r="F1238" s="2">
        <v>5293.0213999999996</v>
      </c>
      <c r="G1238" s="2">
        <v>4759.3999999999996</v>
      </c>
      <c r="H1238">
        <v>1665789.9999999998</v>
      </c>
      <c r="I1238">
        <v>955.86500000000001</v>
      </c>
      <c r="J1238" s="2">
        <v>17735.1322</v>
      </c>
      <c r="K1238" s="2">
        <v>6023.58</v>
      </c>
      <c r="L1238" s="2">
        <v>258</v>
      </c>
    </row>
    <row r="1239" spans="1:12" x14ac:dyDescent="0.3">
      <c r="A1239" s="2" t="s">
        <v>91</v>
      </c>
      <c r="B1239" s="2">
        <v>2010</v>
      </c>
      <c r="C1239" s="2">
        <f>VLOOKUP($A1239,[1]Arkusz2!$A$2:$B$100,2,FALSE)</f>
        <v>2</v>
      </c>
      <c r="D1239" s="2">
        <v>2296739</v>
      </c>
      <c r="E1239" s="2">
        <v>91</v>
      </c>
      <c r="F1239" s="2">
        <v>5376.5045</v>
      </c>
      <c r="G1239" s="2">
        <v>4755.7</v>
      </c>
      <c r="H1239">
        <v>1712052</v>
      </c>
      <c r="I1239">
        <v>976.09900000000005</v>
      </c>
      <c r="J1239" s="2">
        <v>15928.9548</v>
      </c>
      <c r="K1239" s="2">
        <v>6023.58</v>
      </c>
      <c r="L1239" s="2">
        <v>262</v>
      </c>
    </row>
    <row r="1240" spans="1:12" x14ac:dyDescent="0.3">
      <c r="A1240" s="2" t="s">
        <v>91</v>
      </c>
      <c r="B1240" s="2">
        <v>2011</v>
      </c>
      <c r="C1240" s="2">
        <f>VLOOKUP($A1240,[1]Arkusz2!$A$2:$B$100,2,FALSE)</f>
        <v>2</v>
      </c>
      <c r="D1240" s="2">
        <v>2457495</v>
      </c>
      <c r="E1240" s="2">
        <v>91</v>
      </c>
      <c r="F1240" s="2">
        <v>5524.3600999999999</v>
      </c>
      <c r="G1240" s="2">
        <v>4752.8</v>
      </c>
      <c r="H1240">
        <v>1758536</v>
      </c>
      <c r="I1240">
        <v>988.48400000000004</v>
      </c>
      <c r="J1240" s="2">
        <v>15661.2173</v>
      </c>
      <c r="K1240" s="2">
        <v>4210.53</v>
      </c>
      <c r="L1240" s="2">
        <v>265</v>
      </c>
    </row>
    <row r="1241" spans="1:12" x14ac:dyDescent="0.3">
      <c r="A1241" s="2" t="s">
        <v>91</v>
      </c>
      <c r="B1241" s="2">
        <v>2012</v>
      </c>
      <c r="C1241" s="2">
        <f>VLOOKUP($A1241,[1]Arkusz2!$A$2:$B$100,2,FALSE)</f>
        <v>2</v>
      </c>
      <c r="D1241" s="2">
        <v>2653415</v>
      </c>
      <c r="E1241" s="2">
        <v>91</v>
      </c>
      <c r="F1241" s="2">
        <v>5846.7232999999997</v>
      </c>
      <c r="G1241" s="2">
        <v>4749</v>
      </c>
      <c r="H1241">
        <v>1852110.0000000002</v>
      </c>
      <c r="I1241">
        <v>1001.929</v>
      </c>
      <c r="J1241" s="2">
        <v>15623.2217</v>
      </c>
      <c r="K1241" s="2">
        <v>6183.61</v>
      </c>
      <c r="L1241" s="2">
        <v>265</v>
      </c>
    </row>
    <row r="1242" spans="1:12" x14ac:dyDescent="0.3">
      <c r="A1242" s="2" t="s">
        <v>91</v>
      </c>
      <c r="B1242" s="2">
        <v>2013</v>
      </c>
      <c r="C1242" s="2">
        <f>VLOOKUP($A1242,[1]Arkusz2!$A$2:$B$100,2,FALSE)</f>
        <v>2</v>
      </c>
      <c r="D1242" s="2">
        <v>2886952</v>
      </c>
      <c r="E1242" s="2">
        <v>93</v>
      </c>
      <c r="F1242" s="2">
        <v>6079.2398000000003</v>
      </c>
      <c r="G1242" s="2">
        <v>4746.2</v>
      </c>
      <c r="H1242">
        <v>1945941.9999999998</v>
      </c>
      <c r="I1242">
        <v>1011.287</v>
      </c>
      <c r="J1242" s="2">
        <v>16756.605800000001</v>
      </c>
      <c r="K1242" s="2">
        <v>7033.27</v>
      </c>
      <c r="L1242" s="2">
        <v>265</v>
      </c>
    </row>
    <row r="1243" spans="1:12" x14ac:dyDescent="0.3">
      <c r="A1243" s="2" t="s">
        <v>91</v>
      </c>
      <c r="B1243" s="2">
        <v>2014</v>
      </c>
      <c r="C1243" s="2">
        <f>VLOOKUP($A1243,[1]Arkusz2!$A$2:$B$100,2,FALSE)</f>
        <v>2</v>
      </c>
      <c r="D1243" s="2">
        <v>2895007</v>
      </c>
      <c r="E1243" s="2">
        <v>94</v>
      </c>
      <c r="F1243" s="2">
        <v>6190.7502000000004</v>
      </c>
      <c r="G1243" s="2">
        <v>4741.7</v>
      </c>
      <c r="H1243">
        <v>1991514</v>
      </c>
      <c r="I1243">
        <v>1019.97</v>
      </c>
      <c r="J1243" s="2">
        <v>17541.606</v>
      </c>
      <c r="K1243" s="2">
        <v>12376.89</v>
      </c>
      <c r="L1243" s="2">
        <v>265</v>
      </c>
    </row>
    <row r="1244" spans="1:12" x14ac:dyDescent="0.3">
      <c r="A1244" s="2" t="s">
        <v>91</v>
      </c>
      <c r="B1244" s="2">
        <v>2015</v>
      </c>
      <c r="C1244" s="2">
        <f>VLOOKUP($A1244,[1]Arkusz2!$A$2:$B$100,2,FALSE)</f>
        <v>2</v>
      </c>
      <c r="D1244" s="2">
        <v>3085894</v>
      </c>
      <c r="E1244" s="2">
        <v>95</v>
      </c>
      <c r="F1244" s="2">
        <v>6463.1634000000004</v>
      </c>
      <c r="G1244" s="2">
        <v>4738.3</v>
      </c>
      <c r="H1244">
        <v>2037469</v>
      </c>
      <c r="I1244">
        <v>1025.6610000000001</v>
      </c>
      <c r="J1244" s="2">
        <v>18125.101900000001</v>
      </c>
      <c r="K1244" s="2">
        <v>16438.25</v>
      </c>
      <c r="L1244" s="2">
        <v>265</v>
      </c>
    </row>
    <row r="1245" spans="1:12" x14ac:dyDescent="0.3">
      <c r="A1245" s="2" t="s">
        <v>91</v>
      </c>
      <c r="B1245" s="2">
        <v>2016</v>
      </c>
      <c r="C1245" s="2">
        <f>VLOOKUP($A1245,[1]Arkusz2!$A$2:$B$100,2,FALSE)</f>
        <v>2</v>
      </c>
      <c r="D1245" s="2">
        <v>3094094</v>
      </c>
      <c r="E1245" s="2">
        <v>97</v>
      </c>
      <c r="F1245" s="2">
        <v>6621.2974999999997</v>
      </c>
      <c r="G1245" s="2">
        <v>4733.5</v>
      </c>
      <c r="H1245">
        <v>2082740.0000000002</v>
      </c>
      <c r="I1245">
        <v>1029.739</v>
      </c>
      <c r="J1245" s="2">
        <v>11066.9853</v>
      </c>
      <c r="K1245" s="2">
        <v>7937.29</v>
      </c>
      <c r="L1245" s="2">
        <v>265</v>
      </c>
    </row>
    <row r="1246" spans="1:12" x14ac:dyDescent="0.3">
      <c r="A1246" s="2" t="s">
        <v>91</v>
      </c>
      <c r="B1246" s="2">
        <v>2017</v>
      </c>
      <c r="C1246" s="2">
        <f>VLOOKUP($A1246,[1]Arkusz2!$A$2:$B$100,2,FALSE)</f>
        <v>2</v>
      </c>
      <c r="D1246" s="2">
        <v>4175203</v>
      </c>
      <c r="E1246" s="2">
        <v>98</v>
      </c>
      <c r="F1246" s="2">
        <v>6727.9503000000004</v>
      </c>
      <c r="G1246" s="2">
        <v>4740.1000000000004</v>
      </c>
      <c r="H1246">
        <v>2133045</v>
      </c>
      <c r="I1246">
        <v>1008.505</v>
      </c>
      <c r="J1246" s="2">
        <v>9345.0859</v>
      </c>
      <c r="K1246" s="2">
        <v>7937.29</v>
      </c>
      <c r="L1246" s="2">
        <v>265</v>
      </c>
    </row>
    <row r="1247" spans="1:12" x14ac:dyDescent="0.3">
      <c r="A1247" s="2" t="s">
        <v>91</v>
      </c>
      <c r="B1247" s="2">
        <v>2018</v>
      </c>
      <c r="C1247" s="2">
        <f>VLOOKUP($A1247,[1]Arkusz2!$A$2:$B$100,2,FALSE)</f>
        <v>2</v>
      </c>
      <c r="D1247" s="2">
        <v>4493677</v>
      </c>
      <c r="E1247" s="2">
        <v>99</v>
      </c>
      <c r="F1247" s="2">
        <v>6753.4153999999999</v>
      </c>
      <c r="G1247" s="2">
        <v>4727.7</v>
      </c>
      <c r="H1247">
        <v>2174742</v>
      </c>
      <c r="I1247">
        <v>991.43499999999995</v>
      </c>
      <c r="J1247" s="2">
        <v>9797.7343000000001</v>
      </c>
      <c r="K1247" s="2">
        <v>7937.29</v>
      </c>
      <c r="L1247" s="2">
        <v>265</v>
      </c>
    </row>
    <row r="1248" spans="1:12" x14ac:dyDescent="0.3">
      <c r="A1248" s="2" t="s">
        <v>92</v>
      </c>
      <c r="B1248" s="2">
        <v>2005</v>
      </c>
      <c r="C1248" s="2">
        <f>VLOOKUP($A1248,[1]Arkusz2!$A$2:$B$100,2,FALSE)</f>
        <v>1</v>
      </c>
      <c r="D1248" s="2">
        <v>36184113</v>
      </c>
      <c r="E1248" s="2">
        <v>112</v>
      </c>
      <c r="F1248" s="2">
        <v>72500.958199999994</v>
      </c>
      <c r="G1248" s="2">
        <v>19610</v>
      </c>
      <c r="H1248">
        <v>8628400</v>
      </c>
      <c r="I1248">
        <v>14249.865</v>
      </c>
      <c r="J1248" s="2">
        <v>136108.04879999999</v>
      </c>
      <c r="K1248" s="2">
        <v>1053555.6299999999</v>
      </c>
      <c r="L1248" s="2">
        <v>43831</v>
      </c>
    </row>
    <row r="1249" spans="1:12" x14ac:dyDescent="0.3">
      <c r="A1249" s="2" t="s">
        <v>92</v>
      </c>
      <c r="B1249" s="2">
        <v>2006</v>
      </c>
      <c r="C1249" s="2">
        <f>VLOOKUP($A1249,[1]Arkusz2!$A$2:$B$100,2,FALSE)</f>
        <v>1</v>
      </c>
      <c r="D1249" s="2">
        <v>37335352</v>
      </c>
      <c r="E1249" s="2">
        <v>113</v>
      </c>
      <c r="F1249" s="2">
        <v>72878.503400000001</v>
      </c>
      <c r="G1249" s="2">
        <v>19700</v>
      </c>
      <c r="H1249">
        <v>9062000</v>
      </c>
      <c r="I1249">
        <v>14766.776</v>
      </c>
      <c r="J1249" s="2">
        <v>140872.2677</v>
      </c>
      <c r="K1249" s="2">
        <v>1072427.8799999999</v>
      </c>
      <c r="L1249" s="2">
        <v>41220</v>
      </c>
    </row>
    <row r="1250" spans="1:12" x14ac:dyDescent="0.3">
      <c r="A1250" s="2" t="s">
        <v>92</v>
      </c>
      <c r="B1250" s="2">
        <v>2007</v>
      </c>
      <c r="C1250" s="2">
        <f>VLOOKUP($A1250,[1]Arkusz2!$A$2:$B$100,2,FALSE)</f>
        <v>1</v>
      </c>
      <c r="D1250" s="2">
        <v>40683066</v>
      </c>
      <c r="E1250" s="2">
        <v>113</v>
      </c>
      <c r="F1250" s="2">
        <v>77634.625700000004</v>
      </c>
      <c r="G1250" s="2">
        <v>19800</v>
      </c>
      <c r="H1250">
        <v>9702000</v>
      </c>
      <c r="I1250">
        <v>14964.205</v>
      </c>
      <c r="J1250" s="2">
        <v>151152.0576</v>
      </c>
      <c r="K1250" s="2">
        <v>1251920.22</v>
      </c>
      <c r="L1250" s="2">
        <v>66858</v>
      </c>
    </row>
    <row r="1251" spans="1:12" x14ac:dyDescent="0.3">
      <c r="A1251" s="2" t="s">
        <v>92</v>
      </c>
      <c r="B1251" s="2">
        <v>2008</v>
      </c>
      <c r="C1251" s="2">
        <f>VLOOKUP($A1251,[1]Arkusz2!$A$2:$B$100,2,FALSE)</f>
        <v>1</v>
      </c>
      <c r="D1251" s="2">
        <v>40382488</v>
      </c>
      <c r="E1251" s="2">
        <v>112</v>
      </c>
      <c r="F1251" s="2">
        <v>77223.690600000002</v>
      </c>
      <c r="G1251" s="2">
        <v>20050</v>
      </c>
      <c r="H1251">
        <v>9824500</v>
      </c>
      <c r="I1251">
        <v>15223.441999999999</v>
      </c>
      <c r="J1251" s="2">
        <v>146581.75099999999</v>
      </c>
      <c r="K1251" s="2">
        <v>1197529.42</v>
      </c>
      <c r="L1251" s="2">
        <v>65423</v>
      </c>
    </row>
    <row r="1252" spans="1:12" x14ac:dyDescent="0.3">
      <c r="A1252" s="2" t="s">
        <v>92</v>
      </c>
      <c r="B1252" s="2">
        <v>2009</v>
      </c>
      <c r="C1252" s="2">
        <f>VLOOKUP($A1252,[1]Arkusz2!$A$2:$B$100,2,FALSE)</f>
        <v>1</v>
      </c>
      <c r="D1252" s="2">
        <v>40936868</v>
      </c>
      <c r="E1252" s="2">
        <v>112</v>
      </c>
      <c r="F1252" s="2">
        <v>80879.514500000005</v>
      </c>
      <c r="G1252" s="2">
        <v>20879</v>
      </c>
      <c r="H1252">
        <v>9604340</v>
      </c>
      <c r="I1252">
        <v>15137.944</v>
      </c>
      <c r="J1252" s="2">
        <v>147697.30119999999</v>
      </c>
      <c r="K1252" s="2">
        <v>1497437.1</v>
      </c>
      <c r="L1252" s="2">
        <v>67933</v>
      </c>
    </row>
    <row r="1253" spans="1:12" x14ac:dyDescent="0.3">
      <c r="A1253" s="2" t="s">
        <v>92</v>
      </c>
      <c r="B1253" s="2">
        <v>2010</v>
      </c>
      <c r="C1253" s="2">
        <f>VLOOKUP($A1253,[1]Arkusz2!$A$2:$B$100,2,FALSE)</f>
        <v>1</v>
      </c>
      <c r="D1253" s="2">
        <v>41207102</v>
      </c>
      <c r="E1253" s="2">
        <v>112</v>
      </c>
      <c r="F1253" s="2">
        <v>84922.401299999998</v>
      </c>
      <c r="G1253" s="2">
        <v>21060</v>
      </c>
      <c r="H1253">
        <v>9687600</v>
      </c>
      <c r="I1253">
        <v>14799.486999999999</v>
      </c>
      <c r="J1253" s="2">
        <v>148410.9688</v>
      </c>
      <c r="K1253" s="2">
        <v>1607075.87</v>
      </c>
      <c r="L1253" s="2">
        <v>68986</v>
      </c>
    </row>
    <row r="1254" spans="1:12" x14ac:dyDescent="0.3">
      <c r="A1254" s="2" t="s">
        <v>92</v>
      </c>
      <c r="B1254" s="2">
        <v>2011</v>
      </c>
      <c r="C1254" s="2">
        <f>VLOOKUP($A1254,[1]Arkusz2!$A$2:$B$100,2,FALSE)</f>
        <v>1</v>
      </c>
      <c r="D1254" s="2">
        <v>44240027</v>
      </c>
      <c r="E1254" s="2">
        <v>112</v>
      </c>
      <c r="F1254" s="2">
        <v>83648.209700000007</v>
      </c>
      <c r="G1254" s="2">
        <v>21060</v>
      </c>
      <c r="H1254">
        <v>9266400</v>
      </c>
      <c r="I1254">
        <v>16317.763999999999</v>
      </c>
      <c r="J1254" s="2">
        <v>161715.41510000001</v>
      </c>
      <c r="K1254" s="2">
        <v>1589221.18</v>
      </c>
      <c r="L1254" s="2">
        <v>87191</v>
      </c>
    </row>
    <row r="1255" spans="1:12" x14ac:dyDescent="0.3">
      <c r="A1255" s="2" t="s">
        <v>92</v>
      </c>
      <c r="B1255" s="2">
        <v>2012</v>
      </c>
      <c r="C1255" s="2">
        <f>VLOOKUP($A1255,[1]Arkusz2!$A$2:$B$100,2,FALSE)</f>
        <v>1</v>
      </c>
      <c r="D1255" s="2">
        <v>47459679</v>
      </c>
      <c r="E1255" s="2">
        <v>113</v>
      </c>
      <c r="F1255" s="2">
        <v>83224.869900000005</v>
      </c>
      <c r="G1255" s="2">
        <v>21860</v>
      </c>
      <c r="H1255">
        <v>8962600</v>
      </c>
      <c r="I1255">
        <v>16803.564999999999</v>
      </c>
      <c r="J1255" s="2">
        <v>166065.23050000001</v>
      </c>
      <c r="K1255" s="2">
        <v>1619915.2</v>
      </c>
      <c r="L1255" s="2">
        <v>69921</v>
      </c>
    </row>
    <row r="1256" spans="1:12" x14ac:dyDescent="0.3">
      <c r="A1256" s="2" t="s">
        <v>92</v>
      </c>
      <c r="B1256" s="2">
        <v>2013</v>
      </c>
      <c r="C1256" s="2">
        <f>VLOOKUP($A1256,[1]Arkusz2!$A$2:$B$100,2,FALSE)</f>
        <v>1</v>
      </c>
      <c r="D1256" s="2">
        <v>47267964</v>
      </c>
      <c r="E1256" s="2">
        <v>113</v>
      </c>
      <c r="F1256" s="2">
        <v>80943.174799999993</v>
      </c>
      <c r="G1256" s="2">
        <v>22110</v>
      </c>
      <c r="H1256">
        <v>8844000</v>
      </c>
      <c r="I1256">
        <v>16359.848</v>
      </c>
      <c r="J1256" s="2">
        <v>170714.9393</v>
      </c>
      <c r="K1256" s="2">
        <v>1644860.62</v>
      </c>
      <c r="L1256" s="2">
        <v>8136</v>
      </c>
    </row>
    <row r="1257" spans="1:12" x14ac:dyDescent="0.3">
      <c r="A1257" s="2" t="s">
        <v>92</v>
      </c>
      <c r="B1257" s="2">
        <v>2014</v>
      </c>
      <c r="C1257" s="2">
        <f>VLOOKUP($A1257,[1]Arkusz2!$A$2:$B$100,2,FALSE)</f>
        <v>1</v>
      </c>
      <c r="D1257" s="2">
        <v>46849915</v>
      </c>
      <c r="E1257" s="2">
        <v>114</v>
      </c>
      <c r="F1257" s="2">
        <v>74625.362200000003</v>
      </c>
      <c r="G1257" s="2">
        <v>22110</v>
      </c>
      <c r="H1257">
        <v>8622900</v>
      </c>
      <c r="I1257">
        <v>12964.534</v>
      </c>
      <c r="J1257" s="2">
        <v>171293.76209999999</v>
      </c>
      <c r="K1257" s="2">
        <v>1543450.79</v>
      </c>
      <c r="L1257" s="2">
        <v>21800</v>
      </c>
    </row>
    <row r="1258" spans="1:12" x14ac:dyDescent="0.3">
      <c r="A1258" s="2" t="s">
        <v>92</v>
      </c>
      <c r="B1258" s="2">
        <v>2015</v>
      </c>
      <c r="C1258" s="2">
        <f>VLOOKUP($A1258,[1]Arkusz2!$A$2:$B$100,2,FALSE)</f>
        <v>1</v>
      </c>
      <c r="D1258" s="2">
        <v>44346469</v>
      </c>
      <c r="E1258" s="2">
        <v>114</v>
      </c>
      <c r="F1258" s="2">
        <v>68729.392200000002</v>
      </c>
      <c r="G1258" s="2">
        <v>22110</v>
      </c>
      <c r="H1258">
        <v>8401800</v>
      </c>
      <c r="I1258">
        <v>12487.687</v>
      </c>
      <c r="J1258" s="2">
        <v>170776.9258</v>
      </c>
      <c r="K1258" s="2">
        <v>1374673.3</v>
      </c>
      <c r="L1258" s="2">
        <v>26168</v>
      </c>
    </row>
    <row r="1259" spans="1:12" x14ac:dyDescent="0.3">
      <c r="A1259" s="2" t="s">
        <v>92</v>
      </c>
      <c r="B1259" s="2">
        <v>2016</v>
      </c>
      <c r="C1259" s="2">
        <f>VLOOKUP($A1259,[1]Arkusz2!$A$2:$B$100,2,FALSE)</f>
        <v>1</v>
      </c>
      <c r="D1259" s="2">
        <v>45960531</v>
      </c>
      <c r="E1259" s="2">
        <v>113</v>
      </c>
      <c r="F1259" s="2">
        <v>73730.946599999996</v>
      </c>
      <c r="G1259" s="2">
        <v>22110</v>
      </c>
      <c r="H1259">
        <v>8401800</v>
      </c>
      <c r="I1259">
        <v>11965.903</v>
      </c>
      <c r="J1259" s="2">
        <v>131602.5992</v>
      </c>
      <c r="K1259" s="2">
        <v>1481566.39</v>
      </c>
      <c r="L1259" s="2">
        <v>30535</v>
      </c>
    </row>
    <row r="1260" spans="1:12" x14ac:dyDescent="0.3">
      <c r="A1260" s="2" t="s">
        <v>92</v>
      </c>
      <c r="B1260" s="2">
        <v>2017</v>
      </c>
      <c r="C1260" s="2">
        <f>VLOOKUP($A1260,[1]Arkusz2!$A$2:$B$100,2,FALSE)</f>
        <v>1</v>
      </c>
      <c r="D1260" s="2">
        <v>46656603</v>
      </c>
      <c r="E1260" s="2">
        <v>113</v>
      </c>
      <c r="F1260" s="2">
        <v>75328.347800000003</v>
      </c>
      <c r="G1260" s="2">
        <v>22110</v>
      </c>
      <c r="H1260">
        <v>8401800</v>
      </c>
      <c r="I1260">
        <v>12007.536</v>
      </c>
      <c r="J1260" s="2">
        <v>119103.79150000001</v>
      </c>
      <c r="K1260" s="2">
        <v>1726741.59</v>
      </c>
      <c r="L1260" s="2">
        <v>37561</v>
      </c>
    </row>
    <row r="1261" spans="1:12" x14ac:dyDescent="0.3">
      <c r="A1261" s="2" t="s">
        <v>92</v>
      </c>
      <c r="B1261" s="2">
        <v>2018</v>
      </c>
      <c r="C1261" s="2">
        <f>VLOOKUP($A1261,[1]Arkusz2!$A$2:$B$100,2,FALSE)</f>
        <v>1</v>
      </c>
      <c r="D1261" s="2">
        <v>47961808</v>
      </c>
      <c r="E1261" s="2">
        <v>114</v>
      </c>
      <c r="F1261" s="2">
        <v>73596.436799999996</v>
      </c>
      <c r="G1261" s="2">
        <v>22110</v>
      </c>
      <c r="H1261">
        <v>8401800</v>
      </c>
      <c r="I1261">
        <v>12407.92</v>
      </c>
      <c r="J1261" s="2">
        <v>128471.6263</v>
      </c>
      <c r="K1261" s="2">
        <v>1515920.78</v>
      </c>
      <c r="L1261" s="2">
        <v>34777</v>
      </c>
    </row>
    <row r="1262" spans="1:12" x14ac:dyDescent="0.3">
      <c r="A1262" s="2" t="s">
        <v>93</v>
      </c>
      <c r="B1262" s="2">
        <v>2005</v>
      </c>
      <c r="C1262" s="2">
        <f>VLOOKUP($A1262,[1]Arkusz2!$A$2:$B$100,2,FALSE)</f>
        <v>2</v>
      </c>
      <c r="D1262" s="2">
        <v>4982838</v>
      </c>
      <c r="E1262" s="2">
        <v>136</v>
      </c>
      <c r="F1262" s="2">
        <v>4661.0585000000001</v>
      </c>
      <c r="G1262" s="2">
        <v>9824</v>
      </c>
      <c r="H1262">
        <v>2357759.9999999995</v>
      </c>
      <c r="I1262">
        <v>548.35599999999999</v>
      </c>
      <c r="J1262" s="2">
        <v>19679.158800000001</v>
      </c>
      <c r="K1262" s="2">
        <v>73000</v>
      </c>
      <c r="L1262" s="2">
        <v>1493</v>
      </c>
    </row>
    <row r="1263" spans="1:12" x14ac:dyDescent="0.3">
      <c r="A1263" s="2" t="s">
        <v>93</v>
      </c>
      <c r="B1263" s="2">
        <v>2006</v>
      </c>
      <c r="C1263" s="2">
        <f>VLOOKUP($A1263,[1]Arkusz2!$A$2:$B$100,2,FALSE)</f>
        <v>2</v>
      </c>
      <c r="D1263" s="2">
        <v>5195210</v>
      </c>
      <c r="E1263" s="2">
        <v>136</v>
      </c>
      <c r="F1263" s="2">
        <v>4706.8462</v>
      </c>
      <c r="G1263" s="2">
        <v>9806</v>
      </c>
      <c r="H1263">
        <v>2353440</v>
      </c>
      <c r="I1263">
        <v>594.02499999999998</v>
      </c>
      <c r="J1263" s="2">
        <v>19655.458999999999</v>
      </c>
      <c r="K1263" s="2">
        <v>73500</v>
      </c>
      <c r="L1263" s="2">
        <v>1290</v>
      </c>
    </row>
    <row r="1264" spans="1:12" x14ac:dyDescent="0.3">
      <c r="A1264" s="2" t="s">
        <v>93</v>
      </c>
      <c r="B1264" s="2">
        <v>2007</v>
      </c>
      <c r="C1264" s="2">
        <f>VLOOKUP($A1264,[1]Arkusz2!$A$2:$B$100,2,FALSE)</f>
        <v>2</v>
      </c>
      <c r="D1264" s="2">
        <v>5177916</v>
      </c>
      <c r="E1264" s="2">
        <v>138</v>
      </c>
      <c r="F1264" s="2">
        <v>4843.9377999999997</v>
      </c>
      <c r="G1264" s="2">
        <v>9805</v>
      </c>
      <c r="H1264">
        <v>2451250</v>
      </c>
      <c r="I1264">
        <v>584.04499999999996</v>
      </c>
      <c r="J1264" s="2">
        <v>19904.212299999999</v>
      </c>
      <c r="K1264" s="2">
        <v>74500</v>
      </c>
      <c r="L1264" s="2">
        <v>1363</v>
      </c>
    </row>
    <row r="1265" spans="1:12" x14ac:dyDescent="0.3">
      <c r="A1265" s="2" t="s">
        <v>93</v>
      </c>
      <c r="B1265" s="2">
        <v>2008</v>
      </c>
      <c r="C1265" s="2">
        <f>VLOOKUP($A1265,[1]Arkusz2!$A$2:$B$100,2,FALSE)</f>
        <v>2</v>
      </c>
      <c r="D1265" s="2">
        <v>5352197</v>
      </c>
      <c r="E1265" s="2">
        <v>139</v>
      </c>
      <c r="F1265" s="2">
        <v>4620.7821000000004</v>
      </c>
      <c r="G1265" s="2">
        <v>9881</v>
      </c>
      <c r="H1265">
        <v>2470250</v>
      </c>
      <c r="I1265">
        <v>574.37300000000005</v>
      </c>
      <c r="J1265" s="2">
        <v>19625.4172</v>
      </c>
      <c r="K1265" s="2">
        <v>73600</v>
      </c>
      <c r="L1265" s="2">
        <v>1777</v>
      </c>
    </row>
    <row r="1266" spans="1:12" x14ac:dyDescent="0.3">
      <c r="A1266" s="2" t="s">
        <v>93</v>
      </c>
      <c r="B1266" s="2">
        <v>2009</v>
      </c>
      <c r="C1266" s="2">
        <f>VLOOKUP($A1266,[1]Arkusz2!$A$2:$B$100,2,FALSE)</f>
        <v>2</v>
      </c>
      <c r="D1266" s="2">
        <v>5262891</v>
      </c>
      <c r="E1266" s="2">
        <v>140</v>
      </c>
      <c r="F1266" s="2">
        <v>4802.4803000000002</v>
      </c>
      <c r="G1266" s="2">
        <v>9789</v>
      </c>
      <c r="H1266">
        <v>2447250</v>
      </c>
      <c r="I1266">
        <v>597.17999999999995</v>
      </c>
      <c r="J1266" s="2">
        <v>20039.574000000001</v>
      </c>
      <c r="K1266" s="2">
        <v>78000</v>
      </c>
      <c r="L1266" s="2">
        <v>1495</v>
      </c>
    </row>
    <row r="1267" spans="1:12" x14ac:dyDescent="0.3">
      <c r="A1267" s="2" t="s">
        <v>93</v>
      </c>
      <c r="B1267" s="2">
        <v>2010</v>
      </c>
      <c r="C1267" s="2">
        <f>VLOOKUP($A1267,[1]Arkusz2!$A$2:$B$100,2,FALSE)</f>
        <v>2</v>
      </c>
      <c r="D1267" s="2">
        <v>5207643</v>
      </c>
      <c r="E1267" s="2">
        <v>141</v>
      </c>
      <c r="F1267" s="2">
        <v>4695.0481</v>
      </c>
      <c r="G1267" s="2">
        <v>10038</v>
      </c>
      <c r="H1267">
        <v>2509500</v>
      </c>
      <c r="I1267">
        <v>594.178</v>
      </c>
      <c r="J1267" s="2">
        <v>20458.5389</v>
      </c>
      <c r="K1267" s="2">
        <v>80000</v>
      </c>
      <c r="L1267" s="2">
        <v>2175</v>
      </c>
    </row>
    <row r="1268" spans="1:12" x14ac:dyDescent="0.3">
      <c r="A1268" s="2" t="s">
        <v>93</v>
      </c>
      <c r="B1268" s="2">
        <v>2011</v>
      </c>
      <c r="C1268" s="2">
        <f>VLOOKUP($A1268,[1]Arkusz2!$A$2:$B$100,2,FALSE)</f>
        <v>2</v>
      </c>
      <c r="D1268" s="2">
        <v>5252280</v>
      </c>
      <c r="E1268" s="2">
        <v>142</v>
      </c>
      <c r="F1268" s="2">
        <v>4712.2248</v>
      </c>
      <c r="G1268" s="2">
        <v>10072</v>
      </c>
      <c r="H1268">
        <v>2417279.9999999995</v>
      </c>
      <c r="I1268">
        <v>517.38400000000001</v>
      </c>
      <c r="J1268" s="2">
        <v>18922.202600000001</v>
      </c>
      <c r="K1268" s="2">
        <v>82000</v>
      </c>
      <c r="L1268" s="2">
        <v>2135</v>
      </c>
    </row>
    <row r="1269" spans="1:12" x14ac:dyDescent="0.3">
      <c r="A1269" s="2" t="s">
        <v>93</v>
      </c>
      <c r="B1269" s="2">
        <v>2012</v>
      </c>
      <c r="C1269" s="2">
        <f>VLOOKUP($A1269,[1]Arkusz2!$A$2:$B$100,2,FALSE)</f>
        <v>2</v>
      </c>
      <c r="D1269" s="2">
        <v>5922414</v>
      </c>
      <c r="E1269" s="2">
        <v>142</v>
      </c>
      <c r="F1269" s="2">
        <v>4657.6785</v>
      </c>
      <c r="G1269" s="2">
        <v>9922</v>
      </c>
      <c r="H1269">
        <v>2480500</v>
      </c>
      <c r="I1269">
        <v>557.27700000000004</v>
      </c>
      <c r="J1269" s="2">
        <v>19012.059000000001</v>
      </c>
      <c r="K1269" s="2">
        <v>85000</v>
      </c>
      <c r="L1269" s="2">
        <v>3076</v>
      </c>
    </row>
    <row r="1270" spans="1:12" x14ac:dyDescent="0.3">
      <c r="A1270" s="2" t="s">
        <v>93</v>
      </c>
      <c r="B1270" s="2">
        <v>2013</v>
      </c>
      <c r="C1270" s="2">
        <f>VLOOKUP($A1270,[1]Arkusz2!$A$2:$B$100,2,FALSE)</f>
        <v>2</v>
      </c>
      <c r="D1270" s="2">
        <v>5744673</v>
      </c>
      <c r="E1270" s="2">
        <v>144</v>
      </c>
      <c r="F1270" s="2">
        <v>4444.0182000000004</v>
      </c>
      <c r="G1270" s="2">
        <v>9943</v>
      </c>
      <c r="H1270">
        <v>2485750</v>
      </c>
      <c r="I1270">
        <v>510.90899999999999</v>
      </c>
      <c r="J1270" s="2">
        <v>19461.359199999999</v>
      </c>
      <c r="K1270" s="2">
        <v>58900</v>
      </c>
      <c r="L1270" s="2">
        <v>2462</v>
      </c>
    </row>
    <row r="1271" spans="1:12" x14ac:dyDescent="0.3">
      <c r="A1271" s="2" t="s">
        <v>93</v>
      </c>
      <c r="B1271" s="2">
        <v>2014</v>
      </c>
      <c r="C1271" s="2">
        <f>VLOOKUP($A1271,[1]Arkusz2!$A$2:$B$100,2,FALSE)</f>
        <v>2</v>
      </c>
      <c r="D1271" s="2">
        <v>5523489</v>
      </c>
      <c r="E1271" s="2">
        <v>145</v>
      </c>
      <c r="F1271" s="2">
        <v>4581.9440000000004</v>
      </c>
      <c r="G1271" s="2">
        <v>9761</v>
      </c>
      <c r="H1271">
        <v>2537860</v>
      </c>
      <c r="I1271">
        <v>502.846</v>
      </c>
      <c r="J1271" s="2">
        <v>20134.912799999998</v>
      </c>
      <c r="K1271" s="2">
        <v>64700</v>
      </c>
      <c r="L1271" s="2">
        <v>2766</v>
      </c>
    </row>
    <row r="1272" spans="1:12" x14ac:dyDescent="0.3">
      <c r="A1272" s="2" t="s">
        <v>93</v>
      </c>
      <c r="B1272" s="2">
        <v>2015</v>
      </c>
      <c r="C1272" s="2">
        <f>VLOOKUP($A1272,[1]Arkusz2!$A$2:$B$100,2,FALSE)</f>
        <v>2</v>
      </c>
      <c r="D1272" s="2">
        <v>7060648</v>
      </c>
      <c r="E1272" s="2">
        <v>147</v>
      </c>
      <c r="F1272" s="2">
        <v>4533.9120000000003</v>
      </c>
      <c r="G1272" s="2">
        <v>9834</v>
      </c>
      <c r="H1272">
        <v>2556840</v>
      </c>
      <c r="I1272">
        <v>502.12</v>
      </c>
      <c r="J1272" s="2">
        <v>20546.492999999999</v>
      </c>
      <c r="K1272" s="2">
        <v>74100</v>
      </c>
      <c r="L1272" s="2">
        <v>2817</v>
      </c>
    </row>
    <row r="1273" spans="1:12" x14ac:dyDescent="0.3">
      <c r="A1273" s="2" t="s">
        <v>93</v>
      </c>
      <c r="B1273" s="2">
        <v>2016</v>
      </c>
      <c r="C1273" s="2">
        <f>VLOOKUP($A1273,[1]Arkusz2!$A$2:$B$100,2,FALSE)</f>
        <v>2</v>
      </c>
      <c r="D1273" s="2">
        <v>5913118</v>
      </c>
      <c r="E1273" s="2">
        <v>147</v>
      </c>
      <c r="F1273" s="2">
        <v>4581.2079999999996</v>
      </c>
      <c r="G1273" s="2">
        <v>9703</v>
      </c>
      <c r="H1273">
        <v>2522780</v>
      </c>
      <c r="I1273">
        <v>503.24799999999999</v>
      </c>
      <c r="J1273" s="2">
        <v>21330.761399999999</v>
      </c>
      <c r="K1273" s="2">
        <v>98700</v>
      </c>
      <c r="L1273" s="2">
        <v>3134</v>
      </c>
    </row>
    <row r="1274" spans="1:12" x14ac:dyDescent="0.3">
      <c r="A1274" s="2" t="s">
        <v>93</v>
      </c>
      <c r="B1274" s="2">
        <v>2017</v>
      </c>
      <c r="C1274" s="2">
        <f>VLOOKUP($A1274,[1]Arkusz2!$A$2:$B$100,2,FALSE)</f>
        <v>2</v>
      </c>
      <c r="D1274" s="2">
        <v>5828642</v>
      </c>
      <c r="E1274" s="2">
        <v>147</v>
      </c>
      <c r="F1274" s="2">
        <v>4495.2710999999999</v>
      </c>
      <c r="G1274" s="2">
        <v>9743</v>
      </c>
      <c r="H1274">
        <v>2533180.0000000005</v>
      </c>
      <c r="I1274">
        <v>508.97300000000001</v>
      </c>
      <c r="J1274" s="2">
        <v>22772.858400000001</v>
      </c>
      <c r="K1274" s="2">
        <v>76500</v>
      </c>
      <c r="L1274" s="2">
        <v>2670</v>
      </c>
    </row>
    <row r="1275" spans="1:12" x14ac:dyDescent="0.3">
      <c r="A1275" s="2" t="s">
        <v>93</v>
      </c>
      <c r="B1275" s="2">
        <v>2018</v>
      </c>
      <c r="C1275" s="2">
        <f>VLOOKUP($A1275,[1]Arkusz2!$A$2:$B$100,2,FALSE)</f>
        <v>2</v>
      </c>
      <c r="D1275" s="2">
        <v>6041052</v>
      </c>
      <c r="E1275" s="2">
        <v>147</v>
      </c>
      <c r="F1275" s="2">
        <v>4532.5320000000002</v>
      </c>
      <c r="G1275" s="2">
        <v>9743</v>
      </c>
      <c r="H1275">
        <v>2533180.0000000005</v>
      </c>
      <c r="I1275">
        <v>493.25799999999998</v>
      </c>
      <c r="J1275" s="2">
        <v>23078.344400000002</v>
      </c>
      <c r="K1275" s="2">
        <v>85900</v>
      </c>
      <c r="L1275" s="2">
        <v>3211</v>
      </c>
    </row>
    <row r="1276" spans="1:12" x14ac:dyDescent="0.3">
      <c r="A1276" s="2" t="s">
        <v>94</v>
      </c>
      <c r="B1276" s="2">
        <v>2005</v>
      </c>
      <c r="C1276" s="2">
        <f>VLOOKUP($A1276,[1]Arkusz2!$A$2:$B$100,2,FALSE)</f>
        <v>1</v>
      </c>
      <c r="D1276" s="2">
        <v>49271742</v>
      </c>
      <c r="E1276" s="2">
        <v>155</v>
      </c>
      <c r="F1276" s="2">
        <v>36071.673900000002</v>
      </c>
      <c r="G1276" s="2">
        <v>41223</v>
      </c>
      <c r="H1276">
        <v>13603590</v>
      </c>
      <c r="I1276">
        <v>4945.2550000000001</v>
      </c>
      <c r="J1276" s="2">
        <v>300452.55660000001</v>
      </c>
      <c r="K1276" s="2">
        <v>1372053</v>
      </c>
      <c r="L1276" s="2">
        <v>40332</v>
      </c>
    </row>
    <row r="1277" spans="1:12" x14ac:dyDescent="0.3">
      <c r="A1277" s="2" t="s">
        <v>94</v>
      </c>
      <c r="B1277" s="2">
        <v>2006</v>
      </c>
      <c r="C1277" s="2">
        <f>VLOOKUP($A1277,[1]Arkusz2!$A$2:$B$100,2,FALSE)</f>
        <v>1</v>
      </c>
      <c r="D1277" s="2">
        <v>50305064</v>
      </c>
      <c r="E1277" s="2">
        <v>155</v>
      </c>
      <c r="F1277" s="2">
        <v>37060.537600000003</v>
      </c>
      <c r="G1277" s="2">
        <v>40493</v>
      </c>
      <c r="H1277">
        <v>14577480</v>
      </c>
      <c r="I1277">
        <v>4884.28</v>
      </c>
      <c r="J1277" s="2">
        <v>349111.72879999998</v>
      </c>
      <c r="K1277" s="2">
        <v>1406323</v>
      </c>
      <c r="L1277" s="2">
        <v>27421</v>
      </c>
    </row>
    <row r="1278" spans="1:12" x14ac:dyDescent="0.3">
      <c r="A1278" s="2" t="s">
        <v>94</v>
      </c>
      <c r="B1278" s="2">
        <v>2007</v>
      </c>
      <c r="C1278" s="2">
        <f>VLOOKUP($A1278,[1]Arkusz2!$A$2:$B$100,2,FALSE)</f>
        <v>1</v>
      </c>
      <c r="D1278" s="2">
        <v>48112383</v>
      </c>
      <c r="E1278" s="2">
        <v>154</v>
      </c>
      <c r="F1278" s="2">
        <v>36681.162600000003</v>
      </c>
      <c r="G1278" s="2">
        <v>39505</v>
      </c>
      <c r="H1278">
        <v>13826750</v>
      </c>
      <c r="I1278">
        <v>4841.0129999999999</v>
      </c>
      <c r="J1278" s="2">
        <v>391659.43170000002</v>
      </c>
      <c r="K1278" s="2">
        <v>1357105</v>
      </c>
      <c r="L1278" s="2">
        <v>48716</v>
      </c>
    </row>
    <row r="1279" spans="1:12" x14ac:dyDescent="0.3">
      <c r="A1279" s="2" t="s">
        <v>94</v>
      </c>
      <c r="B1279" s="2">
        <v>2008</v>
      </c>
      <c r="C1279" s="2">
        <f>VLOOKUP($A1279,[1]Arkusz2!$A$2:$B$100,2,FALSE)</f>
        <v>1</v>
      </c>
      <c r="D1279" s="2">
        <v>50219091</v>
      </c>
      <c r="E1279" s="2">
        <v>153</v>
      </c>
      <c r="F1279" s="2">
        <v>35328.416700000002</v>
      </c>
      <c r="G1279" s="2">
        <v>39122</v>
      </c>
      <c r="H1279">
        <v>13692699.999999998</v>
      </c>
      <c r="I1279">
        <v>4880.87</v>
      </c>
      <c r="J1279" s="2">
        <v>355596.90700000001</v>
      </c>
      <c r="K1279" s="2">
        <v>1133068</v>
      </c>
      <c r="L1279" s="2">
        <v>37640</v>
      </c>
    </row>
    <row r="1280" spans="1:12" x14ac:dyDescent="0.3">
      <c r="A1280" s="2" t="s">
        <v>94</v>
      </c>
      <c r="B1280" s="2">
        <v>2009</v>
      </c>
      <c r="C1280" s="2">
        <f>VLOOKUP($A1280,[1]Arkusz2!$A$2:$B$100,2,FALSE)</f>
        <v>1</v>
      </c>
      <c r="D1280" s="2">
        <v>51037007</v>
      </c>
      <c r="E1280" s="2">
        <v>153</v>
      </c>
      <c r="F1280" s="2">
        <v>37015.194000000003</v>
      </c>
      <c r="G1280" s="2">
        <v>38911</v>
      </c>
      <c r="H1280">
        <v>13229740.000000002</v>
      </c>
      <c r="I1280">
        <v>4857.7030000000004</v>
      </c>
      <c r="J1280" s="2">
        <v>356023.94130000001</v>
      </c>
      <c r="K1280" s="2">
        <v>1529581</v>
      </c>
      <c r="L1280" s="2">
        <v>37651</v>
      </c>
    </row>
    <row r="1281" spans="1:12" x14ac:dyDescent="0.3">
      <c r="A1281" s="2" t="s">
        <v>94</v>
      </c>
      <c r="B1281" s="2">
        <v>2010</v>
      </c>
      <c r="C1281" s="2">
        <f>VLOOKUP($A1281,[1]Arkusz2!$A$2:$B$100,2,FALSE)</f>
        <v>1</v>
      </c>
      <c r="D1281" s="2">
        <v>53425335</v>
      </c>
      <c r="E1281" s="2">
        <v>154</v>
      </c>
      <c r="F1281" s="2">
        <v>35827.448900000003</v>
      </c>
      <c r="G1281" s="2">
        <v>39012</v>
      </c>
      <c r="H1281">
        <v>12873960.000000002</v>
      </c>
      <c r="I1281">
        <v>5340.59</v>
      </c>
      <c r="J1281" s="2">
        <v>353364.91899999999</v>
      </c>
      <c r="K1281" s="2">
        <v>1427716</v>
      </c>
      <c r="L1281" s="2">
        <v>38555</v>
      </c>
    </row>
    <row r="1282" spans="1:12" x14ac:dyDescent="0.3">
      <c r="A1282" s="2" t="s">
        <v>94</v>
      </c>
      <c r="B1282" s="2">
        <v>2011</v>
      </c>
      <c r="C1282" s="2">
        <f>VLOOKUP($A1282,[1]Arkusz2!$A$2:$B$100,2,FALSE)</f>
        <v>1</v>
      </c>
      <c r="D1282" s="2">
        <v>55928182</v>
      </c>
      <c r="E1282" s="2">
        <v>154</v>
      </c>
      <c r="F1282" s="2">
        <v>36708.812299999998</v>
      </c>
      <c r="G1282" s="2">
        <v>38247</v>
      </c>
      <c r="H1282">
        <v>13386449.999999998</v>
      </c>
      <c r="I1282">
        <v>5791.527</v>
      </c>
      <c r="J1282" s="2">
        <v>343082.26089999999</v>
      </c>
      <c r="K1282" s="2">
        <v>1259055</v>
      </c>
      <c r="L1282" s="2">
        <v>39534</v>
      </c>
    </row>
    <row r="1283" spans="1:12" x14ac:dyDescent="0.3">
      <c r="A1283" s="2" t="s">
        <v>94</v>
      </c>
      <c r="B1283" s="2">
        <v>2012</v>
      </c>
      <c r="C1283" s="2">
        <f>VLOOKUP($A1283,[1]Arkusz2!$A$2:$B$100,2,FALSE)</f>
        <v>1</v>
      </c>
      <c r="D1283" s="2">
        <v>59196021</v>
      </c>
      <c r="E1283" s="2">
        <v>154</v>
      </c>
      <c r="F1283" s="2">
        <v>40202.8554</v>
      </c>
      <c r="G1283" s="2">
        <v>38407</v>
      </c>
      <c r="H1283">
        <v>14594660</v>
      </c>
      <c r="I1283">
        <v>5794.0640000000003</v>
      </c>
      <c r="J1283" s="2">
        <v>283264.68290000001</v>
      </c>
      <c r="K1283" s="2">
        <v>1431615</v>
      </c>
      <c r="L1283" s="2">
        <v>42611</v>
      </c>
    </row>
    <row r="1284" spans="1:12" x14ac:dyDescent="0.3">
      <c r="A1284" s="2" t="s">
        <v>94</v>
      </c>
      <c r="B1284" s="2">
        <v>2013</v>
      </c>
      <c r="C1284" s="2">
        <f>VLOOKUP($A1284,[1]Arkusz2!$A$2:$B$100,2,FALSE)</f>
        <v>1</v>
      </c>
      <c r="D1284" s="2">
        <v>61117398</v>
      </c>
      <c r="E1284" s="2">
        <v>153</v>
      </c>
      <c r="F1284" s="2">
        <v>44208.488299999997</v>
      </c>
      <c r="G1284" s="2">
        <v>38423</v>
      </c>
      <c r="H1284">
        <v>16137660</v>
      </c>
      <c r="I1284">
        <v>5824.3239999999996</v>
      </c>
      <c r="J1284" s="2">
        <v>241797.42850000001</v>
      </c>
      <c r="K1284" s="2">
        <v>1583872</v>
      </c>
      <c r="L1284" s="2">
        <v>39440</v>
      </c>
    </row>
    <row r="1285" spans="1:12" x14ac:dyDescent="0.3">
      <c r="A1285" s="2" t="s">
        <v>94</v>
      </c>
      <c r="B1285" s="2">
        <v>2014</v>
      </c>
      <c r="C1285" s="2">
        <f>VLOOKUP($A1285,[1]Arkusz2!$A$2:$B$100,2,FALSE)</f>
        <v>1</v>
      </c>
      <c r="D1285" s="2">
        <v>59889244</v>
      </c>
      <c r="E1285" s="2">
        <v>154</v>
      </c>
      <c r="F1285" s="2">
        <v>44828.797400000003</v>
      </c>
      <c r="G1285" s="2">
        <v>38554</v>
      </c>
      <c r="H1285">
        <v>16963760</v>
      </c>
      <c r="I1285">
        <v>5451.393</v>
      </c>
      <c r="J1285" s="2">
        <v>218367.08809999999</v>
      </c>
      <c r="K1285" s="2">
        <v>1492839</v>
      </c>
      <c r="L1285" s="2">
        <v>39723</v>
      </c>
    </row>
    <row r="1286" spans="1:12" x14ac:dyDescent="0.3">
      <c r="A1286" s="2" t="s">
        <v>94</v>
      </c>
      <c r="B1286" s="2">
        <v>2015</v>
      </c>
      <c r="C1286" s="2">
        <f>VLOOKUP($A1286,[1]Arkusz2!$A$2:$B$100,2,FALSE)</f>
        <v>1</v>
      </c>
      <c r="D1286" s="2">
        <v>63587967</v>
      </c>
      <c r="E1286" s="2">
        <v>154</v>
      </c>
      <c r="F1286" s="2">
        <v>45631.988299999997</v>
      </c>
      <c r="G1286" s="2">
        <v>38551</v>
      </c>
      <c r="H1286">
        <v>17347950</v>
      </c>
      <c r="I1286">
        <v>5454.9830000000002</v>
      </c>
      <c r="J1286" s="2">
        <v>166716.9056</v>
      </c>
      <c r="K1286" s="2">
        <v>1486568</v>
      </c>
      <c r="L1286" s="2">
        <v>39026</v>
      </c>
    </row>
    <row r="1287" spans="1:12" x14ac:dyDescent="0.3">
      <c r="A1287" s="2" t="s">
        <v>94</v>
      </c>
      <c r="B1287" s="2">
        <v>2016</v>
      </c>
      <c r="C1287" s="2">
        <f>VLOOKUP($A1287,[1]Arkusz2!$A$2:$B$100,2,FALSE)</f>
        <v>1</v>
      </c>
      <c r="D1287" s="2">
        <v>63675010</v>
      </c>
      <c r="E1287" s="2">
        <v>155</v>
      </c>
      <c r="F1287" s="2">
        <v>47502.2713</v>
      </c>
      <c r="G1287" s="2">
        <v>38328</v>
      </c>
      <c r="H1287">
        <v>17630880</v>
      </c>
      <c r="I1287">
        <v>5361.1760000000004</v>
      </c>
      <c r="J1287" s="2">
        <v>152973.48569999999</v>
      </c>
      <c r="K1287" s="2">
        <v>1896479</v>
      </c>
      <c r="L1287" s="2">
        <v>50054</v>
      </c>
    </row>
    <row r="1288" spans="1:12" x14ac:dyDescent="0.3">
      <c r="A1288" s="2" t="s">
        <v>94</v>
      </c>
      <c r="B1288" s="2">
        <v>2017</v>
      </c>
      <c r="C1288" s="2">
        <f>VLOOKUP($A1288,[1]Arkusz2!$A$2:$B$100,2,FALSE)</f>
        <v>1</v>
      </c>
      <c r="D1288" s="2">
        <v>66943364</v>
      </c>
      <c r="E1288" s="2">
        <v>155</v>
      </c>
      <c r="F1288" s="2">
        <v>47173.311800000003</v>
      </c>
      <c r="G1288" s="2">
        <v>37964</v>
      </c>
      <c r="H1288">
        <v>17843079.999999996</v>
      </c>
      <c r="I1288">
        <v>5524.8559999999998</v>
      </c>
      <c r="J1288" s="2">
        <v>163148.31099999999</v>
      </c>
      <c r="K1288" s="2">
        <v>1764638</v>
      </c>
      <c r="L1288" s="2">
        <v>54098</v>
      </c>
    </row>
    <row r="1289" spans="1:12" x14ac:dyDescent="0.3">
      <c r="A1289" s="2" t="s">
        <v>94</v>
      </c>
      <c r="B1289" s="2">
        <v>2018</v>
      </c>
      <c r="C1289" s="2">
        <f>VLOOKUP($A1289,[1]Arkusz2!$A$2:$B$100,2,FALSE)</f>
        <v>1</v>
      </c>
      <c r="D1289" s="2">
        <v>66357380</v>
      </c>
      <c r="E1289" s="2">
        <v>156</v>
      </c>
      <c r="F1289" s="2">
        <v>49330.462599999999</v>
      </c>
      <c r="G1289" s="2">
        <v>37802</v>
      </c>
      <c r="H1289">
        <v>19279020</v>
      </c>
      <c r="I1289">
        <v>5392.5280000000002</v>
      </c>
      <c r="J1289" s="2">
        <v>168345.10440000001</v>
      </c>
      <c r="K1289" s="2">
        <v>1527588</v>
      </c>
      <c r="L1289" s="2">
        <v>60020</v>
      </c>
    </row>
    <row r="1290" spans="1:12" x14ac:dyDescent="0.3">
      <c r="A1290" s="2" t="s">
        <v>95</v>
      </c>
      <c r="B1290" s="2">
        <v>2005</v>
      </c>
      <c r="C1290" s="2">
        <f>VLOOKUP($A1290,[1]Arkusz2!$A$2:$B$100,2,FALSE)</f>
        <v>1</v>
      </c>
      <c r="D1290" s="2">
        <v>32715066</v>
      </c>
      <c r="E1290" s="2">
        <v>129</v>
      </c>
      <c r="F1290" s="2">
        <v>32286.9692</v>
      </c>
      <c r="G1290" s="2">
        <v>41304</v>
      </c>
      <c r="H1290">
        <v>7847760</v>
      </c>
      <c r="I1290">
        <v>4780.009</v>
      </c>
      <c r="J1290" s="2">
        <v>76478.805300000007</v>
      </c>
      <c r="K1290" s="2">
        <v>376880</v>
      </c>
      <c r="L1290" s="2">
        <v>23022</v>
      </c>
    </row>
    <row r="1291" spans="1:12" x14ac:dyDescent="0.3">
      <c r="A1291" s="2" t="s">
        <v>95</v>
      </c>
      <c r="B1291" s="2">
        <v>2006</v>
      </c>
      <c r="C1291" s="2">
        <f>VLOOKUP($A1291,[1]Arkusz2!$A$2:$B$100,2,FALSE)</f>
        <v>1</v>
      </c>
      <c r="D1291" s="2">
        <v>32801836</v>
      </c>
      <c r="E1291" s="2">
        <v>129</v>
      </c>
      <c r="F1291" s="2">
        <v>31418.799200000001</v>
      </c>
      <c r="G1291" s="2">
        <v>41284</v>
      </c>
      <c r="H1291">
        <v>7431120</v>
      </c>
      <c r="I1291">
        <v>4616.4669999999996</v>
      </c>
      <c r="J1291" s="2">
        <v>76144.354999999996</v>
      </c>
      <c r="K1291" s="2">
        <v>466820</v>
      </c>
      <c r="L1291" s="2">
        <v>28833</v>
      </c>
    </row>
    <row r="1292" spans="1:12" x14ac:dyDescent="0.3">
      <c r="A1292" s="2" t="s">
        <v>95</v>
      </c>
      <c r="B1292" s="2">
        <v>2007</v>
      </c>
      <c r="C1292" s="2">
        <f>VLOOKUP($A1292,[1]Arkusz2!$A$2:$B$100,2,FALSE)</f>
        <v>1</v>
      </c>
      <c r="D1292" s="2">
        <v>30455569</v>
      </c>
      <c r="E1292" s="2">
        <v>131</v>
      </c>
      <c r="F1292" s="2">
        <v>30854.239300000001</v>
      </c>
      <c r="G1292" s="2">
        <v>41266</v>
      </c>
      <c r="H1292">
        <v>7840540</v>
      </c>
      <c r="I1292">
        <v>4480.6009999999997</v>
      </c>
      <c r="J1292" s="2">
        <v>77307.969500000007</v>
      </c>
      <c r="K1292" s="2">
        <v>578160</v>
      </c>
      <c r="L1292" s="2">
        <v>36476</v>
      </c>
    </row>
    <row r="1293" spans="1:12" x14ac:dyDescent="0.3">
      <c r="A1293" s="2" t="s">
        <v>95</v>
      </c>
      <c r="B1293" s="2">
        <v>2008</v>
      </c>
      <c r="C1293" s="2">
        <f>VLOOKUP($A1293,[1]Arkusz2!$A$2:$B$100,2,FALSE)</f>
        <v>1</v>
      </c>
      <c r="D1293" s="2">
        <v>37920468</v>
      </c>
      <c r="E1293" s="2">
        <v>130</v>
      </c>
      <c r="F1293" s="2">
        <v>31138.375899999999</v>
      </c>
      <c r="G1293" s="2">
        <v>41292</v>
      </c>
      <c r="H1293">
        <v>7019640</v>
      </c>
      <c r="I1293">
        <v>4358.3680000000004</v>
      </c>
      <c r="J1293" s="2">
        <v>81023.531099999993</v>
      </c>
      <c r="K1293" s="2">
        <v>735780</v>
      </c>
      <c r="L1293" s="2">
        <v>54081</v>
      </c>
    </row>
    <row r="1294" spans="1:12" x14ac:dyDescent="0.3">
      <c r="A1294" s="2" t="s">
        <v>95</v>
      </c>
      <c r="B1294" s="2">
        <v>2009</v>
      </c>
      <c r="C1294" s="2">
        <f>VLOOKUP($A1294,[1]Arkusz2!$A$2:$B$100,2,FALSE)</f>
        <v>1</v>
      </c>
      <c r="D1294" s="2">
        <v>36073597</v>
      </c>
      <c r="E1294" s="2">
        <v>128</v>
      </c>
      <c r="F1294" s="2">
        <v>28549.983700000001</v>
      </c>
      <c r="G1294" s="2">
        <v>41276</v>
      </c>
      <c r="H1294">
        <v>6604160</v>
      </c>
      <c r="I1294">
        <v>4214.9430000000002</v>
      </c>
      <c r="J1294" s="2">
        <v>76604.452699999994</v>
      </c>
      <c r="K1294" s="2">
        <v>634910</v>
      </c>
      <c r="L1294" s="2">
        <v>36445</v>
      </c>
    </row>
    <row r="1295" spans="1:12" x14ac:dyDescent="0.3">
      <c r="A1295" s="2" t="s">
        <v>95</v>
      </c>
      <c r="B1295" s="2">
        <v>2010</v>
      </c>
      <c r="C1295" s="2">
        <f>VLOOKUP($A1295,[1]Arkusz2!$A$2:$B$100,2,FALSE)</f>
        <v>1</v>
      </c>
      <c r="D1295" s="2">
        <v>34954243</v>
      </c>
      <c r="E1295" s="2">
        <v>127</v>
      </c>
      <c r="F1295" s="2">
        <v>28597.551299999999</v>
      </c>
      <c r="G1295" s="2">
        <v>41267</v>
      </c>
      <c r="H1295">
        <v>7015390</v>
      </c>
      <c r="I1295">
        <v>4042.3780000000002</v>
      </c>
      <c r="J1295" s="2">
        <v>78263.201799999995</v>
      </c>
      <c r="K1295" s="2">
        <v>774610</v>
      </c>
      <c r="L1295" s="2">
        <v>62535</v>
      </c>
    </row>
    <row r="1296" spans="1:12" x14ac:dyDescent="0.3">
      <c r="A1296" s="2" t="s">
        <v>95</v>
      </c>
      <c r="B1296" s="2">
        <v>2011</v>
      </c>
      <c r="C1296" s="2">
        <f>VLOOKUP($A1296,[1]Arkusz2!$A$2:$B$100,2,FALSE)</f>
        <v>1</v>
      </c>
      <c r="D1296" s="2">
        <v>42318375</v>
      </c>
      <c r="E1296" s="2">
        <v>127</v>
      </c>
      <c r="F1296" s="2">
        <v>29539.177299999999</v>
      </c>
      <c r="G1296" s="2">
        <v>41281</v>
      </c>
      <c r="H1296">
        <v>7017770</v>
      </c>
      <c r="I1296">
        <v>4049.2089999999998</v>
      </c>
      <c r="J1296" s="2">
        <v>86883.601500000004</v>
      </c>
      <c r="K1296" s="2">
        <v>898880</v>
      </c>
      <c r="L1296" s="2">
        <v>79492</v>
      </c>
    </row>
    <row r="1297" spans="1:12" x14ac:dyDescent="0.3">
      <c r="A1297" s="2" t="s">
        <v>95</v>
      </c>
      <c r="B1297" s="2">
        <v>2012</v>
      </c>
      <c r="C1297" s="2">
        <f>VLOOKUP($A1297,[1]Arkusz2!$A$2:$B$100,2,FALSE)</f>
        <v>1</v>
      </c>
      <c r="D1297" s="2">
        <v>39674411</v>
      </c>
      <c r="E1297" s="2">
        <v>127</v>
      </c>
      <c r="F1297" s="2">
        <v>28944.758099999999</v>
      </c>
      <c r="G1297" s="2">
        <v>41297</v>
      </c>
      <c r="H1297">
        <v>6607520</v>
      </c>
      <c r="I1297">
        <v>3928.799</v>
      </c>
      <c r="J1297" s="2">
        <v>85541.178199999995</v>
      </c>
      <c r="K1297" s="2">
        <v>930100</v>
      </c>
      <c r="L1297" s="2">
        <v>90815</v>
      </c>
    </row>
    <row r="1298" spans="1:12" x14ac:dyDescent="0.3">
      <c r="A1298" s="2" t="s">
        <v>95</v>
      </c>
      <c r="B1298" s="2">
        <v>2013</v>
      </c>
      <c r="C1298" s="2">
        <f>VLOOKUP($A1298,[1]Arkusz2!$A$2:$B$100,2,FALSE)</f>
        <v>1</v>
      </c>
      <c r="D1298" s="2">
        <v>45546366</v>
      </c>
      <c r="E1298" s="2">
        <v>127</v>
      </c>
      <c r="F1298" s="2">
        <v>30849.549299999999</v>
      </c>
      <c r="G1298" s="2">
        <v>42114</v>
      </c>
      <c r="H1298">
        <v>7159380</v>
      </c>
      <c r="I1298">
        <v>3991.2689999999998</v>
      </c>
      <c r="J1298" s="2">
        <v>89413.3603</v>
      </c>
      <c r="K1298" s="2">
        <v>1042910</v>
      </c>
      <c r="L1298" s="2">
        <v>86782</v>
      </c>
    </row>
    <row r="1299" spans="1:12" x14ac:dyDescent="0.3">
      <c r="A1299" s="2" t="s">
        <v>95</v>
      </c>
      <c r="B1299" s="2">
        <v>2014</v>
      </c>
      <c r="C1299" s="2">
        <f>VLOOKUP($A1299,[1]Arkusz2!$A$2:$B$100,2,FALSE)</f>
        <v>1</v>
      </c>
      <c r="D1299" s="2">
        <v>45528128</v>
      </c>
      <c r="E1299" s="2">
        <v>126</v>
      </c>
      <c r="F1299" s="2">
        <v>30103.289400000001</v>
      </c>
      <c r="G1299" s="2">
        <v>42099</v>
      </c>
      <c r="H1299">
        <v>7156830.0000000009</v>
      </c>
      <c r="I1299">
        <v>2797.547</v>
      </c>
      <c r="J1299" s="2">
        <v>79666.386499999993</v>
      </c>
      <c r="K1299" s="2">
        <v>1021160</v>
      </c>
      <c r="L1299" s="2">
        <v>78201</v>
      </c>
    </row>
    <row r="1300" spans="1:12" x14ac:dyDescent="0.3">
      <c r="A1300" s="2" t="s">
        <v>95</v>
      </c>
      <c r="B1300" s="2">
        <v>2015</v>
      </c>
      <c r="C1300" s="2">
        <f>VLOOKUP($A1300,[1]Arkusz2!$A$2:$B$100,2,FALSE)</f>
        <v>1</v>
      </c>
      <c r="D1300" s="2">
        <v>43594663</v>
      </c>
      <c r="E1300" s="2">
        <v>126</v>
      </c>
      <c r="F1300" s="2">
        <v>28193.641599999999</v>
      </c>
      <c r="G1300" s="2">
        <v>42095</v>
      </c>
      <c r="H1300">
        <v>6735200</v>
      </c>
      <c r="I1300">
        <v>2890.2809999999999</v>
      </c>
      <c r="J1300" s="2">
        <v>77336.900299999994</v>
      </c>
      <c r="K1300" s="2">
        <v>984960</v>
      </c>
      <c r="L1300" s="2">
        <v>64987</v>
      </c>
    </row>
    <row r="1301" spans="1:12" x14ac:dyDescent="0.3">
      <c r="A1301" s="2" t="s">
        <v>95</v>
      </c>
      <c r="B1301" s="2">
        <v>2016</v>
      </c>
      <c r="C1301" s="2">
        <f>VLOOKUP($A1301,[1]Arkusz2!$A$2:$B$100,2,FALSE)</f>
        <v>1</v>
      </c>
      <c r="D1301" s="2">
        <v>45967300</v>
      </c>
      <c r="E1301" s="2">
        <v>125</v>
      </c>
      <c r="F1301" s="2">
        <v>28821.8953</v>
      </c>
      <c r="G1301" s="2">
        <v>42102</v>
      </c>
      <c r="H1301">
        <v>6315300</v>
      </c>
      <c r="I1301">
        <v>2917.4450000000002</v>
      </c>
      <c r="J1301" s="2">
        <v>87276.614600000001</v>
      </c>
      <c r="K1301" s="2">
        <v>1197380</v>
      </c>
      <c r="L1301" s="2">
        <v>51772</v>
      </c>
    </row>
    <row r="1302" spans="1:12" x14ac:dyDescent="0.3">
      <c r="A1302" s="2" t="s">
        <v>95</v>
      </c>
      <c r="B1302" s="2">
        <v>2017</v>
      </c>
      <c r="C1302" s="2">
        <f>VLOOKUP($A1302,[1]Arkusz2!$A$2:$B$100,2,FALSE)</f>
        <v>1</v>
      </c>
      <c r="D1302" s="2">
        <v>45042936</v>
      </c>
      <c r="E1302" s="2">
        <v>125</v>
      </c>
      <c r="F1302" s="2">
        <v>29303.931499999999</v>
      </c>
      <c r="G1302" s="2">
        <v>42075</v>
      </c>
      <c r="H1302">
        <v>6311250</v>
      </c>
      <c r="I1302">
        <v>2853.17</v>
      </c>
      <c r="J1302" s="2">
        <v>71329.717900000003</v>
      </c>
      <c r="K1302" s="2">
        <v>1365310</v>
      </c>
      <c r="L1302" s="2">
        <v>38558</v>
      </c>
    </row>
    <row r="1303" spans="1:12" x14ac:dyDescent="0.3">
      <c r="A1303" s="2" t="s">
        <v>95</v>
      </c>
      <c r="B1303" s="2">
        <v>2018</v>
      </c>
      <c r="C1303" s="2">
        <f>VLOOKUP($A1303,[1]Arkusz2!$A$2:$B$100,2,FALSE)</f>
        <v>1</v>
      </c>
      <c r="D1303" s="2">
        <v>48489919</v>
      </c>
      <c r="E1303" s="2">
        <v>125</v>
      </c>
      <c r="F1303" s="2">
        <v>29270.763900000002</v>
      </c>
      <c r="G1303" s="2">
        <v>41913</v>
      </c>
      <c r="H1303">
        <v>5867820.0000000009</v>
      </c>
      <c r="I1303">
        <v>2663.12</v>
      </c>
      <c r="J1303" s="2">
        <v>71718.469400000002</v>
      </c>
      <c r="K1303" s="2">
        <v>1404913</v>
      </c>
      <c r="L1303" s="2">
        <v>25343</v>
      </c>
    </row>
    <row r="1304" spans="1:12" x14ac:dyDescent="0.3">
      <c r="A1304" s="7" t="s">
        <v>96</v>
      </c>
      <c r="B1304" s="2">
        <v>2005</v>
      </c>
      <c r="C1304" s="2">
        <f>VLOOKUP($A1304,[1]Arkusz2!$A$2:$B$100,2,FALSE)</f>
        <v>3</v>
      </c>
      <c r="D1304" s="2">
        <v>25959648</v>
      </c>
      <c r="E1304" s="2">
        <v>138</v>
      </c>
      <c r="F1304" s="2">
        <v>54146.758900000001</v>
      </c>
      <c r="G1304" s="2">
        <v>16956</v>
      </c>
      <c r="H1304">
        <v>16277760</v>
      </c>
      <c r="I1304">
        <v>400.476</v>
      </c>
      <c r="J1304" s="2">
        <v>39617.422400000003</v>
      </c>
      <c r="K1304" s="2">
        <v>1061000</v>
      </c>
      <c r="L1304" s="2">
        <v>31415</v>
      </c>
    </row>
    <row r="1305" spans="1:12" x14ac:dyDescent="0.3">
      <c r="A1305" s="7" t="s">
        <v>96</v>
      </c>
      <c r="B1305" s="2">
        <v>2006</v>
      </c>
      <c r="C1305" s="2">
        <f>VLOOKUP($A1305,[1]Arkusz2!$A$2:$B$100,2,FALSE)</f>
        <v>3</v>
      </c>
      <c r="D1305" s="2">
        <v>25803076</v>
      </c>
      <c r="E1305" s="2">
        <v>137</v>
      </c>
      <c r="F1305" s="2">
        <v>53183.550300000003</v>
      </c>
      <c r="G1305" s="2">
        <v>17838</v>
      </c>
      <c r="H1305">
        <v>16054200</v>
      </c>
      <c r="I1305">
        <v>397.24900000000002</v>
      </c>
      <c r="J1305" s="2">
        <v>36149.551800000001</v>
      </c>
      <c r="K1305" s="2">
        <v>1003000</v>
      </c>
      <c r="L1305" s="2">
        <v>22588</v>
      </c>
    </row>
    <row r="1306" spans="1:12" x14ac:dyDescent="0.3">
      <c r="A1306" s="7" t="s">
        <v>96</v>
      </c>
      <c r="B1306" s="2">
        <v>2007</v>
      </c>
      <c r="C1306" s="2">
        <f>VLOOKUP($A1306,[1]Arkusz2!$A$2:$B$100,2,FALSE)</f>
        <v>3</v>
      </c>
      <c r="D1306" s="2">
        <v>25297285</v>
      </c>
      <c r="E1306" s="2">
        <v>137</v>
      </c>
      <c r="F1306" s="2">
        <v>52118.617299999998</v>
      </c>
      <c r="G1306" s="2">
        <v>17647</v>
      </c>
      <c r="H1306">
        <v>15705830</v>
      </c>
      <c r="I1306">
        <v>405.35700000000003</v>
      </c>
      <c r="J1306" s="2">
        <v>35650.710800000001</v>
      </c>
      <c r="K1306" s="2">
        <v>1008000</v>
      </c>
      <c r="L1306" s="2">
        <v>22332</v>
      </c>
    </row>
    <row r="1307" spans="1:12" x14ac:dyDescent="0.3">
      <c r="A1307" s="7" t="s">
        <v>96</v>
      </c>
      <c r="B1307" s="2">
        <v>2008</v>
      </c>
      <c r="C1307" s="2">
        <f>VLOOKUP($A1307,[1]Arkusz2!$A$2:$B$100,2,FALSE)</f>
        <v>3</v>
      </c>
      <c r="D1307" s="2">
        <v>26396017</v>
      </c>
      <c r="E1307" s="2">
        <v>136</v>
      </c>
      <c r="F1307" s="2">
        <v>51545.231800000001</v>
      </c>
      <c r="G1307" s="2">
        <v>17684</v>
      </c>
      <c r="H1307">
        <v>15385080</v>
      </c>
      <c r="I1307">
        <v>324.85399999999998</v>
      </c>
      <c r="J1307" s="2">
        <v>34097.229500000001</v>
      </c>
      <c r="K1307" s="2">
        <v>1001000</v>
      </c>
      <c r="L1307" s="2">
        <v>21597</v>
      </c>
    </row>
    <row r="1308" spans="1:12" x14ac:dyDescent="0.3">
      <c r="A1308" s="7" t="s">
        <v>96</v>
      </c>
      <c r="B1308" s="2">
        <v>2009</v>
      </c>
      <c r="C1308" s="2">
        <f>VLOOKUP($A1308,[1]Arkusz2!$A$2:$B$100,2,FALSE)</f>
        <v>3</v>
      </c>
      <c r="D1308" s="2">
        <v>25805615</v>
      </c>
      <c r="E1308" s="2">
        <v>135</v>
      </c>
      <c r="F1308" s="2">
        <v>50178.140200000002</v>
      </c>
      <c r="G1308" s="2">
        <v>17325</v>
      </c>
      <c r="H1308">
        <v>15072750</v>
      </c>
      <c r="I1308">
        <v>329.94200000000001</v>
      </c>
      <c r="J1308" s="2">
        <v>32401.334699999999</v>
      </c>
      <c r="K1308" s="2">
        <v>948000</v>
      </c>
      <c r="L1308" s="2">
        <v>21324</v>
      </c>
    </row>
    <row r="1309" spans="1:12" x14ac:dyDescent="0.3">
      <c r="A1309" s="7" t="s">
        <v>96</v>
      </c>
      <c r="B1309" s="2">
        <v>2010</v>
      </c>
      <c r="C1309" s="2">
        <f>VLOOKUP($A1309,[1]Arkusz2!$A$2:$B$100,2,FALSE)</f>
        <v>3</v>
      </c>
      <c r="D1309" s="2">
        <v>26319073</v>
      </c>
      <c r="E1309" s="2">
        <v>134</v>
      </c>
      <c r="F1309" s="2">
        <v>50539.951699999998</v>
      </c>
      <c r="G1309" s="2">
        <v>17224</v>
      </c>
      <c r="H1309">
        <v>15157120</v>
      </c>
      <c r="I1309">
        <v>363.19799999999998</v>
      </c>
      <c r="J1309" s="2">
        <v>37719.9637</v>
      </c>
      <c r="K1309" s="2">
        <v>1016000</v>
      </c>
      <c r="L1309" s="2">
        <v>16771</v>
      </c>
    </row>
    <row r="1310" spans="1:12" x14ac:dyDescent="0.3">
      <c r="A1310" s="7" t="s">
        <v>96</v>
      </c>
      <c r="B1310" s="2">
        <v>2011</v>
      </c>
      <c r="C1310" s="2">
        <f>VLOOKUP($A1310,[1]Arkusz2!$A$2:$B$100,2,FALSE)</f>
        <v>3</v>
      </c>
      <c r="D1310" s="2">
        <v>26954776</v>
      </c>
      <c r="E1310" s="2">
        <v>134</v>
      </c>
      <c r="F1310" s="2">
        <v>50310.503799999999</v>
      </c>
      <c r="G1310" s="2">
        <v>17164</v>
      </c>
      <c r="H1310">
        <v>14932680</v>
      </c>
      <c r="I1310">
        <v>366.017</v>
      </c>
      <c r="J1310" s="2">
        <v>36737.734900000003</v>
      </c>
      <c r="K1310" s="2">
        <v>1022000</v>
      </c>
      <c r="L1310" s="2">
        <v>16402</v>
      </c>
    </row>
    <row r="1311" spans="1:12" x14ac:dyDescent="0.3">
      <c r="A1311" s="7" t="s">
        <v>96</v>
      </c>
      <c r="B1311" s="2">
        <v>2012</v>
      </c>
      <c r="C1311" s="2">
        <f>VLOOKUP($A1311,[1]Arkusz2!$A$2:$B$100,2,FALSE)</f>
        <v>3</v>
      </c>
      <c r="D1311" s="2">
        <v>25337064</v>
      </c>
      <c r="E1311" s="2">
        <v>134</v>
      </c>
      <c r="F1311" s="2">
        <v>50132.177300000003</v>
      </c>
      <c r="G1311" s="2">
        <v>17182</v>
      </c>
      <c r="H1311">
        <v>14948340</v>
      </c>
      <c r="I1311">
        <v>361.47</v>
      </c>
      <c r="J1311" s="2">
        <v>38155.8557</v>
      </c>
      <c r="K1311" s="2">
        <v>1000000</v>
      </c>
      <c r="L1311" s="2">
        <v>17719</v>
      </c>
    </row>
    <row r="1312" spans="1:12" x14ac:dyDescent="0.3">
      <c r="A1312" s="7" t="s">
        <v>96</v>
      </c>
      <c r="B1312" s="2">
        <v>2013</v>
      </c>
      <c r="C1312" s="2">
        <f>VLOOKUP($A1312,[1]Arkusz2!$A$2:$B$100,2,FALSE)</f>
        <v>3</v>
      </c>
      <c r="D1312" s="2">
        <v>25883704</v>
      </c>
      <c r="E1312" s="2">
        <v>134</v>
      </c>
      <c r="F1312" s="2">
        <v>50351.5461</v>
      </c>
      <c r="G1312" s="2">
        <v>17583.205099999999</v>
      </c>
      <c r="H1312">
        <v>15473220.488</v>
      </c>
      <c r="I1312">
        <v>326.41300000000001</v>
      </c>
      <c r="J1312" s="2">
        <v>37772.022799999999</v>
      </c>
      <c r="K1312" s="2">
        <v>999000</v>
      </c>
      <c r="L1312" s="2">
        <v>17673</v>
      </c>
    </row>
    <row r="1313" spans="1:12" x14ac:dyDescent="0.3">
      <c r="A1313" s="7" t="s">
        <v>96</v>
      </c>
      <c r="B1313" s="2">
        <v>2014</v>
      </c>
      <c r="C1313" s="2">
        <f>VLOOKUP($A1313,[1]Arkusz2!$A$2:$B$100,2,FALSE)</f>
        <v>3</v>
      </c>
      <c r="D1313" s="2">
        <v>28058773</v>
      </c>
      <c r="E1313" s="2">
        <v>135</v>
      </c>
      <c r="F1313" s="2">
        <v>51379.302499999998</v>
      </c>
      <c r="G1313" s="2">
        <v>17558.684399999998</v>
      </c>
      <c r="H1313">
        <v>15627229.115999999</v>
      </c>
      <c r="I1313">
        <v>396.49299999999999</v>
      </c>
      <c r="J1313" s="2">
        <v>36217.722999999998</v>
      </c>
      <c r="K1313" s="2">
        <v>1060000</v>
      </c>
      <c r="L1313" s="2">
        <v>18392</v>
      </c>
    </row>
    <row r="1314" spans="1:12" x14ac:dyDescent="0.3">
      <c r="A1314" s="7" t="s">
        <v>96</v>
      </c>
      <c r="B1314" s="2">
        <v>2015</v>
      </c>
      <c r="C1314" s="2">
        <f>VLOOKUP($A1314,[1]Arkusz2!$A$2:$B$100,2,FALSE)</f>
        <v>3</v>
      </c>
      <c r="D1314" s="2">
        <v>28245072</v>
      </c>
      <c r="E1314" s="2">
        <v>136</v>
      </c>
      <c r="F1314" s="2">
        <v>51519.923600000002</v>
      </c>
      <c r="G1314" s="2">
        <v>17466.942800000001</v>
      </c>
      <c r="H1314">
        <v>15545579.092000002</v>
      </c>
      <c r="I1314">
        <v>365.11599999999999</v>
      </c>
      <c r="J1314" s="2">
        <v>39672.167699999998</v>
      </c>
      <c r="K1314" s="2">
        <v>1049000</v>
      </c>
      <c r="L1314" s="2">
        <v>18475</v>
      </c>
    </row>
    <row r="1315" spans="1:12" x14ac:dyDescent="0.3">
      <c r="A1315" s="7" t="s">
        <v>96</v>
      </c>
      <c r="B1315" s="2">
        <v>2016</v>
      </c>
      <c r="C1315" s="2">
        <f>VLOOKUP($A1315,[1]Arkusz2!$A$2:$B$100,2,FALSE)</f>
        <v>3</v>
      </c>
      <c r="D1315" s="2">
        <v>27309958</v>
      </c>
      <c r="E1315" s="2">
        <v>136</v>
      </c>
      <c r="F1315" s="2">
        <v>51730.8586</v>
      </c>
      <c r="G1315" s="2">
        <v>17683.697499999998</v>
      </c>
      <c r="H1315">
        <v>15915327.749999998</v>
      </c>
      <c r="I1315">
        <v>365.97500000000002</v>
      </c>
      <c r="J1315" s="2">
        <v>45106.0504</v>
      </c>
      <c r="K1315" s="2">
        <v>1026000</v>
      </c>
      <c r="L1315" s="2">
        <v>19298</v>
      </c>
    </row>
    <row r="1316" spans="1:12" x14ac:dyDescent="0.3">
      <c r="A1316" s="7" t="s">
        <v>96</v>
      </c>
      <c r="B1316" s="2">
        <v>2017</v>
      </c>
      <c r="C1316" s="2">
        <f>VLOOKUP($A1316,[1]Arkusz2!$A$2:$B$100,2,FALSE)</f>
        <v>3</v>
      </c>
      <c r="D1316" s="2">
        <v>28478846</v>
      </c>
      <c r="E1316" s="2">
        <v>135</v>
      </c>
      <c r="F1316" s="2">
        <v>52168.1538</v>
      </c>
      <c r="G1316" s="2">
        <v>17797.3662</v>
      </c>
      <c r="H1316">
        <v>16017629.58</v>
      </c>
      <c r="I1316">
        <v>382.28899999999999</v>
      </c>
      <c r="J1316" s="2">
        <v>45855.453300000001</v>
      </c>
      <c r="K1316" s="2">
        <v>1041000</v>
      </c>
      <c r="L1316" s="2">
        <v>19116</v>
      </c>
    </row>
    <row r="1317" spans="1:12" x14ac:dyDescent="0.3">
      <c r="A1317" s="7" t="s">
        <v>96</v>
      </c>
      <c r="B1317" s="2">
        <v>2018</v>
      </c>
      <c r="C1317" s="2">
        <f>VLOOKUP($A1317,[1]Arkusz2!$A$2:$B$100,2,FALSE)</f>
        <v>3</v>
      </c>
      <c r="D1317" s="2">
        <v>27710095</v>
      </c>
      <c r="E1317" s="2">
        <v>134</v>
      </c>
      <c r="F1317" s="2">
        <v>51449.427799999998</v>
      </c>
      <c r="G1317" s="2">
        <v>17687.0278</v>
      </c>
      <c r="H1317">
        <v>15918325.02</v>
      </c>
      <c r="I1317">
        <v>356.274</v>
      </c>
      <c r="J1317" s="2">
        <v>45246.685599999997</v>
      </c>
      <c r="K1317" s="2">
        <v>1033000</v>
      </c>
      <c r="L1317" s="2">
        <v>19300</v>
      </c>
    </row>
    <row r="1318" spans="1:12" x14ac:dyDescent="0.3">
      <c r="A1318" s="2" t="s">
        <v>97</v>
      </c>
      <c r="B1318" s="2">
        <v>2005</v>
      </c>
      <c r="C1318" s="2">
        <f>VLOOKUP($A1318,[1]Arkusz2!$A$2:$B$100,2,FALSE)</f>
        <v>1</v>
      </c>
      <c r="D1318" s="2">
        <v>314989354</v>
      </c>
      <c r="E1318" s="2">
        <v>152</v>
      </c>
      <c r="F1318" s="2">
        <v>376574.46149999998</v>
      </c>
      <c r="G1318" s="2">
        <v>412939.6</v>
      </c>
      <c r="H1318">
        <v>140399464</v>
      </c>
      <c r="I1318">
        <v>2027.576</v>
      </c>
      <c r="J1318" s="2">
        <v>944482.59160000004</v>
      </c>
      <c r="K1318" s="2">
        <v>10925951.09</v>
      </c>
      <c r="L1318" s="2">
        <v>388275</v>
      </c>
    </row>
    <row r="1319" spans="1:12" x14ac:dyDescent="0.3">
      <c r="A1319" s="2" t="s">
        <v>97</v>
      </c>
      <c r="B1319" s="2">
        <v>2006</v>
      </c>
      <c r="C1319" s="2">
        <f>VLOOKUP($A1319,[1]Arkusz2!$A$2:$B$100,2,FALSE)</f>
        <v>1</v>
      </c>
      <c r="D1319" s="2">
        <v>309716726</v>
      </c>
      <c r="E1319" s="2">
        <v>151</v>
      </c>
      <c r="F1319" s="2">
        <v>379899.44919999997</v>
      </c>
      <c r="G1319" s="2">
        <v>412898.8</v>
      </c>
      <c r="H1319">
        <v>140385592</v>
      </c>
      <c r="I1319">
        <v>2035.1669999999999</v>
      </c>
      <c r="J1319" s="2">
        <v>1023471.9276000001</v>
      </c>
      <c r="K1319" s="2">
        <v>11969757.810000001</v>
      </c>
      <c r="L1319" s="2">
        <v>392811</v>
      </c>
    </row>
    <row r="1320" spans="1:12" x14ac:dyDescent="0.3">
      <c r="A1320" s="2" t="s">
        <v>97</v>
      </c>
      <c r="B1320" s="2">
        <v>2007</v>
      </c>
      <c r="C1320" s="2">
        <f>VLOOKUP($A1320,[1]Arkusz2!$A$2:$B$100,2,FALSE)</f>
        <v>1</v>
      </c>
      <c r="D1320" s="2">
        <v>326630820</v>
      </c>
      <c r="E1320" s="2">
        <v>149</v>
      </c>
      <c r="F1320" s="2">
        <v>383237.32040000003</v>
      </c>
      <c r="G1320" s="2">
        <v>412857.59999999998</v>
      </c>
      <c r="H1320">
        <v>140371584</v>
      </c>
      <c r="I1320">
        <v>1909.7439999999999</v>
      </c>
      <c r="J1320" s="2">
        <v>962194.23450000002</v>
      </c>
      <c r="K1320" s="2">
        <v>11395419.17</v>
      </c>
      <c r="L1320" s="2">
        <v>400068</v>
      </c>
    </row>
    <row r="1321" spans="1:12" x14ac:dyDescent="0.3">
      <c r="A1321" s="2" t="s">
        <v>97</v>
      </c>
      <c r="B1321" s="2">
        <v>2008</v>
      </c>
      <c r="C1321" s="2">
        <f>VLOOKUP($A1321,[1]Arkusz2!$A$2:$B$100,2,FALSE)</f>
        <v>1</v>
      </c>
      <c r="D1321" s="2">
        <v>329157618</v>
      </c>
      <c r="E1321" s="2">
        <v>147</v>
      </c>
      <c r="F1321" s="2">
        <v>382391.83960000001</v>
      </c>
      <c r="G1321" s="2">
        <v>410902.3</v>
      </c>
      <c r="H1321">
        <v>143815805</v>
      </c>
      <c r="I1321">
        <v>1974.1210000000001</v>
      </c>
      <c r="J1321" s="2">
        <v>928132.5344</v>
      </c>
      <c r="K1321" s="2">
        <v>10397606.720000001</v>
      </c>
      <c r="L1321" s="2">
        <v>379203</v>
      </c>
    </row>
    <row r="1322" spans="1:12" x14ac:dyDescent="0.3">
      <c r="A1322" s="2" t="s">
        <v>97</v>
      </c>
      <c r="B1322" s="2">
        <v>2009</v>
      </c>
      <c r="C1322" s="2">
        <f>VLOOKUP($A1322,[1]Arkusz2!$A$2:$B$100,2,FALSE)</f>
        <v>1</v>
      </c>
      <c r="D1322" s="2">
        <v>335392985</v>
      </c>
      <c r="E1322" s="2">
        <v>146</v>
      </c>
      <c r="F1322" s="2">
        <v>376526.68349999998</v>
      </c>
      <c r="G1322" s="2">
        <v>408947</v>
      </c>
      <c r="H1322">
        <v>139041980</v>
      </c>
      <c r="I1322">
        <v>1921.7940000000001</v>
      </c>
      <c r="J1322" s="2">
        <v>881529.20270000002</v>
      </c>
      <c r="K1322" s="2">
        <v>11097590.439999999</v>
      </c>
      <c r="L1322" s="2">
        <v>358338</v>
      </c>
    </row>
    <row r="1323" spans="1:12" x14ac:dyDescent="0.3">
      <c r="A1323" s="2" t="s">
        <v>97</v>
      </c>
      <c r="B1323" s="2">
        <v>2010</v>
      </c>
      <c r="C1323" s="2">
        <f>VLOOKUP($A1323,[1]Arkusz2!$A$2:$B$100,2,FALSE)</f>
        <v>1</v>
      </c>
      <c r="D1323" s="2">
        <v>335223086</v>
      </c>
      <c r="E1323" s="2">
        <v>145</v>
      </c>
      <c r="F1323" s="2">
        <v>378351.88449999999</v>
      </c>
      <c r="G1323" s="2">
        <v>406991.7</v>
      </c>
      <c r="H1323">
        <v>138377178</v>
      </c>
      <c r="I1323">
        <v>2015.61</v>
      </c>
      <c r="J1323" s="2">
        <v>868552.10069999995</v>
      </c>
      <c r="K1323" s="2">
        <v>11624755.460000001</v>
      </c>
      <c r="L1323" s="2">
        <v>374818</v>
      </c>
    </row>
    <row r="1324" spans="1:12" x14ac:dyDescent="0.3">
      <c r="A1324" s="2" t="s">
        <v>97</v>
      </c>
      <c r="B1324" s="2">
        <v>2011</v>
      </c>
      <c r="C1324" s="2">
        <f>VLOOKUP($A1324,[1]Arkusz2!$A$2:$B$100,2,FALSE)</f>
        <v>1</v>
      </c>
      <c r="D1324" s="2">
        <v>332255172</v>
      </c>
      <c r="E1324" s="2">
        <v>146</v>
      </c>
      <c r="F1324" s="2">
        <v>378681.80440000002</v>
      </c>
      <c r="G1324" s="2">
        <v>405036.4</v>
      </c>
      <c r="H1324">
        <v>137712376.00000003</v>
      </c>
      <c r="I1324">
        <v>2065.1790000000001</v>
      </c>
      <c r="J1324" s="2">
        <v>823774.10349999997</v>
      </c>
      <c r="K1324" s="2">
        <v>12231299.15</v>
      </c>
      <c r="L1324" s="2">
        <v>391299</v>
      </c>
    </row>
    <row r="1325" spans="1:12" x14ac:dyDescent="0.3">
      <c r="A1325" s="2" t="s">
        <v>97</v>
      </c>
      <c r="B1325" s="2">
        <v>2012</v>
      </c>
      <c r="C1325" s="2">
        <f>VLOOKUP($A1325,[1]Arkusz2!$A$2:$B$100,2,FALSE)</f>
        <v>1</v>
      </c>
      <c r="D1325" s="2">
        <v>331232316</v>
      </c>
      <c r="E1325" s="2">
        <v>146</v>
      </c>
      <c r="F1325" s="2">
        <v>375441.53989999997</v>
      </c>
      <c r="G1325" s="2">
        <v>403081.05379999999</v>
      </c>
      <c r="H1325">
        <v>137047558.292</v>
      </c>
      <c r="I1325">
        <v>2014.635</v>
      </c>
      <c r="J1325" s="2">
        <v>780147.99849999999</v>
      </c>
      <c r="K1325" s="2">
        <v>12249079.970000001</v>
      </c>
      <c r="L1325" s="2">
        <v>407779</v>
      </c>
    </row>
    <row r="1326" spans="1:12" x14ac:dyDescent="0.3">
      <c r="A1326" s="2" t="s">
        <v>97</v>
      </c>
      <c r="B1326" s="2">
        <v>2013</v>
      </c>
      <c r="C1326" s="2">
        <f>VLOOKUP($A1326,[1]Arkusz2!$A$2:$B$100,2,FALSE)</f>
        <v>1</v>
      </c>
      <c r="D1326" s="2">
        <v>346140627</v>
      </c>
      <c r="E1326" s="2">
        <v>146</v>
      </c>
      <c r="F1326" s="2">
        <v>373914.32530000003</v>
      </c>
      <c r="G1326" s="2">
        <v>403627</v>
      </c>
      <c r="H1326">
        <v>133196910</v>
      </c>
      <c r="I1326">
        <v>1939.2570000000001</v>
      </c>
      <c r="J1326" s="2">
        <v>836053.4142</v>
      </c>
      <c r="K1326" s="2">
        <v>12060839.15</v>
      </c>
      <c r="L1326" s="2">
        <v>407779</v>
      </c>
    </row>
    <row r="1327" spans="1:12" x14ac:dyDescent="0.3">
      <c r="A1327" s="2" t="s">
        <v>97</v>
      </c>
      <c r="B1327" s="2">
        <v>2014</v>
      </c>
      <c r="C1327" s="2">
        <f>VLOOKUP($A1327,[1]Arkusz2!$A$2:$B$100,2,FALSE)</f>
        <v>1</v>
      </c>
      <c r="D1327" s="2">
        <v>356468312</v>
      </c>
      <c r="E1327" s="2">
        <v>146</v>
      </c>
      <c r="F1327" s="2">
        <v>373931.5601</v>
      </c>
      <c r="G1327" s="2">
        <v>404172.9</v>
      </c>
      <c r="H1327">
        <v>133377057</v>
      </c>
      <c r="I1327">
        <v>2019.307</v>
      </c>
      <c r="J1327" s="2">
        <v>797267.35320000001</v>
      </c>
      <c r="K1327" s="2">
        <v>11802200.789999999</v>
      </c>
      <c r="L1327" s="2">
        <v>407779</v>
      </c>
    </row>
    <row r="1328" spans="1:12" x14ac:dyDescent="0.3">
      <c r="A1328" s="2" t="s">
        <v>97</v>
      </c>
      <c r="B1328" s="2">
        <v>2015</v>
      </c>
      <c r="C1328" s="2">
        <f>VLOOKUP($A1328,[1]Arkusz2!$A$2:$B$100,2,FALSE)</f>
        <v>1</v>
      </c>
      <c r="D1328" s="2">
        <v>351025060</v>
      </c>
      <c r="E1328" s="2">
        <v>147</v>
      </c>
      <c r="F1328" s="2">
        <v>373331.47659999999</v>
      </c>
      <c r="G1328" s="2">
        <v>404718.7</v>
      </c>
      <c r="H1328">
        <v>137604358</v>
      </c>
      <c r="I1328">
        <v>2187.41</v>
      </c>
      <c r="J1328" s="2">
        <v>838875.6004</v>
      </c>
      <c r="K1328" s="2">
        <v>11829381</v>
      </c>
      <c r="L1328" s="2">
        <v>407779</v>
      </c>
    </row>
    <row r="1329" spans="1:12" x14ac:dyDescent="0.3">
      <c r="A1329" s="2" t="s">
        <v>97</v>
      </c>
      <c r="B1329" s="2">
        <v>2016</v>
      </c>
      <c r="C1329" s="2">
        <f>VLOOKUP($A1329,[1]Arkusz2!$A$2:$B$100,2,FALSE)</f>
        <v>1</v>
      </c>
      <c r="D1329" s="2">
        <v>380111018</v>
      </c>
      <c r="E1329" s="2">
        <v>148</v>
      </c>
      <c r="F1329" s="2">
        <v>384945.36680000002</v>
      </c>
      <c r="G1329" s="2">
        <v>405264.6</v>
      </c>
      <c r="H1329">
        <v>137789964</v>
      </c>
      <c r="I1329">
        <v>2211.451</v>
      </c>
      <c r="J1329" s="2">
        <v>823441.5159</v>
      </c>
      <c r="K1329" s="2">
        <v>11644828.99</v>
      </c>
      <c r="L1329" s="2">
        <v>407779</v>
      </c>
    </row>
    <row r="1330" spans="1:12" x14ac:dyDescent="0.3">
      <c r="A1330" s="2" t="s">
        <v>97</v>
      </c>
      <c r="B1330" s="2">
        <v>2017</v>
      </c>
      <c r="C1330" s="2">
        <f>VLOOKUP($A1330,[1]Arkusz2!$A$2:$B$100,2,FALSE)</f>
        <v>1</v>
      </c>
      <c r="D1330" s="2">
        <v>371618674</v>
      </c>
      <c r="E1330" s="2">
        <v>148</v>
      </c>
      <c r="F1330" s="2">
        <v>384572.65399999998</v>
      </c>
      <c r="G1330" s="2">
        <v>405810.35379999998</v>
      </c>
      <c r="H1330">
        <v>142033623.82999998</v>
      </c>
      <c r="I1330">
        <v>2242.84</v>
      </c>
      <c r="J1330" s="2">
        <v>842729.33909999998</v>
      </c>
      <c r="K1330" s="2">
        <v>11581692.82</v>
      </c>
      <c r="L1330" s="2">
        <v>407779</v>
      </c>
    </row>
    <row r="1331" spans="1:12" x14ac:dyDescent="0.3">
      <c r="A1331" s="2" t="s">
        <v>97</v>
      </c>
      <c r="B1331" s="2">
        <v>2018</v>
      </c>
      <c r="C1331" s="2">
        <f>VLOOKUP($A1331,[1]Arkusz2!$A$2:$B$100,2,FALSE)</f>
        <v>1</v>
      </c>
      <c r="D1331" s="2">
        <v>375194170</v>
      </c>
      <c r="E1331" s="2">
        <v>148</v>
      </c>
      <c r="F1331" s="2">
        <v>388164.65159999998</v>
      </c>
      <c r="G1331" s="2">
        <v>405810.35379999998</v>
      </c>
      <c r="H1331">
        <v>142033623.82999998</v>
      </c>
      <c r="I1331">
        <v>2180.556</v>
      </c>
      <c r="J1331" s="2">
        <v>847586.44510000001</v>
      </c>
      <c r="K1331" s="2">
        <v>11627052.529999999</v>
      </c>
      <c r="L1331" s="2">
        <v>407779</v>
      </c>
    </row>
    <row r="1332" spans="1:12" x14ac:dyDescent="0.3">
      <c r="A1332" s="2" t="s">
        <v>98</v>
      </c>
      <c r="B1332" s="2">
        <v>2005</v>
      </c>
      <c r="C1332" s="2">
        <f>VLOOKUP($A1332,[1]Arkusz2!$A$2:$B$100,2,FALSE)</f>
        <v>2</v>
      </c>
      <c r="D1332" s="2">
        <v>5232737</v>
      </c>
      <c r="E1332" s="2">
        <v>118</v>
      </c>
      <c r="F1332" s="2">
        <v>29209.7817</v>
      </c>
      <c r="G1332" s="2">
        <v>14832</v>
      </c>
      <c r="H1332">
        <v>9937440</v>
      </c>
      <c r="I1332">
        <v>151.42099999999999</v>
      </c>
      <c r="J1332" s="2">
        <v>8997.8132999999998</v>
      </c>
      <c r="K1332" s="2">
        <v>73884</v>
      </c>
      <c r="L1332" s="2">
        <v>9232</v>
      </c>
    </row>
    <row r="1333" spans="1:12" x14ac:dyDescent="0.3">
      <c r="A1333" s="2" t="s">
        <v>98</v>
      </c>
      <c r="B1333" s="2">
        <v>2006</v>
      </c>
      <c r="C1333" s="2">
        <f>VLOOKUP($A1333,[1]Arkusz2!$A$2:$B$100,2,FALSE)</f>
        <v>2</v>
      </c>
      <c r="D1333" s="2">
        <v>5363156</v>
      </c>
      <c r="E1333" s="2">
        <v>119</v>
      </c>
      <c r="F1333" s="2">
        <v>30389.2611</v>
      </c>
      <c r="G1333" s="2">
        <v>14695</v>
      </c>
      <c r="H1333">
        <v>10433449.999999998</v>
      </c>
      <c r="I1333">
        <v>155.15799999999999</v>
      </c>
      <c r="J1333" s="2">
        <v>9146.0845000000008</v>
      </c>
      <c r="K1333" s="2">
        <v>96465</v>
      </c>
      <c r="L1333" s="2">
        <v>9143</v>
      </c>
    </row>
    <row r="1334" spans="1:12" x14ac:dyDescent="0.3">
      <c r="A1334" s="2" t="s">
        <v>98</v>
      </c>
      <c r="B1334" s="2">
        <v>2007</v>
      </c>
      <c r="C1334" s="2">
        <f>VLOOKUP($A1334,[1]Arkusz2!$A$2:$B$100,2,FALSE)</f>
        <v>2</v>
      </c>
      <c r="D1334" s="2">
        <v>5146024</v>
      </c>
      <c r="E1334" s="2">
        <v>121</v>
      </c>
      <c r="F1334" s="2">
        <v>29719.105500000001</v>
      </c>
      <c r="G1334" s="2">
        <v>14550</v>
      </c>
      <c r="H1334">
        <v>10185000</v>
      </c>
      <c r="I1334">
        <v>160.80799999999999</v>
      </c>
      <c r="J1334" s="2">
        <v>8857.4210999999996</v>
      </c>
      <c r="K1334" s="2">
        <v>92564</v>
      </c>
      <c r="L1334" s="2">
        <v>14057</v>
      </c>
    </row>
    <row r="1335" spans="1:12" x14ac:dyDescent="0.3">
      <c r="A1335" s="2" t="s">
        <v>98</v>
      </c>
      <c r="B1335" s="2">
        <v>2008</v>
      </c>
      <c r="C1335" s="2">
        <f>VLOOKUP($A1335,[1]Arkusz2!$A$2:$B$100,2,FALSE)</f>
        <v>2</v>
      </c>
      <c r="D1335" s="2">
        <v>5204464</v>
      </c>
      <c r="E1335" s="2">
        <v>123</v>
      </c>
      <c r="F1335" s="2">
        <v>30340.445299999999</v>
      </c>
      <c r="G1335" s="2">
        <v>14674</v>
      </c>
      <c r="H1335">
        <v>10271800</v>
      </c>
      <c r="I1335">
        <v>164.31899999999999</v>
      </c>
      <c r="J1335" s="2">
        <v>8999.5324000000001</v>
      </c>
      <c r="K1335" s="2">
        <v>92584</v>
      </c>
      <c r="L1335" s="2">
        <v>13335</v>
      </c>
    </row>
    <row r="1336" spans="1:12" x14ac:dyDescent="0.3">
      <c r="A1336" s="2" t="s">
        <v>98</v>
      </c>
      <c r="B1336" s="2">
        <v>2009</v>
      </c>
      <c r="C1336" s="2">
        <f>VLOOKUP($A1336,[1]Arkusz2!$A$2:$B$100,2,FALSE)</f>
        <v>2</v>
      </c>
      <c r="D1336" s="2">
        <v>5355669</v>
      </c>
      <c r="E1336" s="2">
        <v>124</v>
      </c>
      <c r="F1336" s="2">
        <v>29867.010699999999</v>
      </c>
      <c r="G1336" s="2">
        <v>14814</v>
      </c>
      <c r="H1336">
        <v>10073520</v>
      </c>
      <c r="I1336">
        <v>172.55699999999999</v>
      </c>
      <c r="J1336" s="2">
        <v>8355.5442000000003</v>
      </c>
      <c r="K1336" s="2">
        <v>105213</v>
      </c>
      <c r="L1336" s="2">
        <v>13475</v>
      </c>
    </row>
    <row r="1337" spans="1:12" x14ac:dyDescent="0.3">
      <c r="A1337" s="2" t="s">
        <v>98</v>
      </c>
      <c r="B1337" s="2">
        <v>2010</v>
      </c>
      <c r="C1337" s="2">
        <f>VLOOKUP($A1337,[1]Arkusz2!$A$2:$B$100,2,FALSE)</f>
        <v>2</v>
      </c>
      <c r="D1337" s="2">
        <v>5793186</v>
      </c>
      <c r="E1337" s="2">
        <v>125</v>
      </c>
      <c r="F1337" s="2">
        <v>28644.417300000001</v>
      </c>
      <c r="G1337" s="2">
        <v>14433</v>
      </c>
      <c r="H1337">
        <v>9525780</v>
      </c>
      <c r="I1337">
        <v>183.773</v>
      </c>
      <c r="J1337" s="2">
        <v>8347.3902999999991</v>
      </c>
      <c r="K1337" s="2">
        <v>151476</v>
      </c>
      <c r="L1337" s="2">
        <v>14981</v>
      </c>
    </row>
    <row r="1338" spans="1:12" x14ac:dyDescent="0.3">
      <c r="A1338" s="2" t="s">
        <v>98</v>
      </c>
      <c r="B1338" s="2">
        <v>2011</v>
      </c>
      <c r="C1338" s="2">
        <f>VLOOKUP($A1338,[1]Arkusz2!$A$2:$B$100,2,FALSE)</f>
        <v>2</v>
      </c>
      <c r="D1338" s="2">
        <v>5731515</v>
      </c>
      <c r="E1338" s="2">
        <v>125</v>
      </c>
      <c r="F1338" s="2">
        <v>28810.8262</v>
      </c>
      <c r="G1338" s="2">
        <v>14526</v>
      </c>
      <c r="H1338">
        <v>9441900</v>
      </c>
      <c r="I1338">
        <v>158.96</v>
      </c>
      <c r="J1338" s="2">
        <v>8551.8307000000004</v>
      </c>
      <c r="K1338" s="2">
        <v>141136</v>
      </c>
      <c r="L1338" s="2">
        <v>17518</v>
      </c>
    </row>
    <row r="1339" spans="1:12" x14ac:dyDescent="0.3">
      <c r="A1339" s="2" t="s">
        <v>98</v>
      </c>
      <c r="B1339" s="2">
        <v>2012</v>
      </c>
      <c r="C1339" s="2">
        <f>VLOOKUP($A1339,[1]Arkusz2!$A$2:$B$100,2,FALSE)</f>
        <v>2</v>
      </c>
      <c r="D1339" s="2">
        <v>6232993</v>
      </c>
      <c r="E1339" s="2">
        <v>126</v>
      </c>
      <c r="F1339" s="2">
        <v>28548.967199999999</v>
      </c>
      <c r="G1339" s="2">
        <v>14230</v>
      </c>
      <c r="H1339">
        <v>9249500</v>
      </c>
      <c r="I1339">
        <v>139.30000000000001</v>
      </c>
      <c r="J1339" s="2">
        <v>8252.0524999999998</v>
      </c>
      <c r="K1339" s="2">
        <v>217044.45</v>
      </c>
      <c r="L1339" s="2">
        <v>23506</v>
      </c>
    </row>
    <row r="1340" spans="1:12" x14ac:dyDescent="0.3">
      <c r="A1340" s="2" t="s">
        <v>98</v>
      </c>
      <c r="B1340" s="2">
        <v>2013</v>
      </c>
      <c r="C1340" s="2">
        <f>VLOOKUP($A1340,[1]Arkusz2!$A$2:$B$100,2,FALSE)</f>
        <v>2</v>
      </c>
      <c r="D1340" s="2">
        <v>6024645</v>
      </c>
      <c r="E1340" s="2">
        <v>128</v>
      </c>
      <c r="F1340" s="2">
        <v>28638.108899999999</v>
      </c>
      <c r="G1340" s="2">
        <v>14339.7</v>
      </c>
      <c r="H1340">
        <v>9464202.0000000019</v>
      </c>
      <c r="I1340">
        <v>150.04900000000001</v>
      </c>
      <c r="J1340" s="2">
        <v>8297.0491999999995</v>
      </c>
      <c r="K1340" s="2">
        <v>208205.49</v>
      </c>
      <c r="L1340" s="2">
        <v>19029</v>
      </c>
    </row>
    <row r="1341" spans="1:12" x14ac:dyDescent="0.3">
      <c r="A1341" s="2" t="s">
        <v>98</v>
      </c>
      <c r="B1341" s="2">
        <v>2014</v>
      </c>
      <c r="C1341" s="2">
        <f>VLOOKUP($A1341,[1]Arkusz2!$A$2:$B$100,2,FALSE)</f>
        <v>2</v>
      </c>
      <c r="D1341" s="2">
        <v>6400177</v>
      </c>
      <c r="E1341" s="2">
        <v>129</v>
      </c>
      <c r="F1341" s="2">
        <v>28925.993699999999</v>
      </c>
      <c r="G1341" s="2">
        <v>14294.8</v>
      </c>
      <c r="H1341">
        <v>9577516</v>
      </c>
      <c r="I1341">
        <v>149.48599999999999</v>
      </c>
      <c r="J1341" s="2">
        <v>8047.4106000000002</v>
      </c>
      <c r="K1341" s="2">
        <v>176051.41</v>
      </c>
      <c r="L1341" s="2">
        <v>22962</v>
      </c>
    </row>
    <row r="1342" spans="1:12" x14ac:dyDescent="0.3">
      <c r="A1342" s="2" t="s">
        <v>98</v>
      </c>
      <c r="B1342" s="2">
        <v>2015</v>
      </c>
      <c r="C1342" s="2">
        <f>VLOOKUP($A1342,[1]Arkusz2!$A$2:$B$100,2,FALSE)</f>
        <v>2</v>
      </c>
      <c r="D1342" s="2">
        <v>6297632</v>
      </c>
      <c r="E1342" s="2">
        <v>130</v>
      </c>
      <c r="F1342" s="2">
        <v>28541.595099999999</v>
      </c>
      <c r="G1342" s="2">
        <v>14293.6</v>
      </c>
      <c r="H1342">
        <v>9719648.0000000019</v>
      </c>
      <c r="I1342">
        <v>142.78800000000001</v>
      </c>
      <c r="J1342" s="2">
        <v>7691.8166000000001</v>
      </c>
      <c r="K1342" s="2">
        <v>109649.92</v>
      </c>
      <c r="L1342" s="2">
        <v>14068</v>
      </c>
    </row>
    <row r="1343" spans="1:12" x14ac:dyDescent="0.3">
      <c r="A1343" s="2" t="s">
        <v>98</v>
      </c>
      <c r="B1343" s="2">
        <v>2016</v>
      </c>
      <c r="C1343" s="2">
        <f>VLOOKUP($A1343,[1]Arkusz2!$A$2:$B$100,2,FALSE)</f>
        <v>2</v>
      </c>
      <c r="D1343" s="2">
        <v>6000950</v>
      </c>
      <c r="E1343" s="2">
        <v>130</v>
      </c>
      <c r="F1343" s="2">
        <v>28872.6967</v>
      </c>
      <c r="G1343" s="2">
        <v>14090.8</v>
      </c>
      <c r="H1343">
        <v>9722651.9999999981</v>
      </c>
      <c r="I1343">
        <v>132.69800000000001</v>
      </c>
      <c r="J1343" s="2">
        <v>7933.6718000000001</v>
      </c>
      <c r="K1343" s="2">
        <v>156574.35</v>
      </c>
      <c r="L1343" s="2">
        <v>13366</v>
      </c>
    </row>
    <row r="1344" spans="1:12" x14ac:dyDescent="0.3">
      <c r="A1344" s="2" t="s">
        <v>98</v>
      </c>
      <c r="B1344" s="2">
        <v>2017</v>
      </c>
      <c r="C1344" s="2">
        <f>VLOOKUP($A1344,[1]Arkusz2!$A$2:$B$100,2,FALSE)</f>
        <v>2</v>
      </c>
      <c r="D1344" s="2">
        <v>6515798</v>
      </c>
      <c r="E1344" s="2">
        <v>131</v>
      </c>
      <c r="F1344" s="2">
        <v>28406.5033</v>
      </c>
      <c r="G1344" s="2">
        <v>14044.5</v>
      </c>
      <c r="H1344">
        <v>9550260</v>
      </c>
      <c r="I1344">
        <v>140.81</v>
      </c>
      <c r="J1344" s="2">
        <v>8125.5146999999997</v>
      </c>
      <c r="K1344" s="2">
        <v>155489.09</v>
      </c>
      <c r="L1344" s="2">
        <v>14906</v>
      </c>
    </row>
    <row r="1345" spans="1:12" x14ac:dyDescent="0.3">
      <c r="A1345" s="2" t="s">
        <v>98</v>
      </c>
      <c r="B1345" s="2">
        <v>2018</v>
      </c>
      <c r="C1345" s="2">
        <f>VLOOKUP($A1345,[1]Arkusz2!$A$2:$B$100,2,FALSE)</f>
        <v>2</v>
      </c>
      <c r="D1345" s="2">
        <v>5580030</v>
      </c>
      <c r="E1345" s="2">
        <v>132</v>
      </c>
      <c r="F1345" s="2">
        <v>27749.619200000001</v>
      </c>
      <c r="G1345" s="2">
        <v>14015.9</v>
      </c>
      <c r="H1345">
        <v>9250494</v>
      </c>
      <c r="I1345">
        <v>134.07400000000001</v>
      </c>
      <c r="J1345" s="2">
        <v>8085.4557000000004</v>
      </c>
      <c r="K1345" s="2">
        <v>172963.03</v>
      </c>
      <c r="L1345" s="2">
        <v>16446</v>
      </c>
    </row>
    <row r="1346" spans="1:12" x14ac:dyDescent="0.3">
      <c r="A1346" s="2" t="s">
        <v>99</v>
      </c>
      <c r="B1346" s="2">
        <v>2005</v>
      </c>
      <c r="C1346" s="2">
        <f>VLOOKUP($A1346,[1]Arkusz2!$A$2:$B$100,2,FALSE)</f>
        <v>1</v>
      </c>
      <c r="D1346" s="2">
        <v>33079510</v>
      </c>
      <c r="E1346" s="2">
        <v>110</v>
      </c>
      <c r="F1346" s="2">
        <v>69806.292499999996</v>
      </c>
      <c r="G1346" s="2">
        <v>10054.1</v>
      </c>
      <c r="H1346">
        <v>14276822</v>
      </c>
      <c r="I1346">
        <v>25005.505000000001</v>
      </c>
      <c r="J1346" s="2">
        <v>26749.747899999998</v>
      </c>
      <c r="K1346" s="2">
        <v>1101644.57</v>
      </c>
      <c r="L1346" s="2">
        <v>19154</v>
      </c>
    </row>
    <row r="1347" spans="1:12" x14ac:dyDescent="0.3">
      <c r="A1347" s="2" t="s">
        <v>99</v>
      </c>
      <c r="B1347" s="2">
        <v>2006</v>
      </c>
      <c r="C1347" s="2">
        <f>VLOOKUP($A1347,[1]Arkusz2!$A$2:$B$100,2,FALSE)</f>
        <v>1</v>
      </c>
      <c r="D1347" s="2">
        <v>34687827</v>
      </c>
      <c r="E1347" s="2">
        <v>110</v>
      </c>
      <c r="F1347" s="2">
        <v>70667.833799999993</v>
      </c>
      <c r="G1347" s="2">
        <v>10078</v>
      </c>
      <c r="H1347">
        <v>14713880</v>
      </c>
      <c r="I1347">
        <v>24000.710999999999</v>
      </c>
      <c r="J1347" s="2">
        <v>26362.935000000001</v>
      </c>
      <c r="K1347" s="2">
        <v>989618.53</v>
      </c>
      <c r="L1347" s="2">
        <v>19154</v>
      </c>
    </row>
    <row r="1348" spans="1:12" x14ac:dyDescent="0.3">
      <c r="A1348" s="2" t="s">
        <v>99</v>
      </c>
      <c r="B1348" s="2">
        <v>2007</v>
      </c>
      <c r="C1348" s="2">
        <f>VLOOKUP($A1348,[1]Arkusz2!$A$2:$B$100,2,FALSE)</f>
        <v>1</v>
      </c>
      <c r="D1348" s="2">
        <v>36030452</v>
      </c>
      <c r="E1348" s="2">
        <v>112</v>
      </c>
      <c r="F1348" s="2">
        <v>71821.296000000002</v>
      </c>
      <c r="G1348" s="2">
        <v>10062.6</v>
      </c>
      <c r="H1348">
        <v>14892648.000000002</v>
      </c>
      <c r="I1348">
        <v>23340.28</v>
      </c>
      <c r="J1348" s="2">
        <v>26705.4431</v>
      </c>
      <c r="K1348" s="2">
        <v>1147662.93</v>
      </c>
      <c r="L1348" s="2">
        <v>19154</v>
      </c>
    </row>
    <row r="1349" spans="1:12" x14ac:dyDescent="0.3">
      <c r="A1349" s="2" t="s">
        <v>99</v>
      </c>
      <c r="B1349" s="2">
        <v>2008</v>
      </c>
      <c r="C1349" s="2">
        <f>VLOOKUP($A1349,[1]Arkusz2!$A$2:$B$100,2,FALSE)</f>
        <v>1</v>
      </c>
      <c r="D1349" s="2">
        <v>37809134</v>
      </c>
      <c r="E1349" s="2">
        <v>114</v>
      </c>
      <c r="F1349" s="2">
        <v>69559.454400000002</v>
      </c>
      <c r="G1349" s="2">
        <v>10240.799999999999</v>
      </c>
      <c r="H1349">
        <v>14746751.999999998</v>
      </c>
      <c r="I1349">
        <v>23534.879000000001</v>
      </c>
      <c r="J1349" s="2">
        <v>27546.800899999998</v>
      </c>
      <c r="K1349" s="2">
        <v>726655.33</v>
      </c>
      <c r="L1349" s="2">
        <v>19154</v>
      </c>
    </row>
    <row r="1350" spans="1:12" x14ac:dyDescent="0.3">
      <c r="A1350" s="2" t="s">
        <v>99</v>
      </c>
      <c r="B1350" s="2">
        <v>2009</v>
      </c>
      <c r="C1350" s="2">
        <f>VLOOKUP($A1350,[1]Arkusz2!$A$2:$B$100,2,FALSE)</f>
        <v>1</v>
      </c>
      <c r="D1350" s="2">
        <v>38771409</v>
      </c>
      <c r="E1350" s="2">
        <v>116</v>
      </c>
      <c r="F1350" s="2">
        <v>74144.745800000004</v>
      </c>
      <c r="G1350" s="2">
        <v>10292</v>
      </c>
      <c r="H1350">
        <v>15129240</v>
      </c>
      <c r="I1350">
        <v>23462.84</v>
      </c>
      <c r="J1350" s="2">
        <v>28168.904200000001</v>
      </c>
      <c r="K1350" s="2">
        <v>1552711.56</v>
      </c>
      <c r="L1350" s="2">
        <v>19154</v>
      </c>
    </row>
    <row r="1351" spans="1:12" x14ac:dyDescent="0.3">
      <c r="A1351" s="2" t="s">
        <v>99</v>
      </c>
      <c r="B1351" s="2">
        <v>2010</v>
      </c>
      <c r="C1351" s="2">
        <f>VLOOKUP($A1351,[1]Arkusz2!$A$2:$B$100,2,FALSE)</f>
        <v>1</v>
      </c>
      <c r="D1351" s="2">
        <v>39564892</v>
      </c>
      <c r="E1351" s="2">
        <v>118</v>
      </c>
      <c r="F1351" s="2">
        <v>71968.800600000002</v>
      </c>
      <c r="G1351" s="2">
        <v>10760.1</v>
      </c>
      <c r="H1351">
        <v>14956538.999999998</v>
      </c>
      <c r="I1351">
        <v>24686.591</v>
      </c>
      <c r="J1351" s="2">
        <v>26639.927199999998</v>
      </c>
      <c r="K1351" s="2">
        <v>1196158.72</v>
      </c>
      <c r="L1351" s="2">
        <v>19154</v>
      </c>
    </row>
    <row r="1352" spans="1:12" x14ac:dyDescent="0.3">
      <c r="A1352" s="2" t="s">
        <v>99</v>
      </c>
      <c r="B1352" s="2">
        <v>2011</v>
      </c>
      <c r="C1352" s="2">
        <f>VLOOKUP($A1352,[1]Arkusz2!$A$2:$B$100,2,FALSE)</f>
        <v>1</v>
      </c>
      <c r="D1352" s="2">
        <v>41331979</v>
      </c>
      <c r="E1352" s="2">
        <v>120</v>
      </c>
      <c r="F1352" s="2">
        <v>70844.840400000001</v>
      </c>
      <c r="G1352" s="2">
        <v>10768.6</v>
      </c>
      <c r="H1352">
        <v>14645296.000000002</v>
      </c>
      <c r="I1352">
        <v>24941.081999999999</v>
      </c>
      <c r="J1352" s="2">
        <v>27262.312699999999</v>
      </c>
      <c r="K1352" s="2">
        <v>989467.41</v>
      </c>
      <c r="L1352" s="2">
        <v>19154</v>
      </c>
    </row>
    <row r="1353" spans="1:12" x14ac:dyDescent="0.3">
      <c r="A1353" s="2" t="s">
        <v>99</v>
      </c>
      <c r="B1353" s="2">
        <v>2012</v>
      </c>
      <c r="C1353" s="2">
        <f>VLOOKUP($A1353,[1]Arkusz2!$A$2:$B$100,2,FALSE)</f>
        <v>1</v>
      </c>
      <c r="D1353" s="2">
        <v>44178959</v>
      </c>
      <c r="E1353" s="2">
        <v>121</v>
      </c>
      <c r="F1353" s="2">
        <v>71768.707299999995</v>
      </c>
      <c r="G1353" s="2">
        <v>10793.3</v>
      </c>
      <c r="H1353">
        <v>14247155.999999998</v>
      </c>
      <c r="I1353">
        <v>24837.507000000001</v>
      </c>
      <c r="J1353" s="2">
        <v>26509.122899999998</v>
      </c>
      <c r="K1353" s="2">
        <v>1185980.17</v>
      </c>
      <c r="L1353" s="2">
        <v>19154</v>
      </c>
    </row>
    <row r="1354" spans="1:12" x14ac:dyDescent="0.3">
      <c r="A1354" s="2" t="s">
        <v>99</v>
      </c>
      <c r="B1354" s="2">
        <v>2013</v>
      </c>
      <c r="C1354" s="2">
        <f>VLOOKUP($A1354,[1]Arkusz2!$A$2:$B$100,2,FALSE)</f>
        <v>1</v>
      </c>
      <c r="D1354" s="2">
        <v>45062046</v>
      </c>
      <c r="E1354" s="2">
        <v>122</v>
      </c>
      <c r="F1354" s="2">
        <v>74548.663100000005</v>
      </c>
      <c r="G1354" s="2">
        <v>10852.8</v>
      </c>
      <c r="H1354">
        <v>14217168</v>
      </c>
      <c r="I1354">
        <v>25080.333999999999</v>
      </c>
      <c r="J1354" s="2">
        <v>26327.954600000001</v>
      </c>
      <c r="K1354" s="2">
        <v>1628285.6</v>
      </c>
      <c r="L1354" s="2">
        <v>19154</v>
      </c>
    </row>
    <row r="1355" spans="1:12" x14ac:dyDescent="0.3">
      <c r="A1355" s="2" t="s">
        <v>99</v>
      </c>
      <c r="B1355" s="2">
        <v>2014</v>
      </c>
      <c r="C1355" s="2">
        <f>VLOOKUP($A1355,[1]Arkusz2!$A$2:$B$100,2,FALSE)</f>
        <v>1</v>
      </c>
      <c r="D1355" s="2">
        <v>46427283</v>
      </c>
      <c r="E1355" s="2">
        <v>123</v>
      </c>
      <c r="F1355" s="2">
        <v>73091.240699999995</v>
      </c>
      <c r="G1355" s="2">
        <v>10873.7</v>
      </c>
      <c r="H1355">
        <v>14570758.000000002</v>
      </c>
      <c r="I1355">
        <v>25164.538</v>
      </c>
      <c r="J1355" s="2">
        <v>27673.5625</v>
      </c>
      <c r="K1355" s="2">
        <v>1363886.54</v>
      </c>
      <c r="L1355" s="2">
        <v>19154</v>
      </c>
    </row>
    <row r="1356" spans="1:12" x14ac:dyDescent="0.3">
      <c r="A1356" s="2" t="s">
        <v>99</v>
      </c>
      <c r="B1356" s="2">
        <v>2015</v>
      </c>
      <c r="C1356" s="2">
        <f>VLOOKUP($A1356,[1]Arkusz2!$A$2:$B$100,2,FALSE)</f>
        <v>1</v>
      </c>
      <c r="D1356" s="2">
        <v>47457767</v>
      </c>
      <c r="E1356" s="2">
        <v>124</v>
      </c>
      <c r="F1356" s="2">
        <v>75686.940799999997</v>
      </c>
      <c r="G1356" s="2">
        <v>12147.8</v>
      </c>
      <c r="H1356">
        <v>15063271.999999998</v>
      </c>
      <c r="I1356">
        <v>24023.243999999999</v>
      </c>
      <c r="J1356" s="2">
        <v>29766.079399999999</v>
      </c>
      <c r="K1356" s="2">
        <v>1695781.41</v>
      </c>
      <c r="L1356" s="2">
        <v>19154</v>
      </c>
    </row>
    <row r="1357" spans="1:12" x14ac:dyDescent="0.3">
      <c r="A1357" s="2" t="s">
        <v>99</v>
      </c>
      <c r="B1357" s="2">
        <v>2016</v>
      </c>
      <c r="C1357" s="2">
        <f>VLOOKUP($A1357,[1]Arkusz2!$A$2:$B$100,2,FALSE)</f>
        <v>1</v>
      </c>
      <c r="D1357" s="2">
        <v>47410570</v>
      </c>
      <c r="E1357" s="2">
        <v>125</v>
      </c>
      <c r="F1357" s="2">
        <v>74824.712499999994</v>
      </c>
      <c r="G1357" s="2">
        <v>12172.2</v>
      </c>
      <c r="H1357">
        <v>15580416.000000002</v>
      </c>
      <c r="I1357">
        <v>22952.738000000001</v>
      </c>
      <c r="J1357" s="2">
        <v>35048.308900000004</v>
      </c>
      <c r="K1357" s="2">
        <v>1548920.79</v>
      </c>
      <c r="L1357" s="2">
        <v>19154</v>
      </c>
    </row>
    <row r="1358" spans="1:12" x14ac:dyDescent="0.3">
      <c r="A1358" s="2" t="s">
        <v>99</v>
      </c>
      <c r="B1358" s="2">
        <v>2017</v>
      </c>
      <c r="C1358" s="2">
        <f>VLOOKUP($A1358,[1]Arkusz2!$A$2:$B$100,2,FALSE)</f>
        <v>1</v>
      </c>
      <c r="D1358" s="2">
        <v>48170084</v>
      </c>
      <c r="E1358" s="2">
        <v>126</v>
      </c>
      <c r="F1358" s="2">
        <v>74827.956000000006</v>
      </c>
      <c r="G1358" s="2">
        <v>12168.8</v>
      </c>
      <c r="H1358">
        <v>15576063.999999998</v>
      </c>
      <c r="I1358">
        <v>22250.165000000001</v>
      </c>
      <c r="J1358" s="2">
        <v>35658.885799999996</v>
      </c>
      <c r="K1358" s="2">
        <v>1563255.78</v>
      </c>
      <c r="L1358" s="2">
        <v>19154</v>
      </c>
    </row>
    <row r="1359" spans="1:12" x14ac:dyDescent="0.3">
      <c r="A1359" s="2" t="s">
        <v>99</v>
      </c>
      <c r="B1359" s="2">
        <v>2018</v>
      </c>
      <c r="C1359" s="2">
        <f>VLOOKUP($A1359,[1]Arkusz2!$A$2:$B$100,2,FALSE)</f>
        <v>1</v>
      </c>
      <c r="D1359" s="2">
        <v>49814045</v>
      </c>
      <c r="E1359" s="2">
        <v>127</v>
      </c>
      <c r="F1359" s="2">
        <v>74592.088799999998</v>
      </c>
      <c r="G1359" s="2">
        <v>12140.5</v>
      </c>
      <c r="H1359">
        <v>15904055</v>
      </c>
      <c r="I1359">
        <v>21814.064999999999</v>
      </c>
      <c r="J1359" s="2">
        <v>39479.236400000002</v>
      </c>
      <c r="K1359" s="2">
        <v>1572827.28</v>
      </c>
      <c r="L1359" s="2">
        <v>19154</v>
      </c>
    </row>
    <row r="1360" spans="1:12" x14ac:dyDescent="0.3">
      <c r="A1360" s="2" t="s">
        <v>100</v>
      </c>
      <c r="B1360" s="2">
        <v>2005</v>
      </c>
      <c r="C1360" s="2">
        <f>VLOOKUP($A1360,[1]Arkusz2!$A$2:$B$100,2,FALSE)</f>
        <v>2</v>
      </c>
      <c r="D1360" s="2">
        <v>1944071</v>
      </c>
      <c r="E1360" s="2">
        <v>99</v>
      </c>
      <c r="F1360" s="2">
        <v>6879.4641000000001</v>
      </c>
      <c r="G1360" s="2">
        <v>23523</v>
      </c>
      <c r="H1360">
        <v>3763680.0000000005</v>
      </c>
      <c r="I1360">
        <v>1200.011</v>
      </c>
      <c r="J1360" s="2">
        <v>33693.586799999997</v>
      </c>
      <c r="K1360" s="2">
        <v>3945</v>
      </c>
      <c r="L1360" s="2">
        <v>787</v>
      </c>
    </row>
    <row r="1361" spans="1:12" x14ac:dyDescent="0.3">
      <c r="A1361" s="2" t="s">
        <v>100</v>
      </c>
      <c r="B1361" s="2">
        <v>2006</v>
      </c>
      <c r="C1361" s="2">
        <f>VLOOKUP($A1361,[1]Arkusz2!$A$2:$B$100,2,FALSE)</f>
        <v>2</v>
      </c>
      <c r="D1361" s="2">
        <v>2113160</v>
      </c>
      <c r="E1361" s="2">
        <v>100</v>
      </c>
      <c r="F1361" s="2">
        <v>7070.6328000000003</v>
      </c>
      <c r="G1361" s="2">
        <v>23627</v>
      </c>
      <c r="H1361">
        <v>3780320</v>
      </c>
      <c r="I1361">
        <v>1185.9960000000001</v>
      </c>
      <c r="J1361" s="2">
        <v>35842.809500000003</v>
      </c>
      <c r="K1361" s="2">
        <v>8923</v>
      </c>
      <c r="L1361" s="2">
        <v>742</v>
      </c>
    </row>
    <row r="1362" spans="1:12" x14ac:dyDescent="0.3">
      <c r="A1362" s="2" t="s">
        <v>100</v>
      </c>
      <c r="B1362" s="2">
        <v>2007</v>
      </c>
      <c r="C1362" s="2">
        <f>VLOOKUP($A1362,[1]Arkusz2!$A$2:$B$100,2,FALSE)</f>
        <v>2</v>
      </c>
      <c r="D1362" s="2">
        <v>2290970</v>
      </c>
      <c r="E1362" s="2">
        <v>100</v>
      </c>
      <c r="F1362" s="2">
        <v>7463.8836000000001</v>
      </c>
      <c r="G1362" s="2">
        <v>23627</v>
      </c>
      <c r="H1362">
        <v>4016590</v>
      </c>
      <c r="I1362">
        <v>1172.116</v>
      </c>
      <c r="J1362" s="2">
        <v>40639.860999999997</v>
      </c>
      <c r="K1362" s="2">
        <v>26220</v>
      </c>
      <c r="L1362" s="2">
        <v>194</v>
      </c>
    </row>
    <row r="1363" spans="1:12" x14ac:dyDescent="0.3">
      <c r="A1363" s="2" t="s">
        <v>100</v>
      </c>
      <c r="B1363" s="2">
        <v>2008</v>
      </c>
      <c r="C1363" s="2">
        <f>VLOOKUP($A1363,[1]Arkusz2!$A$2:$B$100,2,FALSE)</f>
        <v>2</v>
      </c>
      <c r="D1363" s="2">
        <v>2427943</v>
      </c>
      <c r="E1363" s="2">
        <v>100</v>
      </c>
      <c r="F1363" s="2">
        <v>7620.3113000000003</v>
      </c>
      <c r="G1363" s="2">
        <v>23517</v>
      </c>
      <c r="H1363">
        <v>3997890.0000000005</v>
      </c>
      <c r="I1363">
        <v>1153.18</v>
      </c>
      <c r="J1363" s="2">
        <v>44366.1325</v>
      </c>
      <c r="K1363" s="2">
        <v>17020</v>
      </c>
      <c r="L1363" s="2">
        <v>80</v>
      </c>
    </row>
    <row r="1364" spans="1:12" x14ac:dyDescent="0.3">
      <c r="A1364" s="2" t="s">
        <v>100</v>
      </c>
      <c r="B1364" s="2">
        <v>2009</v>
      </c>
      <c r="C1364" s="2">
        <f>VLOOKUP($A1364,[1]Arkusz2!$A$2:$B$100,2,FALSE)</f>
        <v>2</v>
      </c>
      <c r="D1364" s="2">
        <v>2592853</v>
      </c>
      <c r="E1364" s="2">
        <v>102</v>
      </c>
      <c r="F1364" s="2">
        <v>7771.81</v>
      </c>
      <c r="G1364" s="2">
        <v>23452</v>
      </c>
      <c r="H1364">
        <v>4221360</v>
      </c>
      <c r="I1364">
        <v>1123.8440000000001</v>
      </c>
      <c r="J1364" s="2">
        <v>17446.404999999999</v>
      </c>
      <c r="K1364" s="2">
        <v>13800</v>
      </c>
      <c r="L1364" s="2">
        <v>92</v>
      </c>
    </row>
    <row r="1365" spans="1:12" x14ac:dyDescent="0.3">
      <c r="A1365" s="2" t="s">
        <v>100</v>
      </c>
      <c r="B1365" s="2">
        <v>2010</v>
      </c>
      <c r="C1365" s="2">
        <f>VLOOKUP($A1365,[1]Arkusz2!$A$2:$B$100,2,FALSE)</f>
        <v>2</v>
      </c>
      <c r="D1365" s="2">
        <v>2808603</v>
      </c>
      <c r="E1365" s="2">
        <v>104</v>
      </c>
      <c r="F1365" s="2">
        <v>7947.2700999999997</v>
      </c>
      <c r="G1365" s="2">
        <v>23579</v>
      </c>
      <c r="H1365">
        <v>4244220</v>
      </c>
      <c r="I1365">
        <v>1098.3</v>
      </c>
      <c r="J1365" s="2">
        <v>16646.3233</v>
      </c>
      <c r="K1365" s="2">
        <v>23920</v>
      </c>
      <c r="L1365" s="2">
        <v>134</v>
      </c>
    </row>
    <row r="1366" spans="1:12" x14ac:dyDescent="0.3">
      <c r="A1366" s="2" t="s">
        <v>100</v>
      </c>
      <c r="B1366" s="2">
        <v>2011</v>
      </c>
      <c r="C1366" s="2">
        <f>VLOOKUP($A1366,[1]Arkusz2!$A$2:$B$100,2,FALSE)</f>
        <v>2</v>
      </c>
      <c r="D1366" s="2">
        <v>2778540</v>
      </c>
      <c r="E1366" s="2">
        <v>106</v>
      </c>
      <c r="F1366" s="2">
        <v>8050.5751</v>
      </c>
      <c r="G1366" s="2">
        <v>23452</v>
      </c>
      <c r="H1366">
        <v>4221360</v>
      </c>
      <c r="I1366">
        <v>1195.713</v>
      </c>
      <c r="J1366" s="2">
        <v>13949.224200000001</v>
      </c>
      <c r="K1366" s="2">
        <v>13800</v>
      </c>
      <c r="L1366" s="2">
        <v>110</v>
      </c>
    </row>
    <row r="1367" spans="1:12" x14ac:dyDescent="0.3">
      <c r="A1367" s="2" t="s">
        <v>100</v>
      </c>
      <c r="B1367" s="2">
        <v>2012</v>
      </c>
      <c r="C1367" s="2">
        <f>VLOOKUP($A1367,[1]Arkusz2!$A$2:$B$100,2,FALSE)</f>
        <v>2</v>
      </c>
      <c r="D1367" s="2">
        <v>2934294</v>
      </c>
      <c r="E1367" s="2">
        <v>104</v>
      </c>
      <c r="F1367" s="2">
        <v>8144.7853999999998</v>
      </c>
      <c r="G1367" s="2">
        <v>23501</v>
      </c>
      <c r="H1367">
        <v>4465190</v>
      </c>
      <c r="I1367">
        <v>1267.5609999999999</v>
      </c>
      <c r="J1367" s="2">
        <v>11622.1847</v>
      </c>
      <c r="K1367" s="2">
        <v>13412.68</v>
      </c>
      <c r="L1367" s="2">
        <v>110</v>
      </c>
    </row>
    <row r="1368" spans="1:12" x14ac:dyDescent="0.3">
      <c r="A1368" s="2" t="s">
        <v>100</v>
      </c>
      <c r="B1368" s="2">
        <v>2013</v>
      </c>
      <c r="C1368" s="2">
        <f>VLOOKUP($A1368,[1]Arkusz2!$A$2:$B$100,2,FALSE)</f>
        <v>2</v>
      </c>
      <c r="D1368" s="2">
        <v>3033479</v>
      </c>
      <c r="E1368" s="2">
        <v>103</v>
      </c>
      <c r="F1368" s="2">
        <v>8346.0257000000001</v>
      </c>
      <c r="G1368" s="2">
        <v>23499</v>
      </c>
      <c r="H1368">
        <v>4464810</v>
      </c>
      <c r="I1368">
        <v>1335.3530000000001</v>
      </c>
      <c r="J1368" s="2">
        <v>18090.9853</v>
      </c>
      <c r="K1368" s="2">
        <v>26797.66</v>
      </c>
      <c r="L1368" s="2">
        <v>110</v>
      </c>
    </row>
    <row r="1369" spans="1:12" x14ac:dyDescent="0.3">
      <c r="A1369" s="2" t="s">
        <v>100</v>
      </c>
      <c r="B1369" s="2">
        <v>2014</v>
      </c>
      <c r="C1369" s="2">
        <f>VLOOKUP($A1369,[1]Arkusz2!$A$2:$B$100,2,FALSE)</f>
        <v>2</v>
      </c>
      <c r="D1369" s="2">
        <v>3016489</v>
      </c>
      <c r="E1369" s="2">
        <v>99</v>
      </c>
      <c r="F1369" s="2">
        <v>8450.4295000000002</v>
      </c>
      <c r="G1369" s="2">
        <v>23451.599999999999</v>
      </c>
      <c r="H1369">
        <v>4455804</v>
      </c>
      <c r="I1369">
        <v>1418.259</v>
      </c>
      <c r="J1369" s="2">
        <v>17357.889800000001</v>
      </c>
      <c r="K1369" s="2">
        <v>23552.080000000002</v>
      </c>
      <c r="L1369" s="2">
        <v>110</v>
      </c>
    </row>
    <row r="1370" spans="1:12" x14ac:dyDescent="0.3">
      <c r="A1370" s="2" t="s">
        <v>100</v>
      </c>
      <c r="B1370" s="2">
        <v>2015</v>
      </c>
      <c r="C1370" s="2">
        <f>VLOOKUP($A1370,[1]Arkusz2!$A$2:$B$100,2,FALSE)</f>
        <v>2</v>
      </c>
      <c r="D1370" s="2">
        <v>2779602</v>
      </c>
      <c r="E1370" s="2">
        <v>94</v>
      </c>
      <c r="F1370" s="2">
        <v>8217.6947999999993</v>
      </c>
      <c r="G1370" s="2">
        <v>23432.6</v>
      </c>
      <c r="H1370">
        <v>4452193.9999999991</v>
      </c>
      <c r="I1370">
        <v>1496.364</v>
      </c>
      <c r="J1370" s="2">
        <v>4904.7717000000002</v>
      </c>
      <c r="K1370" s="2">
        <v>951.25</v>
      </c>
      <c r="L1370" s="2">
        <v>110</v>
      </c>
    </row>
    <row r="1371" spans="1:12" x14ac:dyDescent="0.3">
      <c r="A1371" s="2" t="s">
        <v>100</v>
      </c>
      <c r="B1371" s="2">
        <v>2016</v>
      </c>
      <c r="C1371" s="2">
        <f>VLOOKUP($A1371,[1]Arkusz2!$A$2:$B$100,2,FALSE)</f>
        <v>2</v>
      </c>
      <c r="D1371" s="2">
        <v>2574650</v>
      </c>
      <c r="E1371" s="2">
        <v>92</v>
      </c>
      <c r="F1371" s="2">
        <v>8075.8945999999996</v>
      </c>
      <c r="G1371" s="2">
        <v>23385.8</v>
      </c>
      <c r="H1371">
        <v>4443302</v>
      </c>
      <c r="I1371">
        <v>1546.19</v>
      </c>
      <c r="J1371" s="2">
        <v>3415.1201999999998</v>
      </c>
      <c r="K1371" s="2">
        <v>18731.740000000002</v>
      </c>
      <c r="L1371" s="2">
        <v>110</v>
      </c>
    </row>
    <row r="1372" spans="1:12" x14ac:dyDescent="0.3">
      <c r="A1372" s="2" t="s">
        <v>100</v>
      </c>
      <c r="B1372" s="2">
        <v>2017</v>
      </c>
      <c r="C1372" s="2">
        <f>VLOOKUP($A1372,[1]Arkusz2!$A$2:$B$100,2,FALSE)</f>
        <v>2</v>
      </c>
      <c r="D1372" s="2">
        <v>2551624</v>
      </c>
      <c r="E1372" s="2">
        <v>91</v>
      </c>
      <c r="F1372" s="2">
        <v>8000.2599</v>
      </c>
      <c r="G1372" s="2">
        <v>23452</v>
      </c>
      <c r="H1372">
        <v>4455880</v>
      </c>
      <c r="I1372">
        <v>1588.6859999999999</v>
      </c>
      <c r="J1372" s="2">
        <v>3263.5729000000001</v>
      </c>
      <c r="K1372" s="2">
        <v>13199.25</v>
      </c>
      <c r="L1372" s="2">
        <v>110</v>
      </c>
    </row>
    <row r="1373" spans="1:12" x14ac:dyDescent="0.3">
      <c r="A1373" s="2" t="s">
        <v>100</v>
      </c>
      <c r="B1373" s="2">
        <v>2018</v>
      </c>
      <c r="C1373" s="2">
        <f>VLOOKUP($A1373,[1]Arkusz2!$A$2:$B$100,2,FALSE)</f>
        <v>2</v>
      </c>
      <c r="D1373" s="2">
        <v>2524151</v>
      </c>
      <c r="E1373" s="2">
        <v>92</v>
      </c>
      <c r="F1373" s="2">
        <v>7525.1475</v>
      </c>
      <c r="G1373" s="2">
        <v>23452</v>
      </c>
      <c r="H1373">
        <v>4221360</v>
      </c>
      <c r="I1373">
        <v>1615.85</v>
      </c>
      <c r="J1373" s="2">
        <v>3392.9773</v>
      </c>
      <c r="K1373" s="2">
        <v>3622.24</v>
      </c>
      <c r="L1373" s="2">
        <v>110</v>
      </c>
    </row>
    <row r="1374" spans="1:12" x14ac:dyDescent="0.3">
      <c r="A1374" s="2" t="s">
        <v>101</v>
      </c>
      <c r="B1374" s="2">
        <v>2005</v>
      </c>
      <c r="C1374" s="2">
        <f>VLOOKUP($A1374,[1]Arkusz2!$A$2:$B$100,2,FALSE)</f>
        <v>2</v>
      </c>
      <c r="D1374" s="2">
        <v>1739300</v>
      </c>
      <c r="E1374" s="2">
        <v>85</v>
      </c>
      <c r="F1374" s="2">
        <v>24862.669099999999</v>
      </c>
      <c r="G1374" s="2">
        <v>22762</v>
      </c>
      <c r="H1374">
        <v>1820960</v>
      </c>
      <c r="I1374">
        <v>3039.877</v>
      </c>
      <c r="J1374" s="2">
        <v>997.10659999999996</v>
      </c>
      <c r="K1374" s="2">
        <v>51637</v>
      </c>
      <c r="L1374" s="2">
        <v>2818</v>
      </c>
    </row>
    <row r="1375" spans="1:12" x14ac:dyDescent="0.3">
      <c r="A1375" s="2" t="s">
        <v>101</v>
      </c>
      <c r="B1375" s="2">
        <v>2006</v>
      </c>
      <c r="C1375" s="2">
        <f>VLOOKUP($A1375,[1]Arkusz2!$A$2:$B$100,2,FALSE)</f>
        <v>2</v>
      </c>
      <c r="D1375" s="2">
        <v>1811214</v>
      </c>
      <c r="E1375" s="2">
        <v>84</v>
      </c>
      <c r="F1375" s="2">
        <v>22438.515299999999</v>
      </c>
      <c r="G1375" s="2">
        <v>23048</v>
      </c>
      <c r="H1375">
        <v>2074319.9999999998</v>
      </c>
      <c r="I1375">
        <v>3192.1239999999998</v>
      </c>
      <c r="J1375" s="2">
        <v>1584.0272</v>
      </c>
      <c r="K1375" s="2">
        <v>49225</v>
      </c>
      <c r="L1375" s="2">
        <v>2945</v>
      </c>
    </row>
    <row r="1376" spans="1:12" x14ac:dyDescent="0.3">
      <c r="A1376" s="2" t="s">
        <v>101</v>
      </c>
      <c r="B1376" s="2">
        <v>2007</v>
      </c>
      <c r="C1376" s="2">
        <f>VLOOKUP($A1376,[1]Arkusz2!$A$2:$B$100,2,FALSE)</f>
        <v>2</v>
      </c>
      <c r="D1376" s="2">
        <v>1795570</v>
      </c>
      <c r="E1376" s="2">
        <v>82</v>
      </c>
      <c r="F1376" s="2">
        <v>23020.190299999998</v>
      </c>
      <c r="G1376" s="2">
        <v>22984</v>
      </c>
      <c r="H1376">
        <v>1838720</v>
      </c>
      <c r="I1376">
        <v>3336.2080000000001</v>
      </c>
      <c r="J1376" s="2">
        <v>1903.4925000000001</v>
      </c>
      <c r="K1376" s="2">
        <v>55754</v>
      </c>
      <c r="L1376" s="2">
        <v>3073</v>
      </c>
    </row>
    <row r="1377" spans="1:12" x14ac:dyDescent="0.3">
      <c r="A1377" s="2" t="s">
        <v>101</v>
      </c>
      <c r="B1377" s="2">
        <v>2008</v>
      </c>
      <c r="C1377" s="2">
        <f>VLOOKUP($A1377,[1]Arkusz2!$A$2:$B$100,2,FALSE)</f>
        <v>2</v>
      </c>
      <c r="D1377" s="2">
        <v>2025046</v>
      </c>
      <c r="E1377" s="2">
        <v>83</v>
      </c>
      <c r="F1377" s="2">
        <v>23103.125599999999</v>
      </c>
      <c r="G1377" s="2">
        <v>23087</v>
      </c>
      <c r="H1377">
        <v>1846960</v>
      </c>
      <c r="I1377">
        <v>3471.6860000000001</v>
      </c>
      <c r="J1377" s="2">
        <v>1969.52</v>
      </c>
      <c r="K1377" s="2">
        <v>53215</v>
      </c>
      <c r="L1377" s="2">
        <v>3200</v>
      </c>
    </row>
    <row r="1378" spans="1:12" x14ac:dyDescent="0.3">
      <c r="A1378" s="2" t="s">
        <v>101</v>
      </c>
      <c r="B1378" s="2">
        <v>2009</v>
      </c>
      <c r="C1378" s="2">
        <f>VLOOKUP($A1378,[1]Arkusz2!$A$2:$B$100,2,FALSE)</f>
        <v>2</v>
      </c>
      <c r="D1378" s="2">
        <v>2546575</v>
      </c>
      <c r="E1378" s="2">
        <v>85</v>
      </c>
      <c r="F1378" s="2">
        <v>21655.877799999998</v>
      </c>
      <c r="G1378" s="2">
        <v>23586</v>
      </c>
      <c r="H1378">
        <v>2122740</v>
      </c>
      <c r="I1378">
        <v>3281.6329999999998</v>
      </c>
      <c r="J1378" s="2">
        <v>1918.3293000000001</v>
      </c>
      <c r="K1378" s="2">
        <v>64145</v>
      </c>
      <c r="L1378" s="2">
        <v>3328</v>
      </c>
    </row>
    <row r="1379" spans="1:12" x14ac:dyDescent="0.3">
      <c r="A1379" s="2" t="s">
        <v>101</v>
      </c>
      <c r="B1379" s="2">
        <v>2010</v>
      </c>
      <c r="C1379" s="2">
        <f>VLOOKUP($A1379,[1]Arkusz2!$A$2:$B$100,2,FALSE)</f>
        <v>2</v>
      </c>
      <c r="D1379" s="2">
        <v>2916574</v>
      </c>
      <c r="E1379" s="2">
        <v>89</v>
      </c>
      <c r="F1379" s="2">
        <v>23787.271100000002</v>
      </c>
      <c r="G1379" s="2">
        <v>23436</v>
      </c>
      <c r="H1379">
        <v>2343600</v>
      </c>
      <c r="I1379">
        <v>3070.7359999999999</v>
      </c>
      <c r="J1379" s="2">
        <v>1882.8317999999999</v>
      </c>
      <c r="K1379" s="2">
        <v>77617</v>
      </c>
      <c r="L1379" s="2">
        <v>3455</v>
      </c>
    </row>
    <row r="1380" spans="1:12" x14ac:dyDescent="0.3">
      <c r="A1380" s="2" t="s">
        <v>101</v>
      </c>
      <c r="B1380" s="2">
        <v>2011</v>
      </c>
      <c r="C1380" s="2">
        <f>VLOOKUP($A1380,[1]Arkusz2!$A$2:$B$100,2,FALSE)</f>
        <v>2</v>
      </c>
      <c r="D1380" s="2">
        <v>3079203</v>
      </c>
      <c r="E1380" s="2">
        <v>91</v>
      </c>
      <c r="F1380" s="2">
        <v>22858.881099999999</v>
      </c>
      <c r="G1380" s="2">
        <v>23636</v>
      </c>
      <c r="H1380">
        <v>2127240</v>
      </c>
      <c r="I1380">
        <v>3054.9169999999999</v>
      </c>
      <c r="J1380" s="2">
        <v>1993.2336</v>
      </c>
      <c r="K1380" s="2">
        <v>116486</v>
      </c>
      <c r="L1380" s="2">
        <v>3583</v>
      </c>
    </row>
    <row r="1381" spans="1:12" x14ac:dyDescent="0.3">
      <c r="A1381" s="2" t="s">
        <v>101</v>
      </c>
      <c r="B1381" s="2">
        <v>2012</v>
      </c>
      <c r="C1381" s="2">
        <f>VLOOKUP($A1381,[1]Arkusz2!$A$2:$B$100,2,FALSE)</f>
        <v>2</v>
      </c>
      <c r="D1381" s="2">
        <v>3194918</v>
      </c>
      <c r="E1381" s="2">
        <v>92</v>
      </c>
      <c r="F1381" s="2">
        <v>25422.257900000001</v>
      </c>
      <c r="G1381" s="2">
        <v>23836</v>
      </c>
      <c r="H1381">
        <v>2860319.9999999995</v>
      </c>
      <c r="I1381">
        <v>2987.7089999999998</v>
      </c>
      <c r="J1381" s="2">
        <v>2352.4187000000002</v>
      </c>
      <c r="K1381" s="2">
        <v>99337.84</v>
      </c>
      <c r="L1381" s="2">
        <v>3710</v>
      </c>
    </row>
    <row r="1382" spans="1:12" x14ac:dyDescent="0.3">
      <c r="A1382" s="2" t="s">
        <v>101</v>
      </c>
      <c r="B1382" s="2">
        <v>2013</v>
      </c>
      <c r="C1382" s="2">
        <f>VLOOKUP($A1382,[1]Arkusz2!$A$2:$B$100,2,FALSE)</f>
        <v>2</v>
      </c>
      <c r="D1382" s="2">
        <v>3191246</v>
      </c>
      <c r="E1382" s="2">
        <v>92</v>
      </c>
      <c r="F1382" s="2">
        <v>25828.7935</v>
      </c>
      <c r="G1382" s="2">
        <v>23736</v>
      </c>
      <c r="H1382">
        <v>2848319.9999999995</v>
      </c>
      <c r="I1382">
        <v>2981.317</v>
      </c>
      <c r="J1382" s="2">
        <v>2336.3730999999998</v>
      </c>
      <c r="K1382" s="2">
        <v>140743.69</v>
      </c>
      <c r="L1382" s="2">
        <v>3838</v>
      </c>
    </row>
    <row r="1383" spans="1:12" x14ac:dyDescent="0.3">
      <c r="A1383" s="2" t="s">
        <v>101</v>
      </c>
      <c r="B1383" s="2">
        <v>2014</v>
      </c>
      <c r="C1383" s="2">
        <f>VLOOKUP($A1383,[1]Arkusz2!$A$2:$B$100,2,FALSE)</f>
        <v>2</v>
      </c>
      <c r="D1383" s="2">
        <v>3403103</v>
      </c>
      <c r="E1383" s="2">
        <v>93</v>
      </c>
      <c r="F1383" s="2">
        <v>25261.603599999999</v>
      </c>
      <c r="G1383" s="2">
        <v>23836</v>
      </c>
      <c r="H1383">
        <v>2860319.9999999995</v>
      </c>
      <c r="I1383">
        <v>2995.3290000000002</v>
      </c>
      <c r="J1383" s="2">
        <v>2415.4684999999999</v>
      </c>
      <c r="K1383" s="2">
        <v>137980.06</v>
      </c>
      <c r="L1383" s="2">
        <v>3965</v>
      </c>
    </row>
    <row r="1384" spans="1:12" x14ac:dyDescent="0.3">
      <c r="A1384" s="2" t="s">
        <v>101</v>
      </c>
      <c r="B1384" s="2">
        <v>2015</v>
      </c>
      <c r="C1384" s="2">
        <f>VLOOKUP($A1384,[1]Arkusz2!$A$2:$B$100,2,FALSE)</f>
        <v>2</v>
      </c>
      <c r="D1384" s="2">
        <v>3057570</v>
      </c>
      <c r="E1384" s="2">
        <v>94</v>
      </c>
      <c r="F1384" s="2">
        <v>25676.812099999999</v>
      </c>
      <c r="G1384" s="2">
        <v>23836</v>
      </c>
      <c r="H1384">
        <v>2860319.9999999995</v>
      </c>
      <c r="I1384">
        <v>3018.0729999999999</v>
      </c>
      <c r="J1384" s="2">
        <v>2556.1147000000001</v>
      </c>
      <c r="K1384" s="2">
        <v>165524.91</v>
      </c>
      <c r="L1384" s="2">
        <v>4093</v>
      </c>
    </row>
    <row r="1385" spans="1:12" x14ac:dyDescent="0.3">
      <c r="A1385" s="2" t="s">
        <v>101</v>
      </c>
      <c r="B1385" s="2">
        <v>2016</v>
      </c>
      <c r="C1385" s="2">
        <f>VLOOKUP($A1385,[1]Arkusz2!$A$2:$B$100,2,FALSE)</f>
        <v>2</v>
      </c>
      <c r="D1385" s="2">
        <v>3341099</v>
      </c>
      <c r="E1385" s="2">
        <v>94</v>
      </c>
      <c r="F1385" s="2">
        <v>25185.806100000002</v>
      </c>
      <c r="G1385" s="2">
        <v>23836</v>
      </c>
      <c r="H1385">
        <v>2860319.9999999995</v>
      </c>
      <c r="I1385">
        <v>3044.4029999999998</v>
      </c>
      <c r="J1385" s="2">
        <v>2399.9758999999999</v>
      </c>
      <c r="K1385" s="2">
        <v>188107.38</v>
      </c>
      <c r="L1385" s="2">
        <v>4220</v>
      </c>
    </row>
    <row r="1386" spans="1:12" x14ac:dyDescent="0.3">
      <c r="A1386" s="2" t="s">
        <v>101</v>
      </c>
      <c r="B1386" s="2">
        <v>2017</v>
      </c>
      <c r="C1386" s="2">
        <f>VLOOKUP($A1386,[1]Arkusz2!$A$2:$B$100,2,FALSE)</f>
        <v>2</v>
      </c>
      <c r="D1386" s="2">
        <v>3988846</v>
      </c>
      <c r="E1386" s="2">
        <v>93</v>
      </c>
      <c r="F1386" s="2">
        <v>23784.915700000001</v>
      </c>
      <c r="G1386" s="2">
        <v>23836</v>
      </c>
      <c r="H1386">
        <v>2860319.9999999995</v>
      </c>
      <c r="I1386">
        <v>3086.585</v>
      </c>
      <c r="J1386" s="2">
        <v>2230.5848999999998</v>
      </c>
      <c r="K1386" s="2">
        <v>210689.85</v>
      </c>
      <c r="L1386" s="2">
        <v>4348</v>
      </c>
    </row>
    <row r="1387" spans="1:12" x14ac:dyDescent="0.3">
      <c r="A1387" s="2" t="s">
        <v>101</v>
      </c>
      <c r="B1387" s="2">
        <v>2018</v>
      </c>
      <c r="C1387" s="2">
        <f>VLOOKUP($A1387,[1]Arkusz2!$A$2:$B$100,2,FALSE)</f>
        <v>2</v>
      </c>
      <c r="D1387" s="2">
        <v>3864853</v>
      </c>
      <c r="E1387" s="2">
        <v>93</v>
      </c>
      <c r="F1387" s="2">
        <v>23579.265899999999</v>
      </c>
      <c r="G1387" s="2">
        <v>23836</v>
      </c>
      <c r="H1387">
        <v>2860319.9999999995</v>
      </c>
      <c r="I1387">
        <v>3145.3820000000001</v>
      </c>
      <c r="J1387" s="2">
        <v>2473.0558999999998</v>
      </c>
      <c r="K1387" s="2">
        <v>147985.74</v>
      </c>
      <c r="L1387" s="2">
        <v>4197</v>
      </c>
    </row>
    <row r="1390" spans="1:12" x14ac:dyDescent="0.3">
      <c r="D1390">
        <f>1386/14</f>
        <v>99</v>
      </c>
    </row>
    <row r="1415" spans="1:1" x14ac:dyDescent="0.3">
      <c r="A1415" s="8"/>
    </row>
    <row r="1484" spans="1:1" x14ac:dyDescent="0.3">
      <c r="A1484" s="7"/>
    </row>
    <row r="1486" spans="1:1" x14ac:dyDescent="0.3">
      <c r="A1486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:E10"/>
  <sheetViews>
    <sheetView workbookViewId="0">
      <selection activeCell="E2" sqref="E2:E10"/>
    </sheetView>
  </sheetViews>
  <sheetFormatPr defaultRowHeight="14.4" x14ac:dyDescent="0.3"/>
  <cols>
    <col min="5" max="5" width="63.5546875" customWidth="1"/>
  </cols>
  <sheetData>
    <row r="1" spans="5:5" ht="15" thickBot="1" x14ac:dyDescent="0.35"/>
    <row r="2" spans="5:5" x14ac:dyDescent="0.3">
      <c r="E2" s="10" t="s">
        <v>102</v>
      </c>
    </row>
    <row r="3" spans="5:5" x14ac:dyDescent="0.3">
      <c r="E3" s="11" t="s">
        <v>103</v>
      </c>
    </row>
    <row r="4" spans="5:5" ht="15.6" x14ac:dyDescent="0.3">
      <c r="E4" s="11" t="s">
        <v>104</v>
      </c>
    </row>
    <row r="5" spans="5:5" x14ac:dyDescent="0.3">
      <c r="E5" s="11" t="s">
        <v>105</v>
      </c>
    </row>
    <row r="6" spans="5:5" ht="15.6" x14ac:dyDescent="0.3">
      <c r="E6" s="11" t="s">
        <v>106</v>
      </c>
    </row>
    <row r="7" spans="5:5" x14ac:dyDescent="0.3">
      <c r="E7" s="11" t="s">
        <v>107</v>
      </c>
    </row>
    <row r="8" spans="5:5" ht="15.6" x14ac:dyDescent="0.3">
      <c r="E8" s="11" t="s">
        <v>108</v>
      </c>
    </row>
    <row r="9" spans="5:5" x14ac:dyDescent="0.3">
      <c r="E9" s="11" t="s">
        <v>109</v>
      </c>
    </row>
    <row r="10" spans="5:5" ht="15" thickBot="1" x14ac:dyDescent="0.35">
      <c r="E10" s="12" t="s">
        <v>1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Arkusz1</vt:lpstr>
      <vt:lpstr>Arkusz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or</dc:creator>
  <cp:lastModifiedBy>Autor</cp:lastModifiedBy>
  <dcterms:created xsi:type="dcterms:W3CDTF">2024-01-03T14:12:51Z</dcterms:created>
  <dcterms:modified xsi:type="dcterms:W3CDTF">2024-01-03T14:15:31Z</dcterms:modified>
</cp:coreProperties>
</file>